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io\Dropbox\Rewer\Paper with Rewer\2021 1 Journal\Submission PLOS ONE\Uploaded files\2nd\Supporting information\"/>
    </mc:Choice>
  </mc:AlternateContent>
  <bookViews>
    <workbookView xWindow="0" yWindow="0" windowWidth="24000" windowHeight="9630" tabRatio="734"/>
  </bookViews>
  <sheets>
    <sheet name="Best_deg" sheetId="18" r:id="rId1"/>
    <sheet name="All_deg" sheetId="16" r:id="rId2"/>
    <sheet name="Cmax_deg" sheetId="4" r:id="rId3"/>
    <sheet name="Energy_deg" sheetId="10" r:id="rId4"/>
    <sheet name="SLA_deg" sheetId="19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J33" i="19" l="1"/>
  <c r="CI33" i="19"/>
  <c r="CH33" i="19"/>
  <c r="CG33" i="19"/>
  <c r="CF33" i="19"/>
  <c r="CE33" i="19"/>
  <c r="CD33" i="19"/>
  <c r="CC33" i="19"/>
  <c r="CB33" i="19"/>
  <c r="CA33" i="19"/>
  <c r="BZ33" i="19"/>
  <c r="BY33" i="19"/>
  <c r="BX33" i="19"/>
  <c r="BW33" i="19"/>
  <c r="BV33" i="19"/>
  <c r="BU33" i="19"/>
  <c r="BT33" i="19"/>
  <c r="BS33" i="19"/>
  <c r="BR33" i="19"/>
  <c r="BQ33" i="19"/>
  <c r="BP33" i="19"/>
  <c r="BO33" i="19"/>
  <c r="BN33" i="19"/>
  <c r="BM33" i="19"/>
  <c r="BL33" i="19"/>
  <c r="BK33" i="19"/>
  <c r="BJ33" i="19"/>
  <c r="BI33" i="19"/>
  <c r="BH33" i="19"/>
  <c r="BG33" i="19"/>
  <c r="BF33" i="19"/>
  <c r="BE33" i="19"/>
  <c r="BD33" i="19"/>
  <c r="BC33" i="19"/>
  <c r="BB33" i="19"/>
  <c r="BA33" i="19"/>
  <c r="AZ33" i="19"/>
  <c r="AY33" i="19"/>
  <c r="AX33" i="19"/>
  <c r="AW33" i="19"/>
  <c r="AV33" i="19"/>
  <c r="AU33" i="19"/>
  <c r="AT33" i="19"/>
  <c r="AS33" i="19"/>
  <c r="AR33" i="19"/>
  <c r="AQ33" i="19"/>
  <c r="AP33" i="19"/>
  <c r="AO33" i="19"/>
  <c r="AN33" i="19"/>
  <c r="AM33" i="19"/>
  <c r="AL33" i="19"/>
  <c r="AK33" i="19"/>
  <c r="AJ33" i="19"/>
  <c r="AI33" i="19"/>
  <c r="AH33" i="19"/>
  <c r="AG33" i="19"/>
  <c r="AF33" i="19"/>
  <c r="AE33" i="19"/>
  <c r="AD33" i="19"/>
  <c r="AC33" i="19"/>
  <c r="AB33" i="19"/>
  <c r="AA33" i="19"/>
  <c r="Z33" i="19"/>
  <c r="Y33" i="19"/>
  <c r="X33" i="19"/>
  <c r="W33" i="19"/>
  <c r="V33" i="19"/>
  <c r="U33" i="19"/>
  <c r="T33" i="19"/>
  <c r="S33" i="19"/>
  <c r="R33" i="19"/>
  <c r="Q33" i="19"/>
  <c r="P33" i="19"/>
  <c r="O33" i="19"/>
  <c r="N33" i="19"/>
  <c r="M33" i="19"/>
  <c r="L33" i="19"/>
  <c r="K33" i="19"/>
  <c r="J33" i="19"/>
  <c r="I33" i="19"/>
  <c r="H33" i="19"/>
  <c r="G33" i="19"/>
  <c r="F33" i="19"/>
  <c r="E33" i="19"/>
  <c r="D33" i="19"/>
  <c r="C33" i="19"/>
  <c r="BW33" i="4" l="1"/>
  <c r="BX33" i="4"/>
  <c r="BY33" i="4"/>
  <c r="BZ33" i="4"/>
  <c r="CA33" i="4"/>
  <c r="CB33" i="4"/>
  <c r="CC33" i="4"/>
  <c r="CD33" i="4"/>
  <c r="CE33" i="4"/>
  <c r="CF33" i="4"/>
  <c r="CG33" i="4"/>
  <c r="CH33" i="4"/>
  <c r="CI33" i="4"/>
  <c r="CJ33" i="4"/>
  <c r="CH33" i="10"/>
  <c r="BX33" i="10"/>
  <c r="BW33" i="10" l="1"/>
  <c r="CB33" i="10"/>
  <c r="CC33" i="10"/>
  <c r="BZ33" i="10"/>
  <c r="CA33" i="10"/>
  <c r="CJ33" i="10"/>
  <c r="CI33" i="10"/>
  <c r="CG33" i="10"/>
  <c r="CF33" i="10"/>
  <c r="CE33" i="10"/>
  <c r="CD33" i="10"/>
  <c r="BY33" i="10"/>
  <c r="F33" i="10" l="1"/>
  <c r="C33" i="10"/>
  <c r="N33" i="10"/>
  <c r="AT33" i="10"/>
  <c r="G33" i="10"/>
  <c r="J33" i="10"/>
  <c r="D33" i="10"/>
  <c r="K33" i="10"/>
  <c r="AZ33" i="10"/>
  <c r="AL33" i="10"/>
  <c r="AV33" i="10"/>
  <c r="BD33" i="10"/>
  <c r="BU33" i="10"/>
  <c r="BS33" i="10"/>
  <c r="BE33" i="10"/>
  <c r="I33" i="10"/>
  <c r="U33" i="10"/>
  <c r="BC33" i="10"/>
  <c r="AE33" i="10"/>
  <c r="AA33" i="10"/>
  <c r="AK33" i="10"/>
  <c r="BQ33" i="10"/>
  <c r="V33" i="10"/>
  <c r="P33" i="10"/>
  <c r="AP33" i="10"/>
  <c r="AH33" i="10"/>
  <c r="AI33" i="10"/>
  <c r="BN33" i="10"/>
  <c r="BB33" i="10"/>
  <c r="L33" i="10"/>
  <c r="X33" i="10"/>
  <c r="T33" i="10"/>
  <c r="R33" i="10"/>
  <c r="AC33" i="10"/>
  <c r="BA33" i="10"/>
  <c r="BV33" i="10"/>
  <c r="BT33" i="10"/>
  <c r="AW33" i="10"/>
  <c r="AN33" i="10"/>
  <c r="AG33" i="10"/>
  <c r="BG33" i="10"/>
  <c r="AU33" i="10"/>
  <c r="BM33" i="10"/>
  <c r="BP33" i="10"/>
  <c r="E33" i="10"/>
  <c r="H33" i="10"/>
  <c r="AY33" i="10"/>
  <c r="O33" i="10"/>
  <c r="Z33" i="10"/>
  <c r="AQ33" i="10"/>
  <c r="AF33" i="10"/>
  <c r="BK33" i="10"/>
  <c r="BR33" i="10"/>
  <c r="Y33" i="10"/>
  <c r="BF33" i="10"/>
  <c r="Q33" i="10"/>
  <c r="AJ33" i="10"/>
  <c r="AS33" i="10"/>
  <c r="W33" i="10"/>
  <c r="AR33" i="10"/>
  <c r="BJ33" i="10"/>
  <c r="BL33" i="10"/>
  <c r="AO33" i="10"/>
  <c r="M33" i="10"/>
  <c r="AB33" i="10"/>
  <c r="AD33" i="10"/>
  <c r="BH33" i="10"/>
  <c r="AM33" i="10"/>
  <c r="AX33" i="10"/>
  <c r="S33" i="10"/>
  <c r="BO33" i="10"/>
  <c r="BI33" i="10"/>
  <c r="BK33" i="4" l="1"/>
  <c r="BU33" i="4"/>
  <c r="BO33" i="4"/>
  <c r="BR33" i="4"/>
  <c r="BP33" i="4"/>
  <c r="BM33" i="4"/>
  <c r="BJ33" i="4"/>
  <c r="BI33" i="4"/>
  <c r="BL33" i="4"/>
  <c r="BS33" i="4"/>
  <c r="BV33" i="4"/>
  <c r="BN33" i="4"/>
  <c r="BQ33" i="4"/>
  <c r="BT33" i="4"/>
  <c r="BF33" i="4"/>
  <c r="BD33" i="4"/>
  <c r="BG33" i="4"/>
  <c r="BB33" i="4"/>
  <c r="BE33" i="4"/>
  <c r="BH33" i="4"/>
  <c r="BC33" i="4"/>
  <c r="AX33" i="4"/>
  <c r="AP33" i="4"/>
  <c r="AF33" i="4"/>
  <c r="S33" i="4"/>
  <c r="AE33" i="4"/>
  <c r="AR33" i="4"/>
  <c r="AK33" i="4"/>
  <c r="N33" i="4"/>
  <c r="AN33" i="4"/>
  <c r="AW33" i="4"/>
  <c r="AQ33" i="4"/>
  <c r="AJ33" i="4"/>
  <c r="AM33" i="4"/>
  <c r="AZ33" i="4"/>
  <c r="T33" i="4"/>
  <c r="AH33" i="4"/>
  <c r="AT33" i="4"/>
  <c r="AO33" i="4"/>
  <c r="AL33" i="4"/>
  <c r="Y33" i="4"/>
  <c r="Z33" i="4"/>
  <c r="AG33" i="4"/>
  <c r="AV33" i="4"/>
  <c r="AC33" i="4"/>
  <c r="AS33" i="4"/>
  <c r="L33" i="4"/>
  <c r="U33" i="4"/>
  <c r="AU33" i="4"/>
  <c r="AB33" i="4"/>
  <c r="BA33" i="4"/>
  <c r="X33" i="4"/>
  <c r="R33" i="4"/>
  <c r="AA33" i="4"/>
  <c r="AI33" i="4"/>
  <c r="AD33" i="4"/>
  <c r="AY33" i="4"/>
  <c r="M33" i="4"/>
  <c r="V33" i="4"/>
  <c r="Q33" i="4"/>
  <c r="K33" i="4"/>
  <c r="P33" i="4"/>
  <c r="W33" i="4"/>
  <c r="O33" i="4"/>
  <c r="H33" i="4" l="1"/>
  <c r="I33" i="4"/>
  <c r="G33" i="4"/>
  <c r="J33" i="4"/>
  <c r="F33" i="4" l="1"/>
  <c r="C33" i="4"/>
  <c r="D33" i="4"/>
  <c r="E33" i="4"/>
</calcChain>
</file>

<file path=xl/sharedStrings.xml><?xml version="1.0" encoding="utf-8"?>
<sst xmlns="http://schemas.openxmlformats.org/spreadsheetml/2006/main" count="379" uniqueCount="157">
  <si>
    <t>Average</t>
  </si>
  <si>
    <t>BF_MaxCap_MinTask</t>
  </si>
  <si>
    <t>BF_MinCap_MinTask</t>
  </si>
  <si>
    <t>FF_MaxCap_MinTask</t>
  </si>
  <si>
    <t>FF_MinCap_MinTask</t>
  </si>
  <si>
    <t>MinAW_MaxCap_MinTask</t>
  </si>
  <si>
    <t>MinAW_MinCap_MinTask</t>
  </si>
  <si>
    <t>Rand</t>
  </si>
  <si>
    <t>Rand_MaxCap_MinTask</t>
  </si>
  <si>
    <t>Rand_MinCap_MinTask</t>
  </si>
  <si>
    <t>RR</t>
  </si>
  <si>
    <t>WFit_MaxCap_MinTask</t>
  </si>
  <si>
    <t>WFit_MinCap_MinTask</t>
  </si>
  <si>
    <t>Cmax</t>
  </si>
  <si>
    <t>BF_MinTask_MinTask</t>
  </si>
  <si>
    <t>FF_MinTask_MinTask</t>
  </si>
  <si>
    <t>MinAW_MinTask_MinTask</t>
  </si>
  <si>
    <t>Rand_MinTask_MinTask</t>
  </si>
  <si>
    <t>WFit_MinTask_MinTask</t>
  </si>
  <si>
    <t>Energy</t>
  </si>
  <si>
    <t>Strategy</t>
  </si>
  <si>
    <t>#</t>
  </si>
  <si>
    <t>BF_MinTask_Prio</t>
  </si>
  <si>
    <t>FF_MinTask_Prio</t>
  </si>
  <si>
    <t>MinAW_MinTask_Prio</t>
  </si>
  <si>
    <t>Rand_MinTask_Prio</t>
  </si>
  <si>
    <t>WF_MinTask_Prio</t>
  </si>
  <si>
    <t>BF_MinTask_Prop</t>
  </si>
  <si>
    <t>FF_MinTask_Prop</t>
  </si>
  <si>
    <t>MinAW_MinTask_Prop</t>
  </si>
  <si>
    <t>Rand_MinTask_Prop</t>
  </si>
  <si>
    <t>WF_MinTask_Prop</t>
  </si>
  <si>
    <t>Rank energy</t>
  </si>
  <si>
    <t>Rank Cmax</t>
  </si>
  <si>
    <t>Rank mean</t>
  </si>
  <si>
    <t>Rank</t>
  </si>
  <si>
    <t>BF_MaxCap_MinSLAv</t>
  </si>
  <si>
    <t>BF_MinCap_MinSLAv</t>
  </si>
  <si>
    <t>BF_MinSLAv_MinSLAv</t>
  </si>
  <si>
    <t>BF_MinTask_MinSLAv</t>
  </si>
  <si>
    <t>BF_MinSLAv_MinTask</t>
  </si>
  <si>
    <t>FF_MaxCap_MinSLAv</t>
  </si>
  <si>
    <t>FF_MinCap_MinSLAv</t>
  </si>
  <si>
    <t>FF_MinSLAv_MinSLAv</t>
  </si>
  <si>
    <t>FF_MinTask_MinSLAv</t>
  </si>
  <si>
    <t>FF_MinSLAv_MinTask</t>
  </si>
  <si>
    <t>MaxSLAv_MaxCap_MinSLAv</t>
  </si>
  <si>
    <t>MaxSLAv_MinCap_MinSLAv</t>
  </si>
  <si>
    <t>MaxSLAv_MinSLAv_MinSLAv</t>
  </si>
  <si>
    <t>MaxSLAv_MinTask_MinSLAv</t>
  </si>
  <si>
    <t>MaxSLAv_MaxCap_MinTask</t>
  </si>
  <si>
    <t>MaxSLAv_MinCap_MinTask</t>
  </si>
  <si>
    <t>MaxSLAv_MinSLAv_MinTask</t>
  </si>
  <si>
    <t>MinAW_MaxCap_MinSLAv</t>
  </si>
  <si>
    <t>MinAW_MinCap_MinSLAv</t>
  </si>
  <si>
    <t>MinAW_MinSLAv_MinSLAv</t>
  </si>
  <si>
    <t>MinAW_MinTask_MinSLAv</t>
  </si>
  <si>
    <t>MinAW_MinSLAv_MinTask</t>
  </si>
  <si>
    <t>MinSLAv_MaxCap_MinSLAv</t>
  </si>
  <si>
    <t>MinSLAv_MinCap_MinSLAv</t>
  </si>
  <si>
    <t>MinSLAv_MinSLAv_MinSLAv</t>
  </si>
  <si>
    <t>MinSLAv_MinTask_MinSLAv</t>
  </si>
  <si>
    <t>MinSLAv_MaxCap_MinTask</t>
  </si>
  <si>
    <t>MinSLAv_MinCap_MinTask</t>
  </si>
  <si>
    <t>MinSLAv_MinSLAv_MinTask</t>
  </si>
  <si>
    <t>Rand_MaxCap_MinSLAv</t>
  </si>
  <si>
    <t>Rand_MinCap_MinSLAv</t>
  </si>
  <si>
    <t>Rand_MinSLAv_MinSLAv</t>
  </si>
  <si>
    <t>Rand_MinTask_MinSLAv</t>
  </si>
  <si>
    <t>Rand_MinSLAv_MinTask</t>
  </si>
  <si>
    <t>WFit_MaxCap_MinSLAv</t>
  </si>
  <si>
    <t>WFit_MinCap_MinSLAv</t>
  </si>
  <si>
    <t>WFit_MinSLAv_MinSLAv</t>
  </si>
  <si>
    <t>WFit_MinTask_MinSLAv</t>
  </si>
  <si>
    <t>WFit_MinSLAv_MinTask</t>
  </si>
  <si>
    <t xml:space="preserve">MaxSLAv_MinTask_MinTask 
</t>
  </si>
  <si>
    <t>MinSLAv_MinTask_MinTask</t>
  </si>
  <si>
    <t>BF_MinSLAv_Prop</t>
  </si>
  <si>
    <t>FF_MinSLAv_Prop</t>
  </si>
  <si>
    <t>MaxSLAv_MinSLAv_Prop</t>
  </si>
  <si>
    <t>MaxSLAv_MinTask_Prop</t>
  </si>
  <si>
    <t>MinAW_MinSLAv_Prop</t>
  </si>
  <si>
    <t>MinSLAv_MinSLAv_Prop</t>
  </si>
  <si>
    <t>MinSLAv_MinTask_Prop</t>
  </si>
  <si>
    <t>Rand_MinSLAv_Prop</t>
  </si>
  <si>
    <t>WF_MinSLAv_Prop</t>
  </si>
  <si>
    <t>BF_MinSLAv_Prio</t>
  </si>
  <si>
    <t>FF_MinSLAv_Prio</t>
  </si>
  <si>
    <t>MaxSLAv_MinSLAv_Prio</t>
  </si>
  <si>
    <t>MaxSLAv_MinTask_Prio</t>
  </si>
  <si>
    <t>MinAW_MinSLAv_Prio</t>
  </si>
  <si>
    <t>MinSLAv_MinSLAv_Prio</t>
  </si>
  <si>
    <t>MinSLAv_MinTask_Prio</t>
  </si>
  <si>
    <t>Rand_MinSLAv_Prio</t>
  </si>
  <si>
    <t>WF_MinSLAv_Prio</t>
  </si>
  <si>
    <t>Sla</t>
  </si>
  <si>
    <t>mean</t>
  </si>
  <si>
    <t>Rank sla</t>
  </si>
  <si>
    <t>BF_MaxCap_MinSla</t>
  </si>
  <si>
    <t>BF_MinCap_MinSla</t>
  </si>
  <si>
    <t>BF_MinSla_MinSla</t>
  </si>
  <si>
    <t>BF_MinTask_MinSla</t>
  </si>
  <si>
    <t>BF_MinSla_MinTask</t>
  </si>
  <si>
    <t>FF_MaxCap_MinSla</t>
  </si>
  <si>
    <t>FF_MinCap_MinSla</t>
  </si>
  <si>
    <t>FF_MinSla_MinSla</t>
  </si>
  <si>
    <t>FF_MinTask_MinSla</t>
  </si>
  <si>
    <t>FF_MinSla_MinTask</t>
  </si>
  <si>
    <t>MaxSla_MaxCap_MinSla</t>
  </si>
  <si>
    <t>MaxSla_MinCap_MinSla</t>
  </si>
  <si>
    <t>MaxSla_MinSla_MinSla</t>
  </si>
  <si>
    <t>MaxSla_MinTask_MinSla</t>
  </si>
  <si>
    <t>MaxSla_MaxCap_MinTask</t>
  </si>
  <si>
    <t>MaxSla_MinCap_MinTask</t>
  </si>
  <si>
    <t>MaxSla_MinSla_MinTask</t>
  </si>
  <si>
    <t>MinAW_MaxCap_MinSla</t>
  </si>
  <si>
    <t>MinAW_MinCap_MinSla</t>
  </si>
  <si>
    <t>MinAW_MinSla_MinSla</t>
  </si>
  <si>
    <t>MinAW_MinTask_MinSla</t>
  </si>
  <si>
    <t>MinAW_MinSla_MinTask</t>
  </si>
  <si>
    <t>MinSla_MaxCap_MinSla</t>
  </si>
  <si>
    <t>MinSla_MinCap_MinSla</t>
  </si>
  <si>
    <t>MinSla_MinSla_MinSla</t>
  </si>
  <si>
    <t>MinSla_MinTask_MinSla</t>
  </si>
  <si>
    <t>MinSla_MaxCap_MinTask</t>
  </si>
  <si>
    <t>MinSla_MinCap_MinTask</t>
  </si>
  <si>
    <t>MinSla_MinSla_MinTask</t>
  </si>
  <si>
    <t>Rand_MaxCap_MinSla</t>
  </si>
  <si>
    <t>Rand_MinCap_MinSla</t>
  </si>
  <si>
    <t>Rand_MinSla_MinSla</t>
  </si>
  <si>
    <t>Rand_MinTask_MinSla</t>
  </si>
  <si>
    <t>Rand_MinSla_MinTask</t>
  </si>
  <si>
    <t>WFit_MaxCap_MinSla</t>
  </si>
  <si>
    <t>WFit_MinCap_MinSla</t>
  </si>
  <si>
    <t>WFit_MinSla_MinSla</t>
  </si>
  <si>
    <t>WFit_MinTask_MinSla</t>
  </si>
  <si>
    <t>WFit_MinSla_MinTask</t>
  </si>
  <si>
    <t xml:space="preserve">MaxSla_MinTask_MinTask 
</t>
  </si>
  <si>
    <t>MinSla_MinTask_MinTask</t>
  </si>
  <si>
    <t>BF_MinSla_Prop</t>
  </si>
  <si>
    <t>FF_MinSla_Prop</t>
  </si>
  <si>
    <t>MaxSla_MinSla_Prop</t>
  </si>
  <si>
    <t>MaxSla_MinTask_Prop</t>
  </si>
  <si>
    <t>MinAW_MinSla_Prop</t>
  </si>
  <si>
    <t>MinSla_MinSla_Prop</t>
  </si>
  <si>
    <t>MinSla_MinTask_Prop</t>
  </si>
  <si>
    <t>Rand_MinSla_Prop</t>
  </si>
  <si>
    <t>WF_MinSla_Prop</t>
  </si>
  <si>
    <t>BF_MinSla_Prio</t>
  </si>
  <si>
    <t>FF_MinSla_Prio</t>
  </si>
  <si>
    <t>MaxSla_MinSla_Prio</t>
  </si>
  <si>
    <t>MaxSla_MinTask_Prio</t>
  </si>
  <si>
    <t>MinAW_MinSla_Prio</t>
  </si>
  <si>
    <t>MinSla_MinSla_Prio</t>
  </si>
  <si>
    <t>MinSla_MinTask_Prio</t>
  </si>
  <si>
    <t>Rand_MinSla_Prio</t>
  </si>
  <si>
    <t>WF_MinSla_Pr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  <charset val="204"/>
    </font>
    <font>
      <sz val="11"/>
      <color rgb="FFFF0000"/>
      <name val="Calibri"/>
      <family val="2"/>
      <scheme val="minor"/>
    </font>
    <font>
      <sz val="11"/>
      <color rgb="FFFF0000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/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3" xfId="0" applyFont="1" applyBorder="1"/>
    <xf numFmtId="164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4" xfId="0" applyFont="1" applyBorder="1"/>
    <xf numFmtId="164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5" xfId="0" applyFont="1" applyBorder="1"/>
    <xf numFmtId="164" fontId="1" fillId="0" borderId="7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0" xfId="0" applyFont="1" applyAlignment="1">
      <alignment horizontal="center" vertical="center"/>
    </xf>
    <xf numFmtId="0" fontId="1" fillId="0" borderId="12" xfId="0" applyFont="1" applyBorder="1"/>
    <xf numFmtId="0" fontId="1" fillId="0" borderId="1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/>
    <xf numFmtId="0" fontId="0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 wrapText="1"/>
    </xf>
    <xf numFmtId="0" fontId="1" fillId="0" borderId="15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1">
    <cellStyle name="Normal" xfId="0" builtinId="0"/>
  </cellStyles>
  <dxfs count="10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max Degradation Average vs Strategies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max_deg!$C$2:$CJ$2</c:f>
              <c:strCache>
                <c:ptCount val="86"/>
                <c:pt idx="0">
                  <c:v>BF_MaxCap_MinSLAv</c:v>
                </c:pt>
                <c:pt idx="1">
                  <c:v>BF_MinCap_MinSLAv</c:v>
                </c:pt>
                <c:pt idx="2">
                  <c:v>BF_MinSLAv_MinSLAv</c:v>
                </c:pt>
                <c:pt idx="3">
                  <c:v>BF_MinTask_MinSLAv</c:v>
                </c:pt>
                <c:pt idx="4">
                  <c:v>BF_MaxCap_MinTask</c:v>
                </c:pt>
                <c:pt idx="5">
                  <c:v>BF_MinCap_MinTask</c:v>
                </c:pt>
                <c:pt idx="6">
                  <c:v>BF_MinSLAv_MinTask</c:v>
                </c:pt>
                <c:pt idx="7">
                  <c:v>FF_MaxCap_MinSLAv</c:v>
                </c:pt>
                <c:pt idx="8">
                  <c:v>FF_MinCap_MinSLAv</c:v>
                </c:pt>
                <c:pt idx="9">
                  <c:v>FF_MinSLAv_MinSLAv</c:v>
                </c:pt>
                <c:pt idx="10">
                  <c:v>FF_MinTask_MinSLAv</c:v>
                </c:pt>
                <c:pt idx="11">
                  <c:v>FF_MaxCap_MinTask</c:v>
                </c:pt>
                <c:pt idx="12">
                  <c:v>FF_MinCap_MinTask</c:v>
                </c:pt>
                <c:pt idx="13">
                  <c:v>FF_MinSLAv_MinTask</c:v>
                </c:pt>
                <c:pt idx="14">
                  <c:v>MaxSLAv_MaxCap_MinSLAv</c:v>
                </c:pt>
                <c:pt idx="15">
                  <c:v>MaxSLAv_MinCap_MinSLAv</c:v>
                </c:pt>
                <c:pt idx="16">
                  <c:v>MaxSLAv_MinSLAv_MinSLAv</c:v>
                </c:pt>
                <c:pt idx="17">
                  <c:v>MaxSLAv_MinTask_MinSLAv</c:v>
                </c:pt>
                <c:pt idx="18">
                  <c:v>MaxSLAv_MaxCap_MinTask</c:v>
                </c:pt>
                <c:pt idx="19">
                  <c:v>MaxSLAv_MinCap_MinTask</c:v>
                </c:pt>
                <c:pt idx="20">
                  <c:v>MaxSLAv_MinSLAv_MinTask</c:v>
                </c:pt>
                <c:pt idx="21">
                  <c:v>MinAW_MaxCap_MinSLAv</c:v>
                </c:pt>
                <c:pt idx="22">
                  <c:v>MinAW_MinCap_MinSLAv</c:v>
                </c:pt>
                <c:pt idx="23">
                  <c:v>MinAW_MinSLAv_MinSLAv</c:v>
                </c:pt>
                <c:pt idx="24">
                  <c:v>MinAW_MinTask_MinSLAv</c:v>
                </c:pt>
                <c:pt idx="25">
                  <c:v>MinAW_MaxCap_MinTask</c:v>
                </c:pt>
                <c:pt idx="26">
                  <c:v>MinAW_MinCap_MinTask</c:v>
                </c:pt>
                <c:pt idx="27">
                  <c:v>MinAW_MinSLAv_MinTask</c:v>
                </c:pt>
                <c:pt idx="28">
                  <c:v>MinSLAv_MaxCap_MinSLAv</c:v>
                </c:pt>
                <c:pt idx="29">
                  <c:v>MinSLAv_MinCap_MinSLAv</c:v>
                </c:pt>
                <c:pt idx="30">
                  <c:v>MinSLAv_MinSLAv_MinSLAv</c:v>
                </c:pt>
                <c:pt idx="31">
                  <c:v>MinSLAv_MinTask_MinSLAv</c:v>
                </c:pt>
                <c:pt idx="32">
                  <c:v>MinSLAv_MaxCap_MinTask</c:v>
                </c:pt>
                <c:pt idx="33">
                  <c:v>MinSLAv_MinCap_MinTask</c:v>
                </c:pt>
                <c:pt idx="34">
                  <c:v>MinSLAv_MinSLAv_MinTask</c:v>
                </c:pt>
                <c:pt idx="35">
                  <c:v>Rand</c:v>
                </c:pt>
                <c:pt idx="36">
                  <c:v>Rand_MaxCap_MinSLAv</c:v>
                </c:pt>
                <c:pt idx="37">
                  <c:v>Rand_MinCap_MinSLAv</c:v>
                </c:pt>
                <c:pt idx="38">
                  <c:v>Rand_MinSLAv_MinSLAv</c:v>
                </c:pt>
                <c:pt idx="39">
                  <c:v>Rand_MinTask_MinSLAv</c:v>
                </c:pt>
                <c:pt idx="40">
                  <c:v>Rand_MaxCap_MinTask</c:v>
                </c:pt>
                <c:pt idx="41">
                  <c:v>Rand_MinCap_MinTask</c:v>
                </c:pt>
                <c:pt idx="42">
                  <c:v>Rand_MinSLAv_MinTask</c:v>
                </c:pt>
                <c:pt idx="43">
                  <c:v>RR</c:v>
                </c:pt>
                <c:pt idx="44">
                  <c:v>WFit_MaxCap_MinSLAv</c:v>
                </c:pt>
                <c:pt idx="45">
                  <c:v>WFit_MinCap_MinSLAv</c:v>
                </c:pt>
                <c:pt idx="46">
                  <c:v>WFit_MinSLAv_MinSLAv</c:v>
                </c:pt>
                <c:pt idx="47">
                  <c:v>WFit_MinTask_MinSLAv</c:v>
                </c:pt>
                <c:pt idx="48">
                  <c:v>WFit_MaxCap_MinTask</c:v>
                </c:pt>
                <c:pt idx="49">
                  <c:v>WFit_MinCap_MinTask</c:v>
                </c:pt>
                <c:pt idx="50">
                  <c:v>WFit_MinSLAv_MinTask</c:v>
                </c:pt>
                <c:pt idx="51">
                  <c:v>BF_MinTask_MinTask</c:v>
                </c:pt>
                <c:pt idx="52">
                  <c:v>FF_MinTask_MinTask</c:v>
                </c:pt>
                <c:pt idx="53">
                  <c:v>MaxSLAv_MinTask_MinTask 
</c:v>
                </c:pt>
                <c:pt idx="54">
                  <c:v>MinAW_MinTask_MinTask</c:v>
                </c:pt>
                <c:pt idx="55">
                  <c:v>MinSLAv_MinTask_MinTask</c:v>
                </c:pt>
                <c:pt idx="56">
                  <c:v>Rand_MinTask_MinTask</c:v>
                </c:pt>
                <c:pt idx="57">
                  <c:v>WFit_MinTask_MinTask</c:v>
                </c:pt>
                <c:pt idx="58">
                  <c:v>BF_MinSLAv_Prop</c:v>
                </c:pt>
                <c:pt idx="59">
                  <c:v>BF_MinTask_Prop</c:v>
                </c:pt>
                <c:pt idx="60">
                  <c:v>FF_MinSLAv_Prop</c:v>
                </c:pt>
                <c:pt idx="61">
                  <c:v>FF_MinTask_Prop</c:v>
                </c:pt>
                <c:pt idx="62">
                  <c:v>MaxSLAv_MinSLAv_Prop</c:v>
                </c:pt>
                <c:pt idx="63">
                  <c:v>MaxSLAv_MinTask_Prop</c:v>
                </c:pt>
                <c:pt idx="64">
                  <c:v>MinAW_MinSLAv_Prop</c:v>
                </c:pt>
                <c:pt idx="65">
                  <c:v>MinAW_MinTask_Prop</c:v>
                </c:pt>
                <c:pt idx="66">
                  <c:v>MinSLAv_MinSLAv_Prop</c:v>
                </c:pt>
                <c:pt idx="67">
                  <c:v>MinSLAv_MinTask_Prop</c:v>
                </c:pt>
                <c:pt idx="68">
                  <c:v>Rand_MinSLAv_Prop</c:v>
                </c:pt>
                <c:pt idx="69">
                  <c:v>Rand_MinTask_Prop</c:v>
                </c:pt>
                <c:pt idx="70">
                  <c:v>WF_MinSLAv_Prop</c:v>
                </c:pt>
                <c:pt idx="71">
                  <c:v>WF_MinTask_Prop</c:v>
                </c:pt>
                <c:pt idx="72">
                  <c:v>BF_MinSLAv_Prio</c:v>
                </c:pt>
                <c:pt idx="73">
                  <c:v>BF_MinTask_Prio</c:v>
                </c:pt>
                <c:pt idx="74">
                  <c:v>FF_MinSLAv_Prio</c:v>
                </c:pt>
                <c:pt idx="75">
                  <c:v>FF_MinTask_Prio</c:v>
                </c:pt>
                <c:pt idx="76">
                  <c:v>MaxSLAv_MinSLAv_Prio</c:v>
                </c:pt>
                <c:pt idx="77">
                  <c:v>MaxSLAv_MinTask_Prio</c:v>
                </c:pt>
                <c:pt idx="78">
                  <c:v>MinAW_MinSLAv_Prio</c:v>
                </c:pt>
                <c:pt idx="79">
                  <c:v>MinAW_MinTask_Prio</c:v>
                </c:pt>
                <c:pt idx="80">
                  <c:v>MinSLAv_MinSLAv_Prio</c:v>
                </c:pt>
                <c:pt idx="81">
                  <c:v>MinSLAv_MinTask_Prio</c:v>
                </c:pt>
                <c:pt idx="82">
                  <c:v>Rand_MinSLAv_Prio</c:v>
                </c:pt>
                <c:pt idx="83">
                  <c:v>Rand_MinTask_Prio</c:v>
                </c:pt>
                <c:pt idx="84">
                  <c:v>WF_MinSLAv_Prio</c:v>
                </c:pt>
                <c:pt idx="85">
                  <c:v>WF_MinTask_Prio</c:v>
                </c:pt>
              </c:strCache>
            </c:strRef>
          </c:cat>
          <c:val>
            <c:numRef>
              <c:f>Cmax_deg!$C$33:$CJ$33</c:f>
              <c:numCache>
                <c:formatCode>General</c:formatCode>
                <c:ptCount val="86"/>
                <c:pt idx="0">
                  <c:v>0.19555914588107173</c:v>
                </c:pt>
                <c:pt idx="1">
                  <c:v>0.22522036874646922</c:v>
                </c:pt>
                <c:pt idx="2">
                  <c:v>0.21535261922665319</c:v>
                </c:pt>
                <c:pt idx="3">
                  <c:v>0.22671548544862574</c:v>
                </c:pt>
                <c:pt idx="4">
                  <c:v>0.11863391713239843</c:v>
                </c:pt>
                <c:pt idx="5">
                  <c:v>0.17892332378536582</c:v>
                </c:pt>
                <c:pt idx="6">
                  <c:v>0.15700035109238028</c:v>
                </c:pt>
                <c:pt idx="7">
                  <c:v>0.15529116026224971</c:v>
                </c:pt>
                <c:pt idx="8">
                  <c:v>0.2554557620818923</c:v>
                </c:pt>
                <c:pt idx="9">
                  <c:v>0.16984722750419312</c:v>
                </c:pt>
                <c:pt idx="10">
                  <c:v>0.20263908589493856</c:v>
                </c:pt>
                <c:pt idx="11">
                  <c:v>0.11542380645970909</c:v>
                </c:pt>
                <c:pt idx="12">
                  <c:v>0.16798537466593894</c:v>
                </c:pt>
                <c:pt idx="13">
                  <c:v>0.14768535484583781</c:v>
                </c:pt>
                <c:pt idx="14">
                  <c:v>0.22938862406456376</c:v>
                </c:pt>
                <c:pt idx="15">
                  <c:v>0.22290175482697414</c:v>
                </c:pt>
                <c:pt idx="16">
                  <c:v>0.19800042534525095</c:v>
                </c:pt>
                <c:pt idx="17">
                  <c:v>0.17754980608456383</c:v>
                </c:pt>
                <c:pt idx="18">
                  <c:v>9.6391152257713691E-2</c:v>
                </c:pt>
                <c:pt idx="19">
                  <c:v>0.18729287228654262</c:v>
                </c:pt>
                <c:pt idx="20">
                  <c:v>0.13839640138369116</c:v>
                </c:pt>
                <c:pt idx="21">
                  <c:v>0.19297744295776778</c:v>
                </c:pt>
                <c:pt idx="22">
                  <c:v>0.26367405181894049</c:v>
                </c:pt>
                <c:pt idx="23">
                  <c:v>0.22213946300578791</c:v>
                </c:pt>
                <c:pt idx="24">
                  <c:v>0.22994326079716534</c:v>
                </c:pt>
                <c:pt idx="25">
                  <c:v>0.1013043577097483</c:v>
                </c:pt>
                <c:pt idx="26">
                  <c:v>0.21277248829661427</c:v>
                </c:pt>
                <c:pt idx="27">
                  <c:v>0.17987141774371368</c:v>
                </c:pt>
                <c:pt idx="28">
                  <c:v>0.176810929150338</c:v>
                </c:pt>
                <c:pt idx="29">
                  <c:v>0.26781578153239755</c:v>
                </c:pt>
                <c:pt idx="30">
                  <c:v>0.18311831273907839</c:v>
                </c:pt>
                <c:pt idx="31">
                  <c:v>0.20777328824171862</c:v>
                </c:pt>
                <c:pt idx="32">
                  <c:v>0.11267412077260484</c:v>
                </c:pt>
                <c:pt idx="33">
                  <c:v>0.17774149346221263</c:v>
                </c:pt>
                <c:pt idx="34">
                  <c:v>0.15351557451682371</c:v>
                </c:pt>
                <c:pt idx="35">
                  <c:v>0.8365421344003432</c:v>
                </c:pt>
                <c:pt idx="36">
                  <c:v>0.18183673500705216</c:v>
                </c:pt>
                <c:pt idx="37">
                  <c:v>0.24903881863681307</c:v>
                </c:pt>
                <c:pt idx="38">
                  <c:v>0.18578721808960694</c:v>
                </c:pt>
                <c:pt idx="39">
                  <c:v>0.18409350383288922</c:v>
                </c:pt>
                <c:pt idx="40">
                  <c:v>0.10569127792651149</c:v>
                </c:pt>
                <c:pt idx="41">
                  <c:v>0.19525404206666036</c:v>
                </c:pt>
                <c:pt idx="42">
                  <c:v>0.16183502956331841</c:v>
                </c:pt>
                <c:pt idx="43">
                  <c:v>0.72406856481703952</c:v>
                </c:pt>
                <c:pt idx="44">
                  <c:v>0.19802555692124679</c:v>
                </c:pt>
                <c:pt idx="45">
                  <c:v>0.2339439713232388</c:v>
                </c:pt>
                <c:pt idx="46">
                  <c:v>0.23152347712418914</c:v>
                </c:pt>
                <c:pt idx="47">
                  <c:v>0.2174279379402205</c:v>
                </c:pt>
                <c:pt idx="48">
                  <c:v>0.12827641491071398</c:v>
                </c:pt>
                <c:pt idx="49">
                  <c:v>0.19356677812183357</c:v>
                </c:pt>
                <c:pt idx="50">
                  <c:v>0.16165575094882023</c:v>
                </c:pt>
                <c:pt idx="51">
                  <c:v>0.12698679320228184</c:v>
                </c:pt>
                <c:pt idx="52">
                  <c:v>0.1519693812903101</c:v>
                </c:pt>
                <c:pt idx="53">
                  <c:v>0.12438376724806552</c:v>
                </c:pt>
                <c:pt idx="54">
                  <c:v>0.17040215857737051</c:v>
                </c:pt>
                <c:pt idx="55">
                  <c:v>0.14975882359675066</c:v>
                </c:pt>
                <c:pt idx="56">
                  <c:v>0.15556562575003058</c:v>
                </c:pt>
                <c:pt idx="57">
                  <c:v>0.14429958821342512</c:v>
                </c:pt>
                <c:pt idx="58">
                  <c:v>0.15509547070571569</c:v>
                </c:pt>
                <c:pt idx="59">
                  <c:v>0.10285264563635227</c:v>
                </c:pt>
                <c:pt idx="60">
                  <c:v>0.23120432157557294</c:v>
                </c:pt>
                <c:pt idx="61">
                  <c:v>0.11544792725386403</c:v>
                </c:pt>
                <c:pt idx="62">
                  <c:v>0.16427550855483483</c:v>
                </c:pt>
                <c:pt idx="63">
                  <c:v>0.11989007315526533</c:v>
                </c:pt>
                <c:pt idx="64">
                  <c:v>0.15286023223603884</c:v>
                </c:pt>
                <c:pt idx="65">
                  <c:v>0.10250159395089457</c:v>
                </c:pt>
                <c:pt idx="66">
                  <c:v>0.14210728789677926</c:v>
                </c:pt>
                <c:pt idx="67">
                  <c:v>0.12649722004188568</c:v>
                </c:pt>
                <c:pt idx="68">
                  <c:v>0.18658154911307034</c:v>
                </c:pt>
                <c:pt idx="69">
                  <c:v>0.10004729285591102</c:v>
                </c:pt>
                <c:pt idx="70">
                  <c:v>0.1473203263713026</c:v>
                </c:pt>
                <c:pt idx="71">
                  <c:v>8.7226307441414977E-2</c:v>
                </c:pt>
                <c:pt idx="72">
                  <c:v>0.24289375162646515</c:v>
                </c:pt>
                <c:pt idx="73">
                  <c:v>0.10141289323282428</c:v>
                </c:pt>
                <c:pt idx="74">
                  <c:v>0.34371289043901226</c:v>
                </c:pt>
                <c:pt idx="75">
                  <c:v>8.7376208019964763E-2</c:v>
                </c:pt>
                <c:pt idx="76">
                  <c:v>0.20410339097106689</c:v>
                </c:pt>
                <c:pt idx="77">
                  <c:v>0.10371830758427493</c:v>
                </c:pt>
                <c:pt idx="78">
                  <c:v>0.1510385976976383</c:v>
                </c:pt>
                <c:pt idx="79">
                  <c:v>0.10786804398350146</c:v>
                </c:pt>
                <c:pt idx="80">
                  <c:v>0.24528373395344297</c:v>
                </c:pt>
                <c:pt idx="81">
                  <c:v>0.10457847179579813</c:v>
                </c:pt>
                <c:pt idx="82">
                  <c:v>0.20983244587744668</c:v>
                </c:pt>
                <c:pt idx="83">
                  <c:v>0.11341915525111552</c:v>
                </c:pt>
                <c:pt idx="84">
                  <c:v>0.12870894330409102</c:v>
                </c:pt>
                <c:pt idx="85">
                  <c:v>0.1004735627199594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E64-498D-B6C3-BD6AFB37B8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9849264"/>
        <c:axId val="1799851440"/>
      </c:barChart>
      <c:catAx>
        <c:axId val="1799849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9851440"/>
        <c:crosses val="autoZero"/>
        <c:auto val="1"/>
        <c:lblAlgn val="ctr"/>
        <c:lblOffset val="100"/>
        <c:noMultiLvlLbl val="0"/>
      </c:catAx>
      <c:valAx>
        <c:axId val="179985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9849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Energy_deg!$C$2:$CJ$2</c:f>
              <c:strCache>
                <c:ptCount val="86"/>
                <c:pt idx="0">
                  <c:v>BF_MaxCap_MinSLAv</c:v>
                </c:pt>
                <c:pt idx="1">
                  <c:v>BF_MinCap_MinSLAv</c:v>
                </c:pt>
                <c:pt idx="2">
                  <c:v>BF_MinSLAv_MinSLAv</c:v>
                </c:pt>
                <c:pt idx="3">
                  <c:v>BF_MinTask_MinSLAv</c:v>
                </c:pt>
                <c:pt idx="4">
                  <c:v>BF_MaxCap_MinTask</c:v>
                </c:pt>
                <c:pt idx="5">
                  <c:v>BF_MinCap_MinTask</c:v>
                </c:pt>
                <c:pt idx="6">
                  <c:v>BF_MinSLAv_MinTask</c:v>
                </c:pt>
                <c:pt idx="7">
                  <c:v>FF_MaxCap_MinSLAv</c:v>
                </c:pt>
                <c:pt idx="8">
                  <c:v>FF_MinCap_MinSLAv</c:v>
                </c:pt>
                <c:pt idx="9">
                  <c:v>FF_MinSLAv_MinSLAv</c:v>
                </c:pt>
                <c:pt idx="10">
                  <c:v>FF_MinTask_MinSLAv</c:v>
                </c:pt>
                <c:pt idx="11">
                  <c:v>FF_MaxCap_MinTask</c:v>
                </c:pt>
                <c:pt idx="12">
                  <c:v>FF_MinCap_MinTask</c:v>
                </c:pt>
                <c:pt idx="13">
                  <c:v>FF_MinSLAv_MinTask</c:v>
                </c:pt>
                <c:pt idx="14">
                  <c:v>MaxSLAv_MaxCap_MinSLAv</c:v>
                </c:pt>
                <c:pt idx="15">
                  <c:v>MaxSLAv_MinCap_MinSLAv</c:v>
                </c:pt>
                <c:pt idx="16">
                  <c:v>MaxSLAv_MinSLAv_MinSLAv</c:v>
                </c:pt>
                <c:pt idx="17">
                  <c:v>MaxSLAv_MinTask_MinSLAv</c:v>
                </c:pt>
                <c:pt idx="18">
                  <c:v>MaxSLAv_MaxCap_MinTask</c:v>
                </c:pt>
                <c:pt idx="19">
                  <c:v>MaxSLAv_MinCap_MinTask</c:v>
                </c:pt>
                <c:pt idx="20">
                  <c:v>MaxSLAv_MinSLAv_MinTask</c:v>
                </c:pt>
                <c:pt idx="21">
                  <c:v>MinAW_MaxCap_MinSLAv</c:v>
                </c:pt>
                <c:pt idx="22">
                  <c:v>MinAW_MinCap_MinSLAv</c:v>
                </c:pt>
                <c:pt idx="23">
                  <c:v>MinAW_MinSLAv_MinSLAv</c:v>
                </c:pt>
                <c:pt idx="24">
                  <c:v>MinAW_MinTask_MinSLAv</c:v>
                </c:pt>
                <c:pt idx="25">
                  <c:v>MinAW_MaxCap_MinTask</c:v>
                </c:pt>
                <c:pt idx="26">
                  <c:v>MinAW_MinCap_MinTask</c:v>
                </c:pt>
                <c:pt idx="27">
                  <c:v>MinAW_MinSLAv_MinTask</c:v>
                </c:pt>
                <c:pt idx="28">
                  <c:v>MinSLAv_MaxCap_MinSLAv</c:v>
                </c:pt>
                <c:pt idx="29">
                  <c:v>MinSLAv_MinCap_MinSLAv</c:v>
                </c:pt>
                <c:pt idx="30">
                  <c:v>MinSLAv_MinSLAv_MinSLAv</c:v>
                </c:pt>
                <c:pt idx="31">
                  <c:v>MinSLAv_MinTask_MinSLAv</c:v>
                </c:pt>
                <c:pt idx="32">
                  <c:v>MinSLAv_MaxCap_MinTask</c:v>
                </c:pt>
                <c:pt idx="33">
                  <c:v>MinSLAv_MinCap_MinTask</c:v>
                </c:pt>
                <c:pt idx="34">
                  <c:v>MinSLAv_MinSLAv_MinTask</c:v>
                </c:pt>
                <c:pt idx="35">
                  <c:v>Rand</c:v>
                </c:pt>
                <c:pt idx="36">
                  <c:v>Rand_MaxCap_MinSLAv</c:v>
                </c:pt>
                <c:pt idx="37">
                  <c:v>Rand_MinCap_MinSLAv</c:v>
                </c:pt>
                <c:pt idx="38">
                  <c:v>Rand_MinSLAv_MinSLAv</c:v>
                </c:pt>
                <c:pt idx="39">
                  <c:v>Rand_MinTask_MinSLAv</c:v>
                </c:pt>
                <c:pt idx="40">
                  <c:v>Rand_MaxCap_MinTask</c:v>
                </c:pt>
                <c:pt idx="41">
                  <c:v>Rand_MinCap_MinTask</c:v>
                </c:pt>
                <c:pt idx="42">
                  <c:v>Rand_MinSLAv_MinTask</c:v>
                </c:pt>
                <c:pt idx="43">
                  <c:v>RR</c:v>
                </c:pt>
                <c:pt idx="44">
                  <c:v>WFit_MaxCap_MinSLAv</c:v>
                </c:pt>
                <c:pt idx="45">
                  <c:v>WFit_MinCap_MinSLAv</c:v>
                </c:pt>
                <c:pt idx="46">
                  <c:v>WFit_MinSLAv_MinSLAv</c:v>
                </c:pt>
                <c:pt idx="47">
                  <c:v>WFit_MinTask_MinSLAv</c:v>
                </c:pt>
                <c:pt idx="48">
                  <c:v>WFit_MaxCap_MinTask</c:v>
                </c:pt>
                <c:pt idx="49">
                  <c:v>WFit_MinCap_MinTask</c:v>
                </c:pt>
                <c:pt idx="50">
                  <c:v>WFit_MinSLAv_MinTask</c:v>
                </c:pt>
                <c:pt idx="51">
                  <c:v>BF_MinTask_MinTask</c:v>
                </c:pt>
                <c:pt idx="52">
                  <c:v>FF_MinTask_MinTask</c:v>
                </c:pt>
                <c:pt idx="53">
                  <c:v>MaxSLAv_MinTask_MinTask 
</c:v>
                </c:pt>
                <c:pt idx="54">
                  <c:v>MinAW_MinTask_MinTask</c:v>
                </c:pt>
                <c:pt idx="55">
                  <c:v>MinSLAv_MinTask_MinTask</c:v>
                </c:pt>
                <c:pt idx="56">
                  <c:v>Rand_MinTask_MinTask</c:v>
                </c:pt>
                <c:pt idx="57">
                  <c:v>WFit_MinTask_MinTask</c:v>
                </c:pt>
                <c:pt idx="58">
                  <c:v>BF_MinSLAv_Prop</c:v>
                </c:pt>
                <c:pt idx="59">
                  <c:v>BF_MinTask_Prop</c:v>
                </c:pt>
                <c:pt idx="60">
                  <c:v>FF_MinSLAv_Prop</c:v>
                </c:pt>
                <c:pt idx="61">
                  <c:v>FF_MinTask_Prop</c:v>
                </c:pt>
                <c:pt idx="62">
                  <c:v>MaxSLAv_MinSLAv_Prop</c:v>
                </c:pt>
                <c:pt idx="63">
                  <c:v>MaxSLAv_MinTask_Prop</c:v>
                </c:pt>
                <c:pt idx="64">
                  <c:v>MinAW_MinSLAv_Prop</c:v>
                </c:pt>
                <c:pt idx="65">
                  <c:v>MinAW_MinTask_Prop</c:v>
                </c:pt>
                <c:pt idx="66">
                  <c:v>MinSLAv_MinSLAv_Prop</c:v>
                </c:pt>
                <c:pt idx="67">
                  <c:v>MinSLAv_MinTask_Prop</c:v>
                </c:pt>
                <c:pt idx="68">
                  <c:v>Rand_MinSLAv_Prop</c:v>
                </c:pt>
                <c:pt idx="69">
                  <c:v>Rand_MinTask_Prop</c:v>
                </c:pt>
                <c:pt idx="70">
                  <c:v>WF_MinSLAv_Prop</c:v>
                </c:pt>
                <c:pt idx="71">
                  <c:v>WF_MinTask_Prop</c:v>
                </c:pt>
                <c:pt idx="72">
                  <c:v>BF_MinSLAv_Prio</c:v>
                </c:pt>
                <c:pt idx="73">
                  <c:v>BF_MinTask_Prio</c:v>
                </c:pt>
                <c:pt idx="74">
                  <c:v>FF_MinSLAv_Prio</c:v>
                </c:pt>
                <c:pt idx="75">
                  <c:v>FF_MinTask_Prio</c:v>
                </c:pt>
                <c:pt idx="76">
                  <c:v>MaxSLAv_MinSLAv_Prio</c:v>
                </c:pt>
                <c:pt idx="77">
                  <c:v>MaxSLAv_MinTask_Prio</c:v>
                </c:pt>
                <c:pt idx="78">
                  <c:v>MinAW_MinSLAv_Prio</c:v>
                </c:pt>
                <c:pt idx="79">
                  <c:v>MinAW_MinTask_Prio</c:v>
                </c:pt>
                <c:pt idx="80">
                  <c:v>MinSLAv_MinSLAv_Prio</c:v>
                </c:pt>
                <c:pt idx="81">
                  <c:v>MinSLAv_MinTask_Prio</c:v>
                </c:pt>
                <c:pt idx="82">
                  <c:v>Rand_MinSLAv_Prio</c:v>
                </c:pt>
                <c:pt idx="83">
                  <c:v>Rand_MinTask_Prio</c:v>
                </c:pt>
                <c:pt idx="84">
                  <c:v>WF_MinSLAv_Prio</c:v>
                </c:pt>
                <c:pt idx="85">
                  <c:v>WF_MinTask_Prio</c:v>
                </c:pt>
              </c:strCache>
            </c:strRef>
          </c:cat>
          <c:val>
            <c:numRef>
              <c:f>Energy_deg!$C$33:$CJ$33</c:f>
              <c:numCache>
                <c:formatCode>General</c:formatCode>
                <c:ptCount val="86"/>
                <c:pt idx="0">
                  <c:v>5.737576669851862E-2</c:v>
                </c:pt>
                <c:pt idx="1">
                  <c:v>6.7992471219748343E-2</c:v>
                </c:pt>
                <c:pt idx="2">
                  <c:v>6.1380538910892346E-2</c:v>
                </c:pt>
                <c:pt idx="3">
                  <c:v>6.4421826133314306E-2</c:v>
                </c:pt>
                <c:pt idx="4">
                  <c:v>4.7505275425926627E-2</c:v>
                </c:pt>
                <c:pt idx="5">
                  <c:v>5.6887221960102784E-2</c:v>
                </c:pt>
                <c:pt idx="6">
                  <c:v>4.8701397777409595E-2</c:v>
                </c:pt>
                <c:pt idx="7">
                  <c:v>5.9482066512556317E-2</c:v>
                </c:pt>
                <c:pt idx="8">
                  <c:v>7.9664818852413416E-2</c:v>
                </c:pt>
                <c:pt idx="9">
                  <c:v>6.7571557800336926E-2</c:v>
                </c:pt>
                <c:pt idx="10">
                  <c:v>7.1761972597597881E-2</c:v>
                </c:pt>
                <c:pt idx="11">
                  <c:v>5.4742645440101163E-2</c:v>
                </c:pt>
                <c:pt idx="12">
                  <c:v>6.5413426142472295E-2</c:v>
                </c:pt>
                <c:pt idx="13">
                  <c:v>5.6840218377713615E-2</c:v>
                </c:pt>
                <c:pt idx="14">
                  <c:v>6.5438413665595732E-2</c:v>
                </c:pt>
                <c:pt idx="15">
                  <c:v>7.8205870052192372E-2</c:v>
                </c:pt>
                <c:pt idx="16">
                  <c:v>6.8430388401628434E-2</c:v>
                </c:pt>
                <c:pt idx="17">
                  <c:v>6.5643066063571245E-2</c:v>
                </c:pt>
                <c:pt idx="18">
                  <c:v>5.2985669782882855E-2</c:v>
                </c:pt>
                <c:pt idx="19">
                  <c:v>6.3210286503130306E-2</c:v>
                </c:pt>
                <c:pt idx="20">
                  <c:v>5.654085611861797E-2</c:v>
                </c:pt>
                <c:pt idx="21">
                  <c:v>8.1898393118905219E-2</c:v>
                </c:pt>
                <c:pt idx="22">
                  <c:v>9.3288460293179637E-2</c:v>
                </c:pt>
                <c:pt idx="23">
                  <c:v>8.5824322841964187E-2</c:v>
                </c:pt>
                <c:pt idx="24">
                  <c:v>8.6385097267778183E-2</c:v>
                </c:pt>
                <c:pt idx="25">
                  <c:v>6.6633561371103073E-2</c:v>
                </c:pt>
                <c:pt idx="26">
                  <c:v>9.3357282360995816E-2</c:v>
                </c:pt>
                <c:pt idx="27">
                  <c:v>7.5660867481690694E-2</c:v>
                </c:pt>
                <c:pt idx="28">
                  <c:v>6.3450731251230297E-2</c:v>
                </c:pt>
                <c:pt idx="29">
                  <c:v>7.210068935168687E-2</c:v>
                </c:pt>
                <c:pt idx="30">
                  <c:v>6.8446249829513986E-2</c:v>
                </c:pt>
                <c:pt idx="31">
                  <c:v>7.2922282958893775E-2</c:v>
                </c:pt>
                <c:pt idx="32">
                  <c:v>5.2916137431891913E-2</c:v>
                </c:pt>
                <c:pt idx="33">
                  <c:v>6.7094049015906945E-2</c:v>
                </c:pt>
                <c:pt idx="34">
                  <c:v>5.7152663916609343E-2</c:v>
                </c:pt>
                <c:pt idx="35">
                  <c:v>0.2986727961454495</c:v>
                </c:pt>
                <c:pt idx="36">
                  <c:v>6.4176535912677482E-2</c:v>
                </c:pt>
                <c:pt idx="37">
                  <c:v>7.8561814737864694E-2</c:v>
                </c:pt>
                <c:pt idx="38">
                  <c:v>5.9181694333338551E-2</c:v>
                </c:pt>
                <c:pt idx="39">
                  <c:v>6.8870629096692504E-2</c:v>
                </c:pt>
                <c:pt idx="40">
                  <c:v>5.5384585380107619E-2</c:v>
                </c:pt>
                <c:pt idx="41">
                  <c:v>6.3714913379184709E-2</c:v>
                </c:pt>
                <c:pt idx="42">
                  <c:v>6.1044724742515183E-2</c:v>
                </c:pt>
                <c:pt idx="43">
                  <c:v>0.27769834320782544</c:v>
                </c:pt>
                <c:pt idx="44">
                  <c:v>7.1235317379429952E-2</c:v>
                </c:pt>
                <c:pt idx="45">
                  <c:v>8.0428049110024435E-2</c:v>
                </c:pt>
                <c:pt idx="46">
                  <c:v>7.662078397398267E-2</c:v>
                </c:pt>
                <c:pt idx="47">
                  <c:v>8.2259320908572686E-2</c:v>
                </c:pt>
                <c:pt idx="48">
                  <c:v>5.6783894111238034E-2</c:v>
                </c:pt>
                <c:pt idx="49">
                  <c:v>7.5100030788271488E-2</c:v>
                </c:pt>
                <c:pt idx="50">
                  <c:v>6.8197789846676751E-2</c:v>
                </c:pt>
                <c:pt idx="51">
                  <c:v>5.5242670933277872E-2</c:v>
                </c:pt>
                <c:pt idx="52">
                  <c:v>5.6215555623474273E-2</c:v>
                </c:pt>
                <c:pt idx="53">
                  <c:v>6.2945291008972767E-2</c:v>
                </c:pt>
                <c:pt idx="54">
                  <c:v>7.8905161460197479E-2</c:v>
                </c:pt>
                <c:pt idx="55">
                  <c:v>5.9385406714739207E-2</c:v>
                </c:pt>
                <c:pt idx="56">
                  <c:v>5.9216024259052126E-2</c:v>
                </c:pt>
                <c:pt idx="57">
                  <c:v>7.0912230256807485E-2</c:v>
                </c:pt>
                <c:pt idx="58">
                  <c:v>5.0301109516583641E-2</c:v>
                </c:pt>
                <c:pt idx="59">
                  <c:v>2.7306231883922331E-2</c:v>
                </c:pt>
                <c:pt idx="60">
                  <c:v>5.616440217126481E-2</c:v>
                </c:pt>
                <c:pt idx="61">
                  <c:v>4.4541488987877666E-2</c:v>
                </c:pt>
                <c:pt idx="62">
                  <c:v>4.6019064735349863E-2</c:v>
                </c:pt>
                <c:pt idx="63">
                  <c:v>3.7683452241741647E-2</c:v>
                </c:pt>
                <c:pt idx="64">
                  <c:v>4.9788603740199638E-2</c:v>
                </c:pt>
                <c:pt idx="65">
                  <c:v>4.525903965506263E-2</c:v>
                </c:pt>
                <c:pt idx="66">
                  <c:v>4.8560657583522578E-2</c:v>
                </c:pt>
                <c:pt idx="67">
                  <c:v>3.958210671015739E-2</c:v>
                </c:pt>
                <c:pt idx="68">
                  <c:v>8.9227997545441737E-2</c:v>
                </c:pt>
                <c:pt idx="69">
                  <c:v>7.0552148381882215E-2</c:v>
                </c:pt>
                <c:pt idx="70">
                  <c:v>4.9558011357460706E-2</c:v>
                </c:pt>
                <c:pt idx="71">
                  <c:v>4.7122328191190645E-2</c:v>
                </c:pt>
                <c:pt idx="72">
                  <c:v>5.2021733264408759E-2</c:v>
                </c:pt>
                <c:pt idx="73">
                  <c:v>3.9928349986478699E-2</c:v>
                </c:pt>
                <c:pt idx="74">
                  <c:v>5.4481545808112285E-2</c:v>
                </c:pt>
                <c:pt idx="75">
                  <c:v>4.5901344073694408E-2</c:v>
                </c:pt>
                <c:pt idx="76">
                  <c:v>4.6491685629450795E-2</c:v>
                </c:pt>
                <c:pt idx="77">
                  <c:v>3.6938275878316738E-2</c:v>
                </c:pt>
                <c:pt idx="78">
                  <c:v>5.4644745359166115E-2</c:v>
                </c:pt>
                <c:pt idx="79">
                  <c:v>4.4523715587337774E-2</c:v>
                </c:pt>
                <c:pt idx="80">
                  <c:v>5.0229365557959163E-2</c:v>
                </c:pt>
                <c:pt idx="81">
                  <c:v>4.054848269914569E-2</c:v>
                </c:pt>
                <c:pt idx="82">
                  <c:v>8.9844508155294669E-2</c:v>
                </c:pt>
                <c:pt idx="83">
                  <c:v>7.5341592845872926E-2</c:v>
                </c:pt>
                <c:pt idx="84">
                  <c:v>5.4515113425010399E-2</c:v>
                </c:pt>
                <c:pt idx="85">
                  <c:v>4.465356682835629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1050384"/>
        <c:axId val="1811050928"/>
      </c:barChart>
      <c:catAx>
        <c:axId val="1811050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050928"/>
        <c:crosses val="autoZero"/>
        <c:auto val="1"/>
        <c:lblAlgn val="ctr"/>
        <c:lblOffset val="100"/>
        <c:noMultiLvlLbl val="0"/>
      </c:catAx>
      <c:valAx>
        <c:axId val="1811050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050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LA_deg!$C$2:$CJ$2</c:f>
              <c:strCache>
                <c:ptCount val="86"/>
                <c:pt idx="0">
                  <c:v>BF_MaxCap_MinSLAv</c:v>
                </c:pt>
                <c:pt idx="1">
                  <c:v>BF_MinCap_MinSLAv</c:v>
                </c:pt>
                <c:pt idx="2">
                  <c:v>BF_MinSLAv_MinSLAv</c:v>
                </c:pt>
                <c:pt idx="3">
                  <c:v>BF_MinTask_MinSLAv</c:v>
                </c:pt>
                <c:pt idx="4">
                  <c:v>BF_MaxCap_MinTask</c:v>
                </c:pt>
                <c:pt idx="5">
                  <c:v>BF_MinCap_MinTask</c:v>
                </c:pt>
                <c:pt idx="6">
                  <c:v>BF_MinSLAv_MinTask</c:v>
                </c:pt>
                <c:pt idx="7">
                  <c:v>FF_MaxCap_MinSLAv</c:v>
                </c:pt>
                <c:pt idx="8">
                  <c:v>FF_MinCap_MinSLAv</c:v>
                </c:pt>
                <c:pt idx="9">
                  <c:v>FF_MinSLAv_MinSLAv</c:v>
                </c:pt>
                <c:pt idx="10">
                  <c:v>FF_MinTask_MinSLAv</c:v>
                </c:pt>
                <c:pt idx="11">
                  <c:v>FF_MaxCap_MinTask</c:v>
                </c:pt>
                <c:pt idx="12">
                  <c:v>FF_MinCap_MinTask</c:v>
                </c:pt>
                <c:pt idx="13">
                  <c:v>FF_MinSLAv_MinTask</c:v>
                </c:pt>
                <c:pt idx="14">
                  <c:v>MaxSLAv_MaxCap_MinSLAv</c:v>
                </c:pt>
                <c:pt idx="15">
                  <c:v>MaxSLAv_MinCap_MinSLAv</c:v>
                </c:pt>
                <c:pt idx="16">
                  <c:v>MaxSLAv_MinSLAv_MinSLAv</c:v>
                </c:pt>
                <c:pt idx="17">
                  <c:v>MaxSLAv_MinTask_MinSLAv</c:v>
                </c:pt>
                <c:pt idx="18">
                  <c:v>MaxSLAv_MaxCap_MinTask</c:v>
                </c:pt>
                <c:pt idx="19">
                  <c:v>MaxSLAv_MinCap_MinTask</c:v>
                </c:pt>
                <c:pt idx="20">
                  <c:v>MaxSLAv_MinSLAv_MinTask</c:v>
                </c:pt>
                <c:pt idx="21">
                  <c:v>MinAW_MaxCap_MinSLAv</c:v>
                </c:pt>
                <c:pt idx="22">
                  <c:v>MinAW_MinCap_MinSLAv</c:v>
                </c:pt>
                <c:pt idx="23">
                  <c:v>MinAW_MinSLAv_MinSLAv</c:v>
                </c:pt>
                <c:pt idx="24">
                  <c:v>MinAW_MinTask_MinSLAv</c:v>
                </c:pt>
                <c:pt idx="25">
                  <c:v>MinAW_MaxCap_MinTask</c:v>
                </c:pt>
                <c:pt idx="26">
                  <c:v>MinAW_MinCap_MinTask</c:v>
                </c:pt>
                <c:pt idx="27">
                  <c:v>MinAW_MinSLAv_MinTask</c:v>
                </c:pt>
                <c:pt idx="28">
                  <c:v>MinSLAv_MaxCap_MinSLAv</c:v>
                </c:pt>
                <c:pt idx="29">
                  <c:v>MinSLAv_MinCap_MinSLAv</c:v>
                </c:pt>
                <c:pt idx="30">
                  <c:v>MinSLAv_MinSLAv_MinSLAv</c:v>
                </c:pt>
                <c:pt idx="31">
                  <c:v>MinSLAv_MinTask_MinSLAv</c:v>
                </c:pt>
                <c:pt idx="32">
                  <c:v>MinSLAv_MaxCap_MinTask</c:v>
                </c:pt>
                <c:pt idx="33">
                  <c:v>MinSLAv_MinCap_MinTask</c:v>
                </c:pt>
                <c:pt idx="34">
                  <c:v>MinSLAv_MinSLAv_MinTask</c:v>
                </c:pt>
                <c:pt idx="35">
                  <c:v>Rand</c:v>
                </c:pt>
                <c:pt idx="36">
                  <c:v>Rand_MaxCap_MinSLAv</c:v>
                </c:pt>
                <c:pt idx="37">
                  <c:v>Rand_MinCap_MinSLAv</c:v>
                </c:pt>
                <c:pt idx="38">
                  <c:v>Rand_MinSLAv_MinSLAv</c:v>
                </c:pt>
                <c:pt idx="39">
                  <c:v>Rand_MinTask_MinSLAv</c:v>
                </c:pt>
                <c:pt idx="40">
                  <c:v>Rand_MaxCap_MinTask</c:v>
                </c:pt>
                <c:pt idx="41">
                  <c:v>Rand_MinCap_MinTask</c:v>
                </c:pt>
                <c:pt idx="42">
                  <c:v>Rand_MinSLAv_MinTask</c:v>
                </c:pt>
                <c:pt idx="43">
                  <c:v>RR</c:v>
                </c:pt>
                <c:pt idx="44">
                  <c:v>WFit_MaxCap_MinSLAv</c:v>
                </c:pt>
                <c:pt idx="45">
                  <c:v>WFit_MinCap_MinSLAv</c:v>
                </c:pt>
                <c:pt idx="46">
                  <c:v>WFit_MinSLAv_MinSLAv</c:v>
                </c:pt>
                <c:pt idx="47">
                  <c:v>WFit_MinTask_MinSLAv</c:v>
                </c:pt>
                <c:pt idx="48">
                  <c:v>WFit_MaxCap_MinTask</c:v>
                </c:pt>
                <c:pt idx="49">
                  <c:v>WFit_MinCap_MinTask</c:v>
                </c:pt>
                <c:pt idx="50">
                  <c:v>WFit_MinSLAv_MinTask</c:v>
                </c:pt>
                <c:pt idx="51">
                  <c:v>BF_MinTask_MinTask</c:v>
                </c:pt>
                <c:pt idx="52">
                  <c:v>FF_MinTask_MinTask</c:v>
                </c:pt>
                <c:pt idx="53">
                  <c:v>MaxSLAv_MinTask_MinTask 
</c:v>
                </c:pt>
                <c:pt idx="54">
                  <c:v>MinAW_MinTask_MinTask</c:v>
                </c:pt>
                <c:pt idx="55">
                  <c:v>MinSLAv_MinTask_MinTask</c:v>
                </c:pt>
                <c:pt idx="56">
                  <c:v>Rand_MinTask_MinTask</c:v>
                </c:pt>
                <c:pt idx="57">
                  <c:v>WFit_MinTask_MinTask</c:v>
                </c:pt>
                <c:pt idx="58">
                  <c:v>BF_MinSLAv_Prop</c:v>
                </c:pt>
                <c:pt idx="59">
                  <c:v>BF_MinTask_Prop</c:v>
                </c:pt>
                <c:pt idx="60">
                  <c:v>FF_MinSLAv_Prop</c:v>
                </c:pt>
                <c:pt idx="61">
                  <c:v>FF_MinTask_Prop</c:v>
                </c:pt>
                <c:pt idx="62">
                  <c:v>MaxSLAv_MinSLAv_Prop</c:v>
                </c:pt>
                <c:pt idx="63">
                  <c:v>MaxSLAv_MinTask_Prop</c:v>
                </c:pt>
                <c:pt idx="64">
                  <c:v>MinAW_MinSLAv_Prop</c:v>
                </c:pt>
                <c:pt idx="65">
                  <c:v>MinAW_MinTask_Prop</c:v>
                </c:pt>
                <c:pt idx="66">
                  <c:v>MinSLAv_MinSLAv_Prop</c:v>
                </c:pt>
                <c:pt idx="67">
                  <c:v>MinSLAv_MinTask_Prop</c:v>
                </c:pt>
                <c:pt idx="68">
                  <c:v>Rand_MinSLAv_Prop</c:v>
                </c:pt>
                <c:pt idx="69">
                  <c:v>Rand_MinTask_Prop</c:v>
                </c:pt>
                <c:pt idx="70">
                  <c:v>WF_MinSLAv_Prop</c:v>
                </c:pt>
                <c:pt idx="71">
                  <c:v>WF_MinTask_Prop</c:v>
                </c:pt>
                <c:pt idx="72">
                  <c:v>BF_MinSLAv_Prio</c:v>
                </c:pt>
                <c:pt idx="73">
                  <c:v>BF_MinTask_Prio</c:v>
                </c:pt>
                <c:pt idx="74">
                  <c:v>FF_MinSLAv_Prio</c:v>
                </c:pt>
                <c:pt idx="75">
                  <c:v>FF_MinTask_Prio</c:v>
                </c:pt>
                <c:pt idx="76">
                  <c:v>MaxSLAv_MinSLAv_Prio</c:v>
                </c:pt>
                <c:pt idx="77">
                  <c:v>MaxSLAv_MinTask_Prio</c:v>
                </c:pt>
                <c:pt idx="78">
                  <c:v>MinAW_MinSLAv_Prio</c:v>
                </c:pt>
                <c:pt idx="79">
                  <c:v>MinAW_MinTask_Prio</c:v>
                </c:pt>
                <c:pt idx="80">
                  <c:v>MinSLAv_MinSLAv_Prio</c:v>
                </c:pt>
                <c:pt idx="81">
                  <c:v>MinSLAv_MinTask_Prio</c:v>
                </c:pt>
                <c:pt idx="82">
                  <c:v>Rand_MinSLAv_Prio</c:v>
                </c:pt>
                <c:pt idx="83">
                  <c:v>Rand_MinTask_Prio</c:v>
                </c:pt>
                <c:pt idx="84">
                  <c:v>WF_MinSLAv_Prio</c:v>
                </c:pt>
                <c:pt idx="85">
                  <c:v>WF_MinTask_Prio</c:v>
                </c:pt>
              </c:strCache>
            </c:strRef>
          </c:cat>
          <c:val>
            <c:numRef>
              <c:f>SLA_deg!$C$33:$CJ$33</c:f>
              <c:numCache>
                <c:formatCode>General</c:formatCode>
                <c:ptCount val="86"/>
                <c:pt idx="0">
                  <c:v>7.1943319388425016</c:v>
                </c:pt>
                <c:pt idx="1">
                  <c:v>6.9020980246121395</c:v>
                </c:pt>
                <c:pt idx="2">
                  <c:v>7.7346347183263484</c:v>
                </c:pt>
                <c:pt idx="3">
                  <c:v>5.174695771239513</c:v>
                </c:pt>
                <c:pt idx="4">
                  <c:v>7.1508427292279784</c:v>
                </c:pt>
                <c:pt idx="5">
                  <c:v>6.8524990358564839</c:v>
                </c:pt>
                <c:pt idx="6">
                  <c:v>7.7152750953946647</c:v>
                </c:pt>
                <c:pt idx="7">
                  <c:v>12.643876453673156</c:v>
                </c:pt>
                <c:pt idx="8">
                  <c:v>12.19019061951291</c:v>
                </c:pt>
                <c:pt idx="9">
                  <c:v>15.607762044567263</c:v>
                </c:pt>
                <c:pt idx="10">
                  <c:v>10.635993749823022</c:v>
                </c:pt>
                <c:pt idx="11">
                  <c:v>12.621361687825752</c:v>
                </c:pt>
                <c:pt idx="12">
                  <c:v>12.193264103301534</c:v>
                </c:pt>
                <c:pt idx="13">
                  <c:v>15.607309050705164</c:v>
                </c:pt>
                <c:pt idx="14">
                  <c:v>11.840681772306018</c:v>
                </c:pt>
                <c:pt idx="15">
                  <c:v>13.200179380558122</c:v>
                </c:pt>
                <c:pt idx="16">
                  <c:v>14.20905825867974</c:v>
                </c:pt>
                <c:pt idx="17">
                  <c:v>10.392495259889143</c:v>
                </c:pt>
                <c:pt idx="18">
                  <c:v>11.819813546041276</c:v>
                </c:pt>
                <c:pt idx="19">
                  <c:v>13.172888166918197</c:v>
                </c:pt>
                <c:pt idx="20">
                  <c:v>14.168145656324841</c:v>
                </c:pt>
                <c:pt idx="21">
                  <c:v>20.62770669081198</c:v>
                </c:pt>
                <c:pt idx="22">
                  <c:v>13.799774420764942</c:v>
                </c:pt>
                <c:pt idx="23">
                  <c:v>18.625195251251874</c:v>
                </c:pt>
                <c:pt idx="24">
                  <c:v>12.716543767567575</c:v>
                </c:pt>
                <c:pt idx="25">
                  <c:v>13.475427059008046</c:v>
                </c:pt>
                <c:pt idx="26">
                  <c:v>13.775176214855069</c:v>
                </c:pt>
                <c:pt idx="27">
                  <c:v>18.562653911734991</c:v>
                </c:pt>
                <c:pt idx="28">
                  <c:v>9.481953400779048</c:v>
                </c:pt>
                <c:pt idx="29">
                  <c:v>9.1275984948108313</c:v>
                </c:pt>
                <c:pt idx="30">
                  <c:v>11.757191590606441</c:v>
                </c:pt>
                <c:pt idx="31">
                  <c:v>11.715771482008504</c:v>
                </c:pt>
                <c:pt idx="32">
                  <c:v>10.679184620918297</c:v>
                </c:pt>
                <c:pt idx="33">
                  <c:v>10.069276406237394</c:v>
                </c:pt>
                <c:pt idx="34">
                  <c:v>14.412265947998774</c:v>
                </c:pt>
                <c:pt idx="35">
                  <c:v>129.55079671871377</c:v>
                </c:pt>
                <c:pt idx="36">
                  <c:v>7.5989400260995321</c:v>
                </c:pt>
                <c:pt idx="37">
                  <c:v>7.3572274911615647</c:v>
                </c:pt>
                <c:pt idx="38">
                  <c:v>9.8672570644533018</c:v>
                </c:pt>
                <c:pt idx="39">
                  <c:v>6.7430653311896291</c:v>
                </c:pt>
                <c:pt idx="40">
                  <c:v>7.5816681443213456</c:v>
                </c:pt>
                <c:pt idx="41">
                  <c:v>7.3290131845926432</c:v>
                </c:pt>
                <c:pt idx="42">
                  <c:v>9.8186239633143373</c:v>
                </c:pt>
                <c:pt idx="43">
                  <c:v>122.36514691180933</c:v>
                </c:pt>
                <c:pt idx="44">
                  <c:v>15.650624696294537</c:v>
                </c:pt>
                <c:pt idx="45">
                  <c:v>14.112354766321856</c:v>
                </c:pt>
                <c:pt idx="46">
                  <c:v>19.478066019689813</c:v>
                </c:pt>
                <c:pt idx="47">
                  <c:v>12.974449390556654</c:v>
                </c:pt>
                <c:pt idx="48">
                  <c:v>15.635449691713603</c:v>
                </c:pt>
                <c:pt idx="49">
                  <c:v>14.10205538353517</c:v>
                </c:pt>
                <c:pt idx="50">
                  <c:v>19.444908065739934</c:v>
                </c:pt>
                <c:pt idx="51">
                  <c:v>5.1718725100297389</c:v>
                </c:pt>
                <c:pt idx="52">
                  <c:v>5.1718347314124351</c:v>
                </c:pt>
                <c:pt idx="53">
                  <c:v>10.606084202289971</c:v>
                </c:pt>
                <c:pt idx="54">
                  <c:v>12.701378307074473</c:v>
                </c:pt>
                <c:pt idx="55">
                  <c:v>11.700834644438041</c:v>
                </c:pt>
                <c:pt idx="56">
                  <c:v>6.7018449992995768</c:v>
                </c:pt>
                <c:pt idx="57">
                  <c:v>12.969752087502703</c:v>
                </c:pt>
                <c:pt idx="58">
                  <c:v>0.80945477541507127</c:v>
                </c:pt>
                <c:pt idx="59">
                  <c:v>0.78064140577618535</c:v>
                </c:pt>
                <c:pt idx="60">
                  <c:v>14.004131800104947</c:v>
                </c:pt>
                <c:pt idx="61">
                  <c:v>1.2486393550994535</c:v>
                </c:pt>
                <c:pt idx="62">
                  <c:v>1.317190985446161</c:v>
                </c:pt>
                <c:pt idx="63">
                  <c:v>0.72862068456168838</c:v>
                </c:pt>
                <c:pt idx="64">
                  <c:v>0.88741011578597395</c:v>
                </c:pt>
                <c:pt idx="65">
                  <c:v>0.24694541157442115</c:v>
                </c:pt>
                <c:pt idx="66">
                  <c:v>1.5254548881545149</c:v>
                </c:pt>
                <c:pt idx="67">
                  <c:v>0.72332315826447602</c:v>
                </c:pt>
                <c:pt idx="68">
                  <c:v>2.7588979050012727</c:v>
                </c:pt>
                <c:pt idx="69">
                  <c:v>2.6845159557749008</c:v>
                </c:pt>
                <c:pt idx="70">
                  <c:v>0.80860475652576258</c:v>
                </c:pt>
                <c:pt idx="71">
                  <c:v>0.22332484324412522</c:v>
                </c:pt>
                <c:pt idx="72">
                  <c:v>17.012848765812585</c:v>
                </c:pt>
                <c:pt idx="73">
                  <c:v>16.580812040368968</c:v>
                </c:pt>
                <c:pt idx="74">
                  <c:v>24.3266053574437</c:v>
                </c:pt>
                <c:pt idx="75">
                  <c:v>8.1524626355441328</c:v>
                </c:pt>
                <c:pt idx="76">
                  <c:v>12.192009830290479</c:v>
                </c:pt>
                <c:pt idx="77">
                  <c:v>11.544957265087719</c:v>
                </c:pt>
                <c:pt idx="78">
                  <c:v>5.6824287207074153</c:v>
                </c:pt>
                <c:pt idx="79">
                  <c:v>5.1401900828506033</c:v>
                </c:pt>
                <c:pt idx="80">
                  <c:v>25.20770221709455</c:v>
                </c:pt>
                <c:pt idx="81">
                  <c:v>24.57545296886785</c:v>
                </c:pt>
                <c:pt idx="82">
                  <c:v>3.1007227724573538</c:v>
                </c:pt>
                <c:pt idx="83">
                  <c:v>1.062575583161093</c:v>
                </c:pt>
                <c:pt idx="84">
                  <c:v>3.4625406800737699</c:v>
                </c:pt>
                <c:pt idx="85">
                  <c:v>2.90979518565813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2463984"/>
        <c:axId val="1812465072"/>
      </c:barChart>
      <c:catAx>
        <c:axId val="1812463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2465072"/>
        <c:crosses val="autoZero"/>
        <c:auto val="1"/>
        <c:lblAlgn val="ctr"/>
        <c:lblOffset val="100"/>
        <c:noMultiLvlLbl val="0"/>
      </c:catAx>
      <c:valAx>
        <c:axId val="1812465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2463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207</xdr:colOff>
      <xdr:row>34</xdr:row>
      <xdr:rowOff>11206</xdr:rowOff>
    </xdr:from>
    <xdr:to>
      <xdr:col>17</xdr:col>
      <xdr:colOff>22411</xdr:colOff>
      <xdr:row>57</xdr:row>
      <xdr:rowOff>17929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5</xdr:row>
      <xdr:rowOff>1120</xdr:rowOff>
    </xdr:from>
    <xdr:to>
      <xdr:col>17</xdr:col>
      <xdr:colOff>11205</xdr:colOff>
      <xdr:row>58</xdr:row>
      <xdr:rowOff>224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5</xdr:row>
      <xdr:rowOff>1120</xdr:rowOff>
    </xdr:from>
    <xdr:to>
      <xdr:col>17</xdr:col>
      <xdr:colOff>11205</xdr:colOff>
      <xdr:row>58</xdr:row>
      <xdr:rowOff>224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2"/>
  <sheetViews>
    <sheetView tabSelected="1" workbookViewId="0">
      <selection activeCell="N6" sqref="N6"/>
    </sheetView>
  </sheetViews>
  <sheetFormatPr defaultRowHeight="15" x14ac:dyDescent="0.25"/>
  <cols>
    <col min="2" max="2" width="3" bestFit="1" customWidth="1"/>
    <col min="3" max="3" width="24.85546875" bestFit="1" customWidth="1"/>
    <col min="6" max="6" width="11" customWidth="1"/>
    <col min="7" max="7" width="11.42578125" customWidth="1"/>
    <col min="8" max="8" width="10.85546875" customWidth="1"/>
    <col min="9" max="9" width="11.7109375" bestFit="1" customWidth="1"/>
    <col min="10" max="10" width="10.5703125" bestFit="1" customWidth="1"/>
    <col min="11" max="11" width="10.7109375" bestFit="1" customWidth="1"/>
  </cols>
  <sheetData>
    <row r="2" spans="2:12" s="1" customFormat="1" x14ac:dyDescent="0.25">
      <c r="B2" s="45" t="s">
        <v>21</v>
      </c>
      <c r="C2" s="6" t="s">
        <v>20</v>
      </c>
      <c r="D2" s="6" t="s">
        <v>95</v>
      </c>
      <c r="E2" s="6" t="s">
        <v>19</v>
      </c>
      <c r="F2" s="6" t="s">
        <v>13</v>
      </c>
      <c r="G2" s="6" t="s">
        <v>96</v>
      </c>
      <c r="H2" s="6" t="s">
        <v>97</v>
      </c>
      <c r="I2" s="6" t="s">
        <v>32</v>
      </c>
      <c r="J2" s="73" t="s">
        <v>33</v>
      </c>
      <c r="K2" s="73" t="s">
        <v>34</v>
      </c>
      <c r="L2" s="74" t="s">
        <v>35</v>
      </c>
    </row>
    <row r="3" spans="2:12" x14ac:dyDescent="0.25">
      <c r="B3" s="7">
        <v>1</v>
      </c>
      <c r="C3" s="60" t="s">
        <v>31</v>
      </c>
      <c r="D3" s="8">
        <v>0.22332484324412522</v>
      </c>
      <c r="E3" s="8">
        <v>4.7122328191190645E-2</v>
      </c>
      <c r="F3" s="9">
        <v>8.7226307441414977E-2</v>
      </c>
      <c r="G3" s="9">
        <v>0.11922449295891029</v>
      </c>
      <c r="H3" s="63">
        <v>1</v>
      </c>
      <c r="I3" s="9">
        <v>14</v>
      </c>
      <c r="J3" s="65">
        <v>1</v>
      </c>
      <c r="K3" s="65">
        <v>1</v>
      </c>
      <c r="L3" s="66">
        <v>2</v>
      </c>
    </row>
    <row r="4" spans="2:12" x14ac:dyDescent="0.25">
      <c r="B4" s="11">
        <v>2</v>
      </c>
      <c r="C4" s="61" t="s">
        <v>29</v>
      </c>
      <c r="D4" s="12">
        <v>0.24694541157442115</v>
      </c>
      <c r="E4" s="12">
        <v>4.525903965506263E-2</v>
      </c>
      <c r="F4" s="13">
        <v>0.10250159395089457</v>
      </c>
      <c r="G4" s="13">
        <v>0.13156868172679279</v>
      </c>
      <c r="H4" s="64">
        <v>2</v>
      </c>
      <c r="I4" s="13">
        <v>10</v>
      </c>
      <c r="J4" s="67">
        <v>8</v>
      </c>
      <c r="K4" s="68">
        <v>2</v>
      </c>
      <c r="L4" s="69">
        <v>3</v>
      </c>
    </row>
    <row r="5" spans="2:12" x14ac:dyDescent="0.25">
      <c r="B5" s="11">
        <v>3</v>
      </c>
      <c r="C5" s="61" t="s">
        <v>145</v>
      </c>
      <c r="D5" s="12">
        <v>0.72332315826447602</v>
      </c>
      <c r="E5" s="12">
        <v>3.958210671015739E-2</v>
      </c>
      <c r="F5" s="13">
        <v>0.12649722004188568</v>
      </c>
      <c r="G5" s="13">
        <v>0.29646749500550634</v>
      </c>
      <c r="H5" s="64">
        <v>3</v>
      </c>
      <c r="I5" s="13">
        <v>4</v>
      </c>
      <c r="J5" s="67">
        <v>21</v>
      </c>
      <c r="K5" s="67">
        <v>4</v>
      </c>
      <c r="L5" s="70">
        <v>5</v>
      </c>
    </row>
    <row r="6" spans="2:12" x14ac:dyDescent="0.25">
      <c r="B6" s="11">
        <v>4</v>
      </c>
      <c r="C6" s="61" t="s">
        <v>27</v>
      </c>
      <c r="D6" s="12">
        <v>0.78064140577618535</v>
      </c>
      <c r="E6" s="12">
        <v>2.7306231883922331E-2</v>
      </c>
      <c r="F6" s="13">
        <v>0.10285264563635227</v>
      </c>
      <c r="G6" s="13">
        <v>0.3036000944321533</v>
      </c>
      <c r="H6" s="13">
        <v>5</v>
      </c>
      <c r="I6" s="64">
        <v>1</v>
      </c>
      <c r="J6" s="67">
        <v>9</v>
      </c>
      <c r="K6" s="67">
        <v>5</v>
      </c>
      <c r="L6" s="69">
        <v>1</v>
      </c>
    </row>
    <row r="7" spans="2:12" x14ac:dyDescent="0.25">
      <c r="B7" s="11">
        <v>5</v>
      </c>
      <c r="C7" s="61" t="s">
        <v>151</v>
      </c>
      <c r="D7" s="12">
        <v>11.544957265087719</v>
      </c>
      <c r="E7" s="12">
        <v>3.6938275878316738E-2</v>
      </c>
      <c r="F7" s="13">
        <v>0.10371830758427493</v>
      </c>
      <c r="G7" s="13">
        <v>3.8952046161834368</v>
      </c>
      <c r="H7" s="13">
        <v>45</v>
      </c>
      <c r="I7" s="64">
        <v>2</v>
      </c>
      <c r="J7" s="67">
        <v>10</v>
      </c>
      <c r="K7" s="67">
        <v>45</v>
      </c>
      <c r="L7" s="70">
        <v>12</v>
      </c>
    </row>
    <row r="8" spans="2:12" x14ac:dyDescent="0.25">
      <c r="B8" s="11">
        <v>6</v>
      </c>
      <c r="C8" s="61" t="s">
        <v>142</v>
      </c>
      <c r="D8" s="12">
        <v>0.72862068456168838</v>
      </c>
      <c r="E8" s="12">
        <v>3.7683452241741647E-2</v>
      </c>
      <c r="F8" s="13">
        <v>0.11989007315526533</v>
      </c>
      <c r="G8" s="13">
        <v>0.2953980699862318</v>
      </c>
      <c r="H8" s="13">
        <v>4</v>
      </c>
      <c r="I8" s="64">
        <v>3</v>
      </c>
      <c r="J8" s="67">
        <v>19</v>
      </c>
      <c r="K8" s="68">
        <v>3</v>
      </c>
      <c r="L8" s="70">
        <v>4</v>
      </c>
    </row>
    <row r="9" spans="2:12" x14ac:dyDescent="0.25">
      <c r="B9" s="11">
        <v>7</v>
      </c>
      <c r="C9" s="61" t="s">
        <v>23</v>
      </c>
      <c r="D9" s="12">
        <v>8.1524626355441328</v>
      </c>
      <c r="E9" s="12">
        <v>4.5901344073694408E-2</v>
      </c>
      <c r="F9" s="13">
        <v>8.7376208019964763E-2</v>
      </c>
      <c r="G9" s="13">
        <v>2.7619133958792639</v>
      </c>
      <c r="H9" s="13">
        <v>35</v>
      </c>
      <c r="I9" s="13">
        <v>11</v>
      </c>
      <c r="J9" s="68">
        <v>2</v>
      </c>
      <c r="K9" s="67">
        <v>35</v>
      </c>
      <c r="L9" s="70">
        <v>9</v>
      </c>
    </row>
    <row r="10" spans="2:12" x14ac:dyDescent="0.25">
      <c r="B10" s="11">
        <v>8</v>
      </c>
      <c r="C10" s="61" t="s">
        <v>112</v>
      </c>
      <c r="D10" s="12">
        <v>11.819813546041276</v>
      </c>
      <c r="E10" s="12">
        <v>5.2985669782882855E-2</v>
      </c>
      <c r="F10" s="13">
        <v>9.6391152257713691E-2</v>
      </c>
      <c r="G10" s="13">
        <v>3.9897301226939579</v>
      </c>
      <c r="H10" s="13">
        <v>49</v>
      </c>
      <c r="I10" s="13">
        <v>24</v>
      </c>
      <c r="J10" s="68">
        <v>3</v>
      </c>
      <c r="K10" s="67">
        <v>47</v>
      </c>
      <c r="L10" s="70">
        <v>19</v>
      </c>
    </row>
    <row r="11" spans="2:12" x14ac:dyDescent="0.25">
      <c r="B11" s="11">
        <v>9</v>
      </c>
      <c r="C11" s="61" t="s">
        <v>7</v>
      </c>
      <c r="D11" s="12">
        <v>129.55079671871377</v>
      </c>
      <c r="E11" s="12">
        <v>0.2986727961454495</v>
      </c>
      <c r="F11" s="13">
        <v>0.8365421344003432</v>
      </c>
      <c r="G11" s="13">
        <v>43.562003883086511</v>
      </c>
      <c r="H11" s="13">
        <v>86</v>
      </c>
      <c r="I11" s="13">
        <v>86</v>
      </c>
      <c r="J11" s="67">
        <v>86</v>
      </c>
      <c r="K11" s="67">
        <v>86</v>
      </c>
      <c r="L11" s="70">
        <v>78</v>
      </c>
    </row>
    <row r="12" spans="2:12" x14ac:dyDescent="0.25">
      <c r="B12" s="15">
        <v>10</v>
      </c>
      <c r="C12" s="62" t="s">
        <v>10</v>
      </c>
      <c r="D12" s="16">
        <v>122.36514691180933</v>
      </c>
      <c r="E12" s="16">
        <v>0.27769834320782544</v>
      </c>
      <c r="F12" s="17">
        <v>0.72406856481703952</v>
      </c>
      <c r="G12" s="17">
        <v>41.122304606611401</v>
      </c>
      <c r="H12" s="17">
        <v>85</v>
      </c>
      <c r="I12" s="17">
        <v>85</v>
      </c>
      <c r="J12" s="71">
        <v>85</v>
      </c>
      <c r="K12" s="71">
        <v>85</v>
      </c>
      <c r="L12" s="72">
        <v>7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00"/>
  <sheetViews>
    <sheetView topLeftCell="A58" workbookViewId="0">
      <selection activeCell="H74" sqref="H74"/>
    </sheetView>
  </sheetViews>
  <sheetFormatPr defaultRowHeight="15" x14ac:dyDescent="0.25"/>
  <cols>
    <col min="1" max="2" width="9.140625" style="1"/>
    <col min="3" max="3" width="28.5703125" style="59" customWidth="1"/>
    <col min="4" max="6" width="9.140625" style="1"/>
    <col min="7" max="7" width="11" style="44" customWidth="1"/>
    <col min="8" max="8" width="11.42578125" style="1" customWidth="1"/>
    <col min="9" max="9" width="10.85546875" style="1" customWidth="1"/>
    <col min="10" max="16384" width="9.140625" style="1"/>
  </cols>
  <sheetData>
    <row r="2" spans="2:12" x14ac:dyDescent="0.25">
      <c r="B2" s="45" t="s">
        <v>21</v>
      </c>
      <c r="C2" s="54" t="s">
        <v>20</v>
      </c>
      <c r="D2" s="6" t="s">
        <v>95</v>
      </c>
      <c r="E2" s="6" t="s">
        <v>19</v>
      </c>
      <c r="F2" s="6" t="s">
        <v>13</v>
      </c>
      <c r="G2" s="6" t="s">
        <v>96</v>
      </c>
      <c r="H2" s="6" t="s">
        <v>97</v>
      </c>
      <c r="I2" s="6" t="s">
        <v>32</v>
      </c>
      <c r="J2" s="6" t="s">
        <v>33</v>
      </c>
      <c r="K2" s="46" t="s">
        <v>34</v>
      </c>
      <c r="L2" s="47" t="s">
        <v>35</v>
      </c>
    </row>
    <row r="3" spans="2:12" x14ac:dyDescent="0.25">
      <c r="B3" s="24">
        <v>1</v>
      </c>
      <c r="C3" s="55" t="s">
        <v>98</v>
      </c>
      <c r="D3" s="40">
        <v>7.1943319388425016</v>
      </c>
      <c r="E3" s="9">
        <v>5.737576669851862E-2</v>
      </c>
      <c r="F3" s="9">
        <v>0.19555914588107173</v>
      </c>
      <c r="G3" s="10">
        <v>2.482422283807364</v>
      </c>
      <c r="H3" s="40">
        <v>28</v>
      </c>
      <c r="I3" s="9">
        <v>38</v>
      </c>
      <c r="J3" s="9">
        <v>59</v>
      </c>
      <c r="K3" s="48">
        <v>28</v>
      </c>
      <c r="L3" s="49">
        <v>34</v>
      </c>
    </row>
    <row r="4" spans="2:12" x14ac:dyDescent="0.25">
      <c r="B4" s="28">
        <v>2</v>
      </c>
      <c r="C4" s="56" t="s">
        <v>99</v>
      </c>
      <c r="D4" s="41">
        <v>6.9020980246121395</v>
      </c>
      <c r="E4" s="13">
        <v>6.7992471219748343E-2</v>
      </c>
      <c r="F4" s="13">
        <v>0.22522036874646922</v>
      </c>
      <c r="G4" s="14">
        <v>2.3984369548594522</v>
      </c>
      <c r="H4" s="41">
        <v>26</v>
      </c>
      <c r="I4" s="13">
        <v>57</v>
      </c>
      <c r="J4" s="13">
        <v>71</v>
      </c>
      <c r="K4" s="50">
        <v>26</v>
      </c>
      <c r="L4" s="51">
        <v>51</v>
      </c>
    </row>
    <row r="5" spans="2:12" x14ac:dyDescent="0.25">
      <c r="B5" s="28">
        <v>3</v>
      </c>
      <c r="C5" s="56" t="s">
        <v>100</v>
      </c>
      <c r="D5" s="41">
        <v>7.7346347183263484</v>
      </c>
      <c r="E5" s="13">
        <v>6.1380538910892346E-2</v>
      </c>
      <c r="F5" s="13">
        <v>0.21535261922665319</v>
      </c>
      <c r="G5" s="14">
        <v>2.6704559588212979</v>
      </c>
      <c r="H5" s="41">
        <v>34</v>
      </c>
      <c r="I5" s="13">
        <v>44</v>
      </c>
      <c r="J5" s="13">
        <v>67</v>
      </c>
      <c r="K5" s="50">
        <v>34</v>
      </c>
      <c r="L5" s="51">
        <v>47</v>
      </c>
    </row>
    <row r="6" spans="2:12" x14ac:dyDescent="0.25">
      <c r="B6" s="28">
        <v>4</v>
      </c>
      <c r="C6" s="56" t="s">
        <v>101</v>
      </c>
      <c r="D6" s="41">
        <v>5.174695771239513</v>
      </c>
      <c r="E6" s="13">
        <v>6.4421826133314306E-2</v>
      </c>
      <c r="F6" s="13">
        <v>0.22671548544862574</v>
      </c>
      <c r="G6" s="14">
        <v>1.8219443609404842</v>
      </c>
      <c r="H6" s="41">
        <v>21</v>
      </c>
      <c r="I6" s="13">
        <v>50</v>
      </c>
      <c r="J6" s="13">
        <v>72</v>
      </c>
      <c r="K6" s="50">
        <v>21</v>
      </c>
      <c r="L6" s="51">
        <v>46</v>
      </c>
    </row>
    <row r="7" spans="2:12" x14ac:dyDescent="0.25">
      <c r="B7" s="28">
        <v>5</v>
      </c>
      <c r="C7" s="56" t="s">
        <v>1</v>
      </c>
      <c r="D7" s="41">
        <v>7.1508427292279784</v>
      </c>
      <c r="E7" s="13">
        <v>4.7505275425926627E-2</v>
      </c>
      <c r="F7" s="13">
        <v>0.11863391713239843</v>
      </c>
      <c r="G7" s="14">
        <v>2.4389939739287678</v>
      </c>
      <c r="H7" s="41">
        <v>27</v>
      </c>
      <c r="I7" s="13">
        <v>15</v>
      </c>
      <c r="J7" s="13">
        <v>18</v>
      </c>
      <c r="K7" s="50">
        <v>27</v>
      </c>
      <c r="L7" s="51">
        <v>13</v>
      </c>
    </row>
    <row r="8" spans="2:12" x14ac:dyDescent="0.25">
      <c r="B8" s="28">
        <v>6</v>
      </c>
      <c r="C8" s="56" t="s">
        <v>2</v>
      </c>
      <c r="D8" s="41">
        <v>6.8524990358564839</v>
      </c>
      <c r="E8" s="13">
        <v>5.6887221960102784E-2</v>
      </c>
      <c r="F8" s="13">
        <v>0.17892332378536582</v>
      </c>
      <c r="G8" s="14">
        <v>2.3627698605339842</v>
      </c>
      <c r="H8" s="41">
        <v>25</v>
      </c>
      <c r="I8" s="13">
        <v>36</v>
      </c>
      <c r="J8" s="13">
        <v>48</v>
      </c>
      <c r="K8" s="50">
        <v>25</v>
      </c>
      <c r="L8" s="51">
        <v>30</v>
      </c>
    </row>
    <row r="9" spans="2:12" x14ac:dyDescent="0.25">
      <c r="B9" s="28">
        <v>7</v>
      </c>
      <c r="C9" s="56" t="s">
        <v>102</v>
      </c>
      <c r="D9" s="41">
        <v>7.7152750953946647</v>
      </c>
      <c r="E9" s="13">
        <v>4.8701397777409595E-2</v>
      </c>
      <c r="F9" s="13">
        <v>0.15700035109238028</v>
      </c>
      <c r="G9" s="14">
        <v>2.640325614754818</v>
      </c>
      <c r="H9" s="41">
        <v>33</v>
      </c>
      <c r="I9" s="13">
        <v>17</v>
      </c>
      <c r="J9" s="13">
        <v>38</v>
      </c>
      <c r="K9" s="50">
        <v>33</v>
      </c>
      <c r="L9" s="51">
        <v>25</v>
      </c>
    </row>
    <row r="10" spans="2:12" x14ac:dyDescent="0.25">
      <c r="B10" s="28">
        <v>8</v>
      </c>
      <c r="C10" s="56" t="s">
        <v>103</v>
      </c>
      <c r="D10" s="41">
        <v>12.643876453673156</v>
      </c>
      <c r="E10" s="13">
        <v>5.9482066512556317E-2</v>
      </c>
      <c r="F10" s="13">
        <v>0.15529116026224971</v>
      </c>
      <c r="G10" s="14">
        <v>4.2862165601493212</v>
      </c>
      <c r="H10" s="41">
        <v>55</v>
      </c>
      <c r="I10" s="13">
        <v>42</v>
      </c>
      <c r="J10" s="13">
        <v>36</v>
      </c>
      <c r="K10" s="50">
        <v>55</v>
      </c>
      <c r="L10" s="51">
        <v>40</v>
      </c>
    </row>
    <row r="11" spans="2:12" x14ac:dyDescent="0.25">
      <c r="B11" s="28">
        <v>9</v>
      </c>
      <c r="C11" s="56" t="s">
        <v>104</v>
      </c>
      <c r="D11" s="41">
        <v>12.19019061951291</v>
      </c>
      <c r="E11" s="13">
        <v>7.9664818852413416E-2</v>
      </c>
      <c r="F11" s="13">
        <v>0.2554557620818923</v>
      </c>
      <c r="G11" s="14">
        <v>4.1751037334824046</v>
      </c>
      <c r="H11" s="41">
        <v>51</v>
      </c>
      <c r="I11" s="13">
        <v>75</v>
      </c>
      <c r="J11" s="13">
        <v>81</v>
      </c>
      <c r="K11" s="50">
        <v>53</v>
      </c>
      <c r="L11" s="51">
        <v>69</v>
      </c>
    </row>
    <row r="12" spans="2:12" x14ac:dyDescent="0.25">
      <c r="B12" s="28">
        <v>10</v>
      </c>
      <c r="C12" s="56" t="s">
        <v>105</v>
      </c>
      <c r="D12" s="41">
        <v>15.607762044567263</v>
      </c>
      <c r="E12" s="13">
        <v>6.7571557800336926E-2</v>
      </c>
      <c r="F12" s="13">
        <v>0.16984722750419312</v>
      </c>
      <c r="G12" s="14">
        <v>5.2817269432905976</v>
      </c>
      <c r="H12" s="41">
        <v>72</v>
      </c>
      <c r="I12" s="13">
        <v>56</v>
      </c>
      <c r="J12" s="13">
        <v>43</v>
      </c>
      <c r="K12" s="50">
        <v>73</v>
      </c>
      <c r="L12" s="51">
        <v>56</v>
      </c>
    </row>
    <row r="13" spans="2:12" x14ac:dyDescent="0.25">
      <c r="B13" s="28">
        <v>11</v>
      </c>
      <c r="C13" s="56" t="s">
        <v>106</v>
      </c>
      <c r="D13" s="41">
        <v>10.635993749823022</v>
      </c>
      <c r="E13" s="13">
        <v>7.1761972597597881E-2</v>
      </c>
      <c r="F13" s="13">
        <v>0.20263908589493856</v>
      </c>
      <c r="G13" s="14">
        <v>3.6367982694385197</v>
      </c>
      <c r="H13" s="41">
        <v>43</v>
      </c>
      <c r="I13" s="13">
        <v>65</v>
      </c>
      <c r="J13" s="13">
        <v>62</v>
      </c>
      <c r="K13" s="50">
        <v>44</v>
      </c>
      <c r="L13" s="51">
        <v>55</v>
      </c>
    </row>
    <row r="14" spans="2:12" x14ac:dyDescent="0.25">
      <c r="B14" s="28">
        <v>12</v>
      </c>
      <c r="C14" s="56" t="s">
        <v>3</v>
      </c>
      <c r="D14" s="41">
        <v>12.621361687825752</v>
      </c>
      <c r="E14" s="13">
        <v>5.4742645440101163E-2</v>
      </c>
      <c r="F14" s="13">
        <v>0.11542380645970909</v>
      </c>
      <c r="G14" s="14">
        <v>4.2638427132418544</v>
      </c>
      <c r="H14" s="41">
        <v>54</v>
      </c>
      <c r="I14" s="13">
        <v>28</v>
      </c>
      <c r="J14" s="13">
        <v>16</v>
      </c>
      <c r="K14" s="50">
        <v>54</v>
      </c>
      <c r="L14" s="51">
        <v>27</v>
      </c>
    </row>
    <row r="15" spans="2:12" x14ac:dyDescent="0.25">
      <c r="B15" s="28">
        <v>13</v>
      </c>
      <c r="C15" s="56" t="s">
        <v>4</v>
      </c>
      <c r="D15" s="41">
        <v>12.193264103301534</v>
      </c>
      <c r="E15" s="13">
        <v>6.5413426142472295E-2</v>
      </c>
      <c r="F15" s="13">
        <v>0.16798537466593894</v>
      </c>
      <c r="G15" s="14">
        <v>4.1422209680366482</v>
      </c>
      <c r="H15" s="41">
        <v>53</v>
      </c>
      <c r="I15" s="13">
        <v>51</v>
      </c>
      <c r="J15" s="13">
        <v>42</v>
      </c>
      <c r="K15" s="50">
        <v>51</v>
      </c>
      <c r="L15" s="51">
        <v>48</v>
      </c>
    </row>
    <row r="16" spans="2:12" x14ac:dyDescent="0.25">
      <c r="B16" s="28">
        <v>14</v>
      </c>
      <c r="C16" s="56" t="s">
        <v>107</v>
      </c>
      <c r="D16" s="41">
        <v>15.607309050705164</v>
      </c>
      <c r="E16" s="13">
        <v>5.6840218377713615E-2</v>
      </c>
      <c r="F16" s="13">
        <v>0.14768535484583781</v>
      </c>
      <c r="G16" s="14">
        <v>5.2706115413095711</v>
      </c>
      <c r="H16" s="41">
        <v>71</v>
      </c>
      <c r="I16" s="13">
        <v>35</v>
      </c>
      <c r="J16" s="13">
        <v>29</v>
      </c>
      <c r="K16" s="50">
        <v>71</v>
      </c>
      <c r="L16" s="51">
        <v>41</v>
      </c>
    </row>
    <row r="17" spans="2:12" x14ac:dyDescent="0.25">
      <c r="B17" s="28">
        <v>15</v>
      </c>
      <c r="C17" s="56" t="s">
        <v>108</v>
      </c>
      <c r="D17" s="41">
        <v>11.840681772306018</v>
      </c>
      <c r="E17" s="13">
        <v>6.5438413665595732E-2</v>
      </c>
      <c r="F17" s="13">
        <v>0.22938862406456376</v>
      </c>
      <c r="G17" s="14">
        <v>4.0451696033453928</v>
      </c>
      <c r="H17" s="41">
        <v>50</v>
      </c>
      <c r="I17" s="13">
        <v>52</v>
      </c>
      <c r="J17" s="13">
        <v>73</v>
      </c>
      <c r="K17" s="50">
        <v>50</v>
      </c>
      <c r="L17" s="51">
        <v>58</v>
      </c>
    </row>
    <row r="18" spans="2:12" x14ac:dyDescent="0.25">
      <c r="B18" s="28">
        <v>16</v>
      </c>
      <c r="C18" s="56" t="s">
        <v>109</v>
      </c>
      <c r="D18" s="41">
        <v>13.200179380558122</v>
      </c>
      <c r="E18" s="13">
        <v>7.8205870052192372E-2</v>
      </c>
      <c r="F18" s="13">
        <v>0.22290175482697414</v>
      </c>
      <c r="G18" s="14">
        <v>4.5004290018124298</v>
      </c>
      <c r="H18" s="41">
        <v>61</v>
      </c>
      <c r="I18" s="13">
        <v>72</v>
      </c>
      <c r="J18" s="13">
        <v>70</v>
      </c>
      <c r="K18" s="50">
        <v>61</v>
      </c>
      <c r="L18" s="51">
        <v>67</v>
      </c>
    </row>
    <row r="19" spans="2:12" x14ac:dyDescent="0.25">
      <c r="B19" s="28">
        <v>17</v>
      </c>
      <c r="C19" s="56" t="s">
        <v>110</v>
      </c>
      <c r="D19" s="41">
        <v>14.20905825867974</v>
      </c>
      <c r="E19" s="13">
        <v>6.8430388401628434E-2</v>
      </c>
      <c r="F19" s="13">
        <v>0.19800042534525095</v>
      </c>
      <c r="G19" s="14">
        <v>4.8251630241422063</v>
      </c>
      <c r="H19" s="41">
        <v>69</v>
      </c>
      <c r="I19" s="13">
        <v>59</v>
      </c>
      <c r="J19" s="13">
        <v>60</v>
      </c>
      <c r="K19" s="50">
        <v>69</v>
      </c>
      <c r="L19" s="51">
        <v>63</v>
      </c>
    </row>
    <row r="20" spans="2:12" x14ac:dyDescent="0.25">
      <c r="B20" s="28">
        <v>18</v>
      </c>
      <c r="C20" s="56" t="s">
        <v>111</v>
      </c>
      <c r="D20" s="41">
        <v>10.392495259889143</v>
      </c>
      <c r="E20" s="13">
        <v>6.5643066063571245E-2</v>
      </c>
      <c r="F20" s="13">
        <v>0.17754980608456383</v>
      </c>
      <c r="G20" s="14">
        <v>3.5452293773457595</v>
      </c>
      <c r="H20" s="41">
        <v>41</v>
      </c>
      <c r="I20" s="13">
        <v>53</v>
      </c>
      <c r="J20" s="13">
        <v>46</v>
      </c>
      <c r="K20" s="50">
        <v>41</v>
      </c>
      <c r="L20" s="51">
        <v>43</v>
      </c>
    </row>
    <row r="21" spans="2:12" x14ac:dyDescent="0.25">
      <c r="B21" s="28">
        <v>19</v>
      </c>
      <c r="C21" s="56" t="s">
        <v>112</v>
      </c>
      <c r="D21" s="41">
        <v>11.819813546041276</v>
      </c>
      <c r="E21" s="13">
        <v>5.2985669782882855E-2</v>
      </c>
      <c r="F21" s="13">
        <v>9.6391152257713691E-2</v>
      </c>
      <c r="G21" s="14">
        <v>3.9897301226939579</v>
      </c>
      <c r="H21" s="41">
        <v>49</v>
      </c>
      <c r="I21" s="13">
        <v>24</v>
      </c>
      <c r="J21" s="13">
        <v>3</v>
      </c>
      <c r="K21" s="50">
        <v>47</v>
      </c>
      <c r="L21" s="51">
        <v>19</v>
      </c>
    </row>
    <row r="22" spans="2:12" x14ac:dyDescent="0.25">
      <c r="B22" s="28">
        <v>20</v>
      </c>
      <c r="C22" s="56" t="s">
        <v>113</v>
      </c>
      <c r="D22" s="41">
        <v>13.172888166918197</v>
      </c>
      <c r="E22" s="13">
        <v>6.3210286503130306E-2</v>
      </c>
      <c r="F22" s="13">
        <v>0.18729287228654262</v>
      </c>
      <c r="G22" s="14">
        <v>4.4744637752359564</v>
      </c>
      <c r="H22" s="41">
        <v>60</v>
      </c>
      <c r="I22" s="13">
        <v>46</v>
      </c>
      <c r="J22" s="13">
        <v>55</v>
      </c>
      <c r="K22" s="50">
        <v>60</v>
      </c>
      <c r="L22" s="51">
        <v>53</v>
      </c>
    </row>
    <row r="23" spans="2:12" x14ac:dyDescent="0.25">
      <c r="B23" s="28">
        <v>21</v>
      </c>
      <c r="C23" s="56" t="s">
        <v>114</v>
      </c>
      <c r="D23" s="41">
        <v>14.168145656324841</v>
      </c>
      <c r="E23" s="13">
        <v>5.654085611861797E-2</v>
      </c>
      <c r="F23" s="13">
        <v>0.13839640138369116</v>
      </c>
      <c r="G23" s="14">
        <v>4.7876943046090501</v>
      </c>
      <c r="H23" s="41">
        <v>68</v>
      </c>
      <c r="I23" s="13">
        <v>33</v>
      </c>
      <c r="J23" s="13">
        <v>25</v>
      </c>
      <c r="K23" s="50">
        <v>66</v>
      </c>
      <c r="L23" s="51">
        <v>35</v>
      </c>
    </row>
    <row r="24" spans="2:12" x14ac:dyDescent="0.25">
      <c r="B24" s="28">
        <v>22</v>
      </c>
      <c r="C24" s="56" t="s">
        <v>115</v>
      </c>
      <c r="D24" s="41">
        <v>20.62770669081198</v>
      </c>
      <c r="E24" s="13">
        <v>8.1898393118905219E-2</v>
      </c>
      <c r="F24" s="13">
        <v>0.19297744295776778</v>
      </c>
      <c r="G24" s="14">
        <v>6.9675275089628848</v>
      </c>
      <c r="H24" s="41">
        <v>81</v>
      </c>
      <c r="I24" s="13">
        <v>77</v>
      </c>
      <c r="J24" s="13">
        <v>56</v>
      </c>
      <c r="K24" s="50">
        <v>81</v>
      </c>
      <c r="L24" s="51">
        <v>72</v>
      </c>
    </row>
    <row r="25" spans="2:12" x14ac:dyDescent="0.25">
      <c r="B25" s="28">
        <v>23</v>
      </c>
      <c r="C25" s="56" t="s">
        <v>116</v>
      </c>
      <c r="D25" s="41">
        <v>13.799774420764942</v>
      </c>
      <c r="E25" s="13">
        <v>9.3288460293179637E-2</v>
      </c>
      <c r="F25" s="13">
        <v>0.26367405181894049</v>
      </c>
      <c r="G25" s="14">
        <v>4.7189123109590208</v>
      </c>
      <c r="H25" s="41">
        <v>64</v>
      </c>
      <c r="I25" s="13">
        <v>83</v>
      </c>
      <c r="J25" s="13">
        <v>82</v>
      </c>
      <c r="K25" s="50">
        <v>64</v>
      </c>
      <c r="L25" s="51">
        <v>76</v>
      </c>
    </row>
    <row r="26" spans="2:12" x14ac:dyDescent="0.25">
      <c r="B26" s="28">
        <v>24</v>
      </c>
      <c r="C26" s="56" t="s">
        <v>117</v>
      </c>
      <c r="D26" s="41">
        <v>18.625195251251874</v>
      </c>
      <c r="E26" s="13">
        <v>8.5824322841964187E-2</v>
      </c>
      <c r="F26" s="13">
        <v>0.22213946300578791</v>
      </c>
      <c r="G26" s="14">
        <v>6.3110530123665427</v>
      </c>
      <c r="H26" s="41">
        <v>78</v>
      </c>
      <c r="I26" s="13">
        <v>79</v>
      </c>
      <c r="J26" s="13">
        <v>69</v>
      </c>
      <c r="K26" s="50">
        <v>78</v>
      </c>
      <c r="L26" s="51">
        <v>74</v>
      </c>
    </row>
    <row r="27" spans="2:12" x14ac:dyDescent="0.25">
      <c r="B27" s="28">
        <v>25</v>
      </c>
      <c r="C27" s="56" t="s">
        <v>118</v>
      </c>
      <c r="D27" s="41">
        <v>12.716543767567575</v>
      </c>
      <c r="E27" s="13">
        <v>8.6385097267778183E-2</v>
      </c>
      <c r="F27" s="13">
        <v>0.22994326079716534</v>
      </c>
      <c r="G27" s="14">
        <v>4.3442907085441727</v>
      </c>
      <c r="H27" s="41">
        <v>57</v>
      </c>
      <c r="I27" s="13">
        <v>80</v>
      </c>
      <c r="J27" s="13">
        <v>74</v>
      </c>
      <c r="K27" s="50">
        <v>57</v>
      </c>
      <c r="L27" s="51">
        <v>70</v>
      </c>
    </row>
    <row r="28" spans="2:12" x14ac:dyDescent="0.25">
      <c r="B28" s="28">
        <v>26</v>
      </c>
      <c r="C28" s="56" t="s">
        <v>5</v>
      </c>
      <c r="D28" s="41">
        <v>13.475427059008046</v>
      </c>
      <c r="E28" s="13">
        <v>6.6633561371103073E-2</v>
      </c>
      <c r="F28" s="13">
        <v>0.1013043577097483</v>
      </c>
      <c r="G28" s="14">
        <v>4.5477883260296332</v>
      </c>
      <c r="H28" s="41">
        <v>62</v>
      </c>
      <c r="I28" s="13">
        <v>54</v>
      </c>
      <c r="J28" s="13">
        <v>6</v>
      </c>
      <c r="K28" s="50">
        <v>62</v>
      </c>
      <c r="L28" s="51">
        <v>33</v>
      </c>
    </row>
    <row r="29" spans="2:12" x14ac:dyDescent="0.25">
      <c r="B29" s="28">
        <v>27</v>
      </c>
      <c r="C29" s="56" t="s">
        <v>6</v>
      </c>
      <c r="D29" s="41">
        <v>13.775176214855069</v>
      </c>
      <c r="E29" s="13">
        <v>9.3357282360995816E-2</v>
      </c>
      <c r="F29" s="13">
        <v>0.21277248829661427</v>
      </c>
      <c r="G29" s="14">
        <v>4.6937686618375603</v>
      </c>
      <c r="H29" s="41">
        <v>63</v>
      </c>
      <c r="I29" s="13">
        <v>84</v>
      </c>
      <c r="J29" s="13">
        <v>66</v>
      </c>
      <c r="K29" s="50">
        <v>63</v>
      </c>
      <c r="L29" s="51">
        <v>71</v>
      </c>
    </row>
    <row r="30" spans="2:12" x14ac:dyDescent="0.25">
      <c r="B30" s="28">
        <v>28</v>
      </c>
      <c r="C30" s="56" t="s">
        <v>119</v>
      </c>
      <c r="D30" s="41">
        <v>18.562653911734991</v>
      </c>
      <c r="E30" s="13">
        <v>7.5660867481690694E-2</v>
      </c>
      <c r="F30" s="13">
        <v>0.17987141774371368</v>
      </c>
      <c r="G30" s="14">
        <v>6.2727287323201315</v>
      </c>
      <c r="H30" s="41">
        <v>77</v>
      </c>
      <c r="I30" s="13">
        <v>70</v>
      </c>
      <c r="J30" s="13">
        <v>49</v>
      </c>
      <c r="K30" s="50">
        <v>77</v>
      </c>
      <c r="L30" s="51">
        <v>65</v>
      </c>
    </row>
    <row r="31" spans="2:12" x14ac:dyDescent="0.25">
      <c r="B31" s="28">
        <v>29</v>
      </c>
      <c r="C31" s="56" t="s">
        <v>120</v>
      </c>
      <c r="D31" s="41">
        <v>9.481953400779048</v>
      </c>
      <c r="E31" s="13">
        <v>6.3450731251230297E-2</v>
      </c>
      <c r="F31" s="13">
        <v>0.176810929150338</v>
      </c>
      <c r="G31" s="14">
        <v>3.2407383537268721</v>
      </c>
      <c r="H31" s="41">
        <v>37</v>
      </c>
      <c r="I31" s="13">
        <v>47</v>
      </c>
      <c r="J31" s="13">
        <v>45</v>
      </c>
      <c r="K31" s="50">
        <v>37</v>
      </c>
      <c r="L31" s="51">
        <v>37</v>
      </c>
    </row>
    <row r="32" spans="2:12" x14ac:dyDescent="0.25">
      <c r="B32" s="28">
        <v>30</v>
      </c>
      <c r="C32" s="56" t="s">
        <v>121</v>
      </c>
      <c r="D32" s="41">
        <v>9.1275984948108313</v>
      </c>
      <c r="E32" s="13">
        <v>7.210068935168687E-2</v>
      </c>
      <c r="F32" s="13">
        <v>0.26781578153239755</v>
      </c>
      <c r="G32" s="14">
        <v>3.155838321898305</v>
      </c>
      <c r="H32" s="41">
        <v>36</v>
      </c>
      <c r="I32" s="13">
        <v>66</v>
      </c>
      <c r="J32" s="13">
        <v>83</v>
      </c>
      <c r="K32" s="50">
        <v>36</v>
      </c>
      <c r="L32" s="51">
        <v>62</v>
      </c>
    </row>
    <row r="33" spans="2:12" x14ac:dyDescent="0.25">
      <c r="B33" s="28">
        <v>31</v>
      </c>
      <c r="C33" s="56" t="s">
        <v>122</v>
      </c>
      <c r="D33" s="41">
        <v>11.757191590606441</v>
      </c>
      <c r="E33" s="13">
        <v>6.8446249829513986E-2</v>
      </c>
      <c r="F33" s="13">
        <v>0.18311831273907839</v>
      </c>
      <c r="G33" s="14">
        <v>4.0029187177250103</v>
      </c>
      <c r="H33" s="41">
        <v>48</v>
      </c>
      <c r="I33" s="13">
        <v>60</v>
      </c>
      <c r="J33" s="13">
        <v>51</v>
      </c>
      <c r="K33" s="50">
        <v>49</v>
      </c>
      <c r="L33" s="51">
        <v>52</v>
      </c>
    </row>
    <row r="34" spans="2:12" x14ac:dyDescent="0.25">
      <c r="B34" s="28">
        <v>32</v>
      </c>
      <c r="C34" s="56" t="s">
        <v>123</v>
      </c>
      <c r="D34" s="41">
        <v>11.715771482008504</v>
      </c>
      <c r="E34" s="13">
        <v>7.2922282958893775E-2</v>
      </c>
      <c r="F34" s="13">
        <v>0.20777328824171862</v>
      </c>
      <c r="G34" s="14">
        <v>3.9988223510697054</v>
      </c>
      <c r="H34" s="41">
        <v>47</v>
      </c>
      <c r="I34" s="13">
        <v>67</v>
      </c>
      <c r="J34" s="13">
        <v>64</v>
      </c>
      <c r="K34" s="50">
        <v>48</v>
      </c>
      <c r="L34" s="51">
        <v>60</v>
      </c>
    </row>
    <row r="35" spans="2:12" x14ac:dyDescent="0.25">
      <c r="B35" s="28">
        <v>33</v>
      </c>
      <c r="C35" s="56" t="s">
        <v>124</v>
      </c>
      <c r="D35" s="41">
        <v>10.679184620918297</v>
      </c>
      <c r="E35" s="13">
        <v>5.2916137431891913E-2</v>
      </c>
      <c r="F35" s="13">
        <v>0.11267412077260484</v>
      </c>
      <c r="G35" s="14">
        <v>3.6149249597075976</v>
      </c>
      <c r="H35" s="41">
        <v>44</v>
      </c>
      <c r="I35" s="13">
        <v>23</v>
      </c>
      <c r="J35" s="13">
        <v>14</v>
      </c>
      <c r="K35" s="50">
        <v>43</v>
      </c>
      <c r="L35" s="51">
        <v>22</v>
      </c>
    </row>
    <row r="36" spans="2:12" x14ac:dyDescent="0.25">
      <c r="B36" s="28">
        <v>34</v>
      </c>
      <c r="C36" s="56" t="s">
        <v>125</v>
      </c>
      <c r="D36" s="41">
        <v>10.069276406237394</v>
      </c>
      <c r="E36" s="13">
        <v>6.7094049015906945E-2</v>
      </c>
      <c r="F36" s="13">
        <v>0.17774149346221263</v>
      </c>
      <c r="G36" s="14">
        <v>3.4380373162385047</v>
      </c>
      <c r="H36" s="41">
        <v>40</v>
      </c>
      <c r="I36" s="13">
        <v>55</v>
      </c>
      <c r="J36" s="13">
        <v>47</v>
      </c>
      <c r="K36" s="50">
        <v>40</v>
      </c>
      <c r="L36" s="51">
        <v>45</v>
      </c>
    </row>
    <row r="37" spans="2:12" x14ac:dyDescent="0.25">
      <c r="B37" s="28">
        <v>35</v>
      </c>
      <c r="C37" s="56" t="s">
        <v>126</v>
      </c>
      <c r="D37" s="41">
        <v>14.412265947998774</v>
      </c>
      <c r="E37" s="13">
        <v>5.7152663916609343E-2</v>
      </c>
      <c r="F37" s="13">
        <v>0.15351557451682371</v>
      </c>
      <c r="G37" s="14">
        <v>4.8743113954774024</v>
      </c>
      <c r="H37" s="41">
        <v>70</v>
      </c>
      <c r="I37" s="13">
        <v>37</v>
      </c>
      <c r="J37" s="13">
        <v>34</v>
      </c>
      <c r="K37" s="50">
        <v>70</v>
      </c>
      <c r="L37" s="51">
        <v>44</v>
      </c>
    </row>
    <row r="38" spans="2:12" x14ac:dyDescent="0.25">
      <c r="B38" s="28">
        <v>36</v>
      </c>
      <c r="C38" s="56" t="s">
        <v>7</v>
      </c>
      <c r="D38" s="41">
        <v>129.55079671871377</v>
      </c>
      <c r="E38" s="13">
        <v>0.2986727961454495</v>
      </c>
      <c r="F38" s="13">
        <v>0.8365421344003432</v>
      </c>
      <c r="G38" s="14">
        <v>43.562003883086511</v>
      </c>
      <c r="H38" s="41">
        <v>86</v>
      </c>
      <c r="I38" s="13">
        <v>86</v>
      </c>
      <c r="J38" s="13">
        <v>86</v>
      </c>
      <c r="K38" s="50">
        <v>86</v>
      </c>
      <c r="L38" s="51">
        <v>78</v>
      </c>
    </row>
    <row r="39" spans="2:12" x14ac:dyDescent="0.25">
      <c r="B39" s="28">
        <v>37</v>
      </c>
      <c r="C39" s="56" t="s">
        <v>127</v>
      </c>
      <c r="D39" s="41">
        <v>7.5989400260995321</v>
      </c>
      <c r="E39" s="13">
        <v>6.4176535912677482E-2</v>
      </c>
      <c r="F39" s="13">
        <v>0.18183673500705216</v>
      </c>
      <c r="G39" s="14">
        <v>2.614984432339754</v>
      </c>
      <c r="H39" s="41">
        <v>32</v>
      </c>
      <c r="I39" s="13">
        <v>49</v>
      </c>
      <c r="J39" s="13">
        <v>50</v>
      </c>
      <c r="K39" s="50">
        <v>32</v>
      </c>
      <c r="L39" s="51">
        <v>39</v>
      </c>
    </row>
    <row r="40" spans="2:12" x14ac:dyDescent="0.25">
      <c r="B40" s="28">
        <v>38</v>
      </c>
      <c r="C40" s="56" t="s">
        <v>128</v>
      </c>
      <c r="D40" s="41">
        <v>7.3572274911615647</v>
      </c>
      <c r="E40" s="13">
        <v>7.8561814737864694E-2</v>
      </c>
      <c r="F40" s="13">
        <v>0.24903881863681307</v>
      </c>
      <c r="G40" s="14">
        <v>2.5616093748454141</v>
      </c>
      <c r="H40" s="41">
        <v>30</v>
      </c>
      <c r="I40" s="13">
        <v>73</v>
      </c>
      <c r="J40" s="13">
        <v>80</v>
      </c>
      <c r="K40" s="50">
        <v>30</v>
      </c>
      <c r="L40" s="51">
        <v>61</v>
      </c>
    </row>
    <row r="41" spans="2:12" x14ac:dyDescent="0.25">
      <c r="B41" s="28">
        <v>39</v>
      </c>
      <c r="C41" s="56" t="s">
        <v>129</v>
      </c>
      <c r="D41" s="41">
        <v>9.8672570644533018</v>
      </c>
      <c r="E41" s="13">
        <v>5.9181694333338551E-2</v>
      </c>
      <c r="F41" s="13">
        <v>0.18578721808960694</v>
      </c>
      <c r="G41" s="14">
        <v>3.370741992292082</v>
      </c>
      <c r="H41" s="41">
        <v>39</v>
      </c>
      <c r="I41" s="13">
        <v>39</v>
      </c>
      <c r="J41" s="13">
        <v>53</v>
      </c>
      <c r="K41" s="50">
        <v>39</v>
      </c>
      <c r="L41" s="51">
        <v>39</v>
      </c>
    </row>
    <row r="42" spans="2:12" x14ac:dyDescent="0.25">
      <c r="B42" s="28">
        <v>40</v>
      </c>
      <c r="C42" s="56" t="s">
        <v>130</v>
      </c>
      <c r="D42" s="41">
        <v>6.7430653311896291</v>
      </c>
      <c r="E42" s="13">
        <v>6.8870629096692504E-2</v>
      </c>
      <c r="F42" s="13">
        <v>0.18409350383288922</v>
      </c>
      <c r="G42" s="14">
        <v>2.3320098213730702</v>
      </c>
      <c r="H42" s="41">
        <v>24</v>
      </c>
      <c r="I42" s="13">
        <v>61</v>
      </c>
      <c r="J42" s="13">
        <v>52</v>
      </c>
      <c r="K42" s="50">
        <v>24</v>
      </c>
      <c r="L42" s="51">
        <v>42</v>
      </c>
    </row>
    <row r="43" spans="2:12" x14ac:dyDescent="0.25">
      <c r="B43" s="28">
        <v>41</v>
      </c>
      <c r="C43" s="56" t="s">
        <v>8</v>
      </c>
      <c r="D43" s="41">
        <v>7.5816681443213456</v>
      </c>
      <c r="E43" s="13">
        <v>5.5384585380107619E-2</v>
      </c>
      <c r="F43" s="13">
        <v>0.10569127792651149</v>
      </c>
      <c r="G43" s="14">
        <v>2.5809146692093217</v>
      </c>
      <c r="H43" s="41">
        <v>31</v>
      </c>
      <c r="I43" s="13">
        <v>30</v>
      </c>
      <c r="J43" s="13">
        <v>12</v>
      </c>
      <c r="K43" s="50">
        <v>31</v>
      </c>
      <c r="L43" s="51">
        <v>18</v>
      </c>
    </row>
    <row r="44" spans="2:12" x14ac:dyDescent="0.25">
      <c r="B44" s="28">
        <v>42</v>
      </c>
      <c r="C44" s="56" t="s">
        <v>9</v>
      </c>
      <c r="D44" s="41">
        <v>7.3290131845926432</v>
      </c>
      <c r="E44" s="13">
        <v>6.3714913379184709E-2</v>
      </c>
      <c r="F44" s="13">
        <v>0.19525404206666036</v>
      </c>
      <c r="G44" s="14">
        <v>2.5293273800128295</v>
      </c>
      <c r="H44" s="41">
        <v>29</v>
      </c>
      <c r="I44" s="13">
        <v>48</v>
      </c>
      <c r="J44" s="13">
        <v>58</v>
      </c>
      <c r="K44" s="50">
        <v>29</v>
      </c>
      <c r="L44" s="51">
        <v>41</v>
      </c>
    </row>
    <row r="45" spans="2:12" x14ac:dyDescent="0.25">
      <c r="B45" s="28">
        <v>43</v>
      </c>
      <c r="C45" s="56" t="s">
        <v>131</v>
      </c>
      <c r="D45" s="41">
        <v>9.8186239633143373</v>
      </c>
      <c r="E45" s="13">
        <v>6.1044724742515183E-2</v>
      </c>
      <c r="F45" s="13">
        <v>0.16183502956331841</v>
      </c>
      <c r="G45" s="14">
        <v>3.3471679058733907</v>
      </c>
      <c r="H45" s="41">
        <v>38</v>
      </c>
      <c r="I45" s="13">
        <v>43</v>
      </c>
      <c r="J45" s="13">
        <v>40</v>
      </c>
      <c r="K45" s="50">
        <v>38</v>
      </c>
      <c r="L45" s="51">
        <v>32</v>
      </c>
    </row>
    <row r="46" spans="2:12" x14ac:dyDescent="0.25">
      <c r="B46" s="28">
        <v>44</v>
      </c>
      <c r="C46" s="56" t="s">
        <v>10</v>
      </c>
      <c r="D46" s="41">
        <v>122.36514691180933</v>
      </c>
      <c r="E46" s="13">
        <v>0.27769834320782544</v>
      </c>
      <c r="F46" s="13">
        <v>0.72406856481703952</v>
      </c>
      <c r="G46" s="14">
        <v>41.122304606611401</v>
      </c>
      <c r="H46" s="41">
        <v>85</v>
      </c>
      <c r="I46" s="13">
        <v>85</v>
      </c>
      <c r="J46" s="13">
        <v>85</v>
      </c>
      <c r="K46" s="50">
        <v>85</v>
      </c>
      <c r="L46" s="51">
        <v>77</v>
      </c>
    </row>
    <row r="47" spans="2:12" x14ac:dyDescent="0.25">
      <c r="B47" s="28">
        <v>45</v>
      </c>
      <c r="C47" s="56" t="s">
        <v>132</v>
      </c>
      <c r="D47" s="41">
        <v>15.650624696294537</v>
      </c>
      <c r="E47" s="13">
        <v>7.1235317379429952E-2</v>
      </c>
      <c r="F47" s="13">
        <v>0.19802555692124679</v>
      </c>
      <c r="G47" s="14">
        <v>5.3066285235317379</v>
      </c>
      <c r="H47" s="41">
        <v>74</v>
      </c>
      <c r="I47" s="13">
        <v>64</v>
      </c>
      <c r="J47" s="13">
        <v>61</v>
      </c>
      <c r="K47" s="50">
        <v>74</v>
      </c>
      <c r="L47" s="51">
        <v>66</v>
      </c>
    </row>
    <row r="48" spans="2:12" x14ac:dyDescent="0.25">
      <c r="B48" s="28">
        <v>46</v>
      </c>
      <c r="C48" s="56" t="s">
        <v>133</v>
      </c>
      <c r="D48" s="41">
        <v>14.112354766321856</v>
      </c>
      <c r="E48" s="13">
        <v>8.0428049110024435E-2</v>
      </c>
      <c r="F48" s="13">
        <v>0.2339439713232388</v>
      </c>
      <c r="G48" s="14">
        <v>4.8089089289183731</v>
      </c>
      <c r="H48" s="41">
        <v>67</v>
      </c>
      <c r="I48" s="13">
        <v>76</v>
      </c>
      <c r="J48" s="13">
        <v>77</v>
      </c>
      <c r="K48" s="50">
        <v>68</v>
      </c>
      <c r="L48" s="51">
        <v>73</v>
      </c>
    </row>
    <row r="49" spans="2:12" x14ac:dyDescent="0.25">
      <c r="B49" s="28">
        <v>47</v>
      </c>
      <c r="C49" s="56" t="s">
        <v>134</v>
      </c>
      <c r="D49" s="41">
        <v>19.478066019689813</v>
      </c>
      <c r="E49" s="13">
        <v>7.662078397398267E-2</v>
      </c>
      <c r="F49" s="13">
        <v>0.23152347712418914</v>
      </c>
      <c r="G49" s="14">
        <v>6.5954034269293276</v>
      </c>
      <c r="H49" s="41">
        <v>80</v>
      </c>
      <c r="I49" s="13">
        <v>71</v>
      </c>
      <c r="J49" s="13">
        <v>76</v>
      </c>
      <c r="K49" s="50">
        <v>80</v>
      </c>
      <c r="L49" s="51">
        <v>75</v>
      </c>
    </row>
    <row r="50" spans="2:12" x14ac:dyDescent="0.25">
      <c r="B50" s="28">
        <v>48</v>
      </c>
      <c r="C50" s="56" t="s">
        <v>135</v>
      </c>
      <c r="D50" s="41">
        <v>12.974449390556654</v>
      </c>
      <c r="E50" s="13">
        <v>8.2259320908572686E-2</v>
      </c>
      <c r="F50" s="13">
        <v>0.2174279379402205</v>
      </c>
      <c r="G50" s="14">
        <v>4.4247122164684827</v>
      </c>
      <c r="H50" s="41">
        <v>59</v>
      </c>
      <c r="I50" s="13">
        <v>78</v>
      </c>
      <c r="J50" s="13">
        <v>68</v>
      </c>
      <c r="K50" s="50">
        <v>59</v>
      </c>
      <c r="L50" s="51">
        <v>68</v>
      </c>
    </row>
    <row r="51" spans="2:12" x14ac:dyDescent="0.25">
      <c r="B51" s="28">
        <v>49</v>
      </c>
      <c r="C51" s="56" t="s">
        <v>11</v>
      </c>
      <c r="D51" s="41">
        <v>15.635449691713603</v>
      </c>
      <c r="E51" s="13">
        <v>5.6783894111238034E-2</v>
      </c>
      <c r="F51" s="13">
        <v>0.12827641491071398</v>
      </c>
      <c r="G51" s="14">
        <v>5.2735033335785184</v>
      </c>
      <c r="H51" s="41">
        <v>73</v>
      </c>
      <c r="I51" s="13">
        <v>34</v>
      </c>
      <c r="J51" s="13">
        <v>23</v>
      </c>
      <c r="K51" s="50">
        <v>72</v>
      </c>
      <c r="L51" s="51">
        <v>38</v>
      </c>
    </row>
    <row r="52" spans="2:12" x14ac:dyDescent="0.25">
      <c r="B52" s="28">
        <v>50</v>
      </c>
      <c r="C52" s="56" t="s">
        <v>12</v>
      </c>
      <c r="D52" s="41">
        <v>14.10205538353517</v>
      </c>
      <c r="E52" s="13">
        <v>7.5100030788271488E-2</v>
      </c>
      <c r="F52" s="13">
        <v>0.19356677812183357</v>
      </c>
      <c r="G52" s="14">
        <v>4.7902407308150918</v>
      </c>
      <c r="H52" s="41">
        <v>66</v>
      </c>
      <c r="I52" s="13">
        <v>68</v>
      </c>
      <c r="J52" s="13">
        <v>57</v>
      </c>
      <c r="K52" s="50">
        <v>67</v>
      </c>
      <c r="L52" s="51">
        <v>64</v>
      </c>
    </row>
    <row r="53" spans="2:12" x14ac:dyDescent="0.25">
      <c r="B53" s="28">
        <v>51</v>
      </c>
      <c r="C53" s="56" t="s">
        <v>136</v>
      </c>
      <c r="D53" s="41">
        <v>19.444908065739934</v>
      </c>
      <c r="E53" s="13">
        <v>6.8197789846676751E-2</v>
      </c>
      <c r="F53" s="13">
        <v>0.16165575094882023</v>
      </c>
      <c r="G53" s="14">
        <v>6.5582538688451448</v>
      </c>
      <c r="H53" s="41">
        <v>79</v>
      </c>
      <c r="I53" s="13">
        <v>58</v>
      </c>
      <c r="J53" s="13">
        <v>39</v>
      </c>
      <c r="K53" s="50">
        <v>79</v>
      </c>
      <c r="L53" s="51">
        <v>59</v>
      </c>
    </row>
    <row r="54" spans="2:12" x14ac:dyDescent="0.25">
      <c r="B54" s="28">
        <v>52</v>
      </c>
      <c r="C54" s="56" t="s">
        <v>14</v>
      </c>
      <c r="D54" s="41">
        <v>5.1718725100297389</v>
      </c>
      <c r="E54" s="13">
        <v>5.5242670933277872E-2</v>
      </c>
      <c r="F54" s="13">
        <v>0.12698679320228184</v>
      </c>
      <c r="G54" s="14">
        <v>1.7847006580550995</v>
      </c>
      <c r="H54" s="41">
        <v>20</v>
      </c>
      <c r="I54" s="13">
        <v>29</v>
      </c>
      <c r="J54" s="13">
        <v>22</v>
      </c>
      <c r="K54" s="50">
        <v>19</v>
      </c>
      <c r="L54" s="51">
        <v>17</v>
      </c>
    </row>
    <row r="55" spans="2:12" x14ac:dyDescent="0.25">
      <c r="B55" s="28">
        <v>53</v>
      </c>
      <c r="C55" s="56" t="s">
        <v>15</v>
      </c>
      <c r="D55" s="41">
        <v>5.1718347314124351</v>
      </c>
      <c r="E55" s="13">
        <v>5.6215555623474273E-2</v>
      </c>
      <c r="F55" s="13">
        <v>0.1519693812903101</v>
      </c>
      <c r="G55" s="14">
        <v>1.7933398894420731</v>
      </c>
      <c r="H55" s="41">
        <v>19</v>
      </c>
      <c r="I55" s="13">
        <v>32</v>
      </c>
      <c r="J55" s="13">
        <v>32</v>
      </c>
      <c r="K55" s="50">
        <v>20</v>
      </c>
      <c r="L55" s="51">
        <v>23</v>
      </c>
    </row>
    <row r="56" spans="2:12" ht="15" customHeight="1" x14ac:dyDescent="0.25">
      <c r="B56" s="28">
        <v>54</v>
      </c>
      <c r="C56" s="57" t="s">
        <v>137</v>
      </c>
      <c r="D56" s="41">
        <v>10.606084202289971</v>
      </c>
      <c r="E56" s="13">
        <v>6.2945291008972767E-2</v>
      </c>
      <c r="F56" s="13">
        <v>0.12438376724806552</v>
      </c>
      <c r="G56" s="14">
        <v>3.5978044201823365</v>
      </c>
      <c r="H56" s="41">
        <v>42</v>
      </c>
      <c r="I56" s="13">
        <v>45</v>
      </c>
      <c r="J56" s="13">
        <v>20</v>
      </c>
      <c r="K56" s="50">
        <v>42</v>
      </c>
      <c r="L56" s="51">
        <v>29</v>
      </c>
    </row>
    <row r="57" spans="2:12" x14ac:dyDescent="0.25">
      <c r="B57" s="28">
        <v>55</v>
      </c>
      <c r="C57" s="56" t="s">
        <v>16</v>
      </c>
      <c r="D57" s="41">
        <v>12.701378307074473</v>
      </c>
      <c r="E57" s="13">
        <v>7.8905161460197479E-2</v>
      </c>
      <c r="F57" s="13">
        <v>0.17040215857737051</v>
      </c>
      <c r="G57" s="14">
        <v>4.3168952090373471</v>
      </c>
      <c r="H57" s="41">
        <v>56</v>
      </c>
      <c r="I57" s="13">
        <v>74</v>
      </c>
      <c r="J57" s="13">
        <v>44</v>
      </c>
      <c r="K57" s="50">
        <v>56</v>
      </c>
      <c r="L57" s="51">
        <v>57</v>
      </c>
    </row>
    <row r="58" spans="2:12" x14ac:dyDescent="0.25">
      <c r="B58" s="28">
        <v>56</v>
      </c>
      <c r="C58" s="56" t="s">
        <v>138</v>
      </c>
      <c r="D58" s="41">
        <v>11.700834644438041</v>
      </c>
      <c r="E58" s="13">
        <v>5.9385406714739207E-2</v>
      </c>
      <c r="F58" s="13">
        <v>0.14975882359675066</v>
      </c>
      <c r="G58" s="14">
        <v>3.9699929582498434</v>
      </c>
      <c r="H58" s="41">
        <v>46</v>
      </c>
      <c r="I58" s="13">
        <v>41</v>
      </c>
      <c r="J58" s="13">
        <v>30</v>
      </c>
      <c r="K58" s="50">
        <v>46</v>
      </c>
      <c r="L58" s="51">
        <v>31</v>
      </c>
    </row>
    <row r="59" spans="2:12" x14ac:dyDescent="0.25">
      <c r="B59" s="28">
        <v>57</v>
      </c>
      <c r="C59" s="56" t="s">
        <v>17</v>
      </c>
      <c r="D59" s="41">
        <v>6.7018449992995768</v>
      </c>
      <c r="E59" s="13">
        <v>5.9216024259052126E-2</v>
      </c>
      <c r="F59" s="13">
        <v>0.15556562575003058</v>
      </c>
      <c r="G59" s="14">
        <v>2.3055422164362196</v>
      </c>
      <c r="H59" s="41">
        <v>23</v>
      </c>
      <c r="I59" s="13">
        <v>40</v>
      </c>
      <c r="J59" s="13">
        <v>37</v>
      </c>
      <c r="K59" s="50">
        <v>23</v>
      </c>
      <c r="L59" s="51">
        <v>28</v>
      </c>
    </row>
    <row r="60" spans="2:12" x14ac:dyDescent="0.25">
      <c r="B60" s="28">
        <v>58</v>
      </c>
      <c r="C60" s="56" t="s">
        <v>18</v>
      </c>
      <c r="D60" s="41">
        <v>12.969752087502703</v>
      </c>
      <c r="E60" s="13">
        <v>7.0912230256807485E-2</v>
      </c>
      <c r="F60" s="13">
        <v>0.14429958821342512</v>
      </c>
      <c r="G60" s="14">
        <v>4.3949879686576452</v>
      </c>
      <c r="H60" s="41">
        <v>58</v>
      </c>
      <c r="I60" s="13">
        <v>63</v>
      </c>
      <c r="J60" s="13">
        <v>27</v>
      </c>
      <c r="K60" s="50">
        <v>58</v>
      </c>
      <c r="L60" s="51">
        <v>49</v>
      </c>
    </row>
    <row r="61" spans="2:12" x14ac:dyDescent="0.25">
      <c r="B61" s="28">
        <v>59</v>
      </c>
      <c r="C61" s="56" t="s">
        <v>139</v>
      </c>
      <c r="D61" s="41">
        <v>0.80945477541507127</v>
      </c>
      <c r="E61" s="13">
        <v>5.0301109516583641E-2</v>
      </c>
      <c r="F61" s="13">
        <v>0.15509547070571569</v>
      </c>
      <c r="G61" s="14">
        <v>0.33828378521245689</v>
      </c>
      <c r="H61" s="41">
        <v>7</v>
      </c>
      <c r="I61" s="13">
        <v>21</v>
      </c>
      <c r="J61" s="13">
        <v>35</v>
      </c>
      <c r="K61" s="50">
        <v>7</v>
      </c>
      <c r="L61" s="51">
        <v>14</v>
      </c>
    </row>
    <row r="62" spans="2:12" x14ac:dyDescent="0.25">
      <c r="B62" s="28">
        <v>60</v>
      </c>
      <c r="C62" s="56" t="s">
        <v>27</v>
      </c>
      <c r="D62" s="41">
        <v>0.78064140577618535</v>
      </c>
      <c r="E62" s="13">
        <v>2.7306231883922331E-2</v>
      </c>
      <c r="F62" s="13">
        <v>0.10285264563635227</v>
      </c>
      <c r="G62" s="14">
        <v>0.3036000944321533</v>
      </c>
      <c r="H62" s="41">
        <v>5</v>
      </c>
      <c r="I62" s="13">
        <v>1</v>
      </c>
      <c r="J62" s="13">
        <v>9</v>
      </c>
      <c r="K62" s="50">
        <v>5</v>
      </c>
      <c r="L62" s="51">
        <v>1</v>
      </c>
    </row>
    <row r="63" spans="2:12" x14ac:dyDescent="0.25">
      <c r="B63" s="28">
        <v>61</v>
      </c>
      <c r="C63" s="56" t="s">
        <v>140</v>
      </c>
      <c r="D63" s="41">
        <v>14.004131800104947</v>
      </c>
      <c r="E63" s="13">
        <v>5.616440217126481E-2</v>
      </c>
      <c r="F63" s="13">
        <v>0.23120432157557294</v>
      </c>
      <c r="G63" s="14">
        <v>4.7638335079505945</v>
      </c>
      <c r="H63" s="41">
        <v>65</v>
      </c>
      <c r="I63" s="13">
        <v>31</v>
      </c>
      <c r="J63" s="13">
        <v>75</v>
      </c>
      <c r="K63" s="50">
        <v>65</v>
      </c>
      <c r="L63" s="51">
        <v>56</v>
      </c>
    </row>
    <row r="64" spans="2:12" x14ac:dyDescent="0.25">
      <c r="B64" s="28">
        <v>62</v>
      </c>
      <c r="C64" s="56" t="s">
        <v>28</v>
      </c>
      <c r="D64" s="41">
        <v>1.2486393550994535</v>
      </c>
      <c r="E64" s="13">
        <v>4.4541488987877666E-2</v>
      </c>
      <c r="F64" s="13">
        <v>0.11544792725386403</v>
      </c>
      <c r="G64" s="14">
        <v>0.46954292378039836</v>
      </c>
      <c r="H64" s="41">
        <v>10</v>
      </c>
      <c r="I64" s="13">
        <v>8</v>
      </c>
      <c r="J64" s="13">
        <v>17</v>
      </c>
      <c r="K64" s="50">
        <v>10</v>
      </c>
      <c r="L64" s="51">
        <v>7</v>
      </c>
    </row>
    <row r="65" spans="2:12" x14ac:dyDescent="0.25">
      <c r="B65" s="28">
        <v>63</v>
      </c>
      <c r="C65" s="56" t="s">
        <v>141</v>
      </c>
      <c r="D65" s="41">
        <v>1.317190985446161</v>
      </c>
      <c r="E65" s="13">
        <v>4.6019064735349863E-2</v>
      </c>
      <c r="F65" s="13">
        <v>0.16427550855483483</v>
      </c>
      <c r="G65" s="14">
        <v>0.50916185291211524</v>
      </c>
      <c r="H65" s="41">
        <v>11</v>
      </c>
      <c r="I65" s="13">
        <v>12</v>
      </c>
      <c r="J65" s="13">
        <v>41</v>
      </c>
      <c r="K65" s="50">
        <v>11</v>
      </c>
      <c r="L65" s="51">
        <v>15</v>
      </c>
    </row>
    <row r="66" spans="2:12" x14ac:dyDescent="0.25">
      <c r="B66" s="28">
        <v>64</v>
      </c>
      <c r="C66" s="56" t="s">
        <v>142</v>
      </c>
      <c r="D66" s="41">
        <v>0.72862068456168838</v>
      </c>
      <c r="E66" s="13">
        <v>3.7683452241741647E-2</v>
      </c>
      <c r="F66" s="13">
        <v>0.11989007315526533</v>
      </c>
      <c r="G66" s="14">
        <v>0.2953980699862318</v>
      </c>
      <c r="H66" s="41">
        <v>4</v>
      </c>
      <c r="I66" s="13">
        <v>3</v>
      </c>
      <c r="J66" s="13">
        <v>19</v>
      </c>
      <c r="K66" s="50">
        <v>3</v>
      </c>
      <c r="L66" s="51">
        <v>4</v>
      </c>
    </row>
    <row r="67" spans="2:12" x14ac:dyDescent="0.25">
      <c r="B67" s="28">
        <v>65</v>
      </c>
      <c r="C67" s="56" t="s">
        <v>143</v>
      </c>
      <c r="D67" s="41">
        <v>0.88741011578597395</v>
      </c>
      <c r="E67" s="13">
        <v>4.9788603740199638E-2</v>
      </c>
      <c r="F67" s="13">
        <v>0.15286023223603884</v>
      </c>
      <c r="G67" s="14">
        <v>0.3633529839207375</v>
      </c>
      <c r="H67" s="41">
        <v>8</v>
      </c>
      <c r="I67" s="13">
        <v>19</v>
      </c>
      <c r="J67" s="13">
        <v>33</v>
      </c>
      <c r="K67" s="50">
        <v>8</v>
      </c>
      <c r="L67" s="51">
        <v>13</v>
      </c>
    </row>
    <row r="68" spans="2:12" x14ac:dyDescent="0.25">
      <c r="B68" s="28">
        <v>66</v>
      </c>
      <c r="C68" s="56" t="s">
        <v>29</v>
      </c>
      <c r="D68" s="41">
        <v>0.24694541157442115</v>
      </c>
      <c r="E68" s="13">
        <v>4.525903965506263E-2</v>
      </c>
      <c r="F68" s="13">
        <v>0.10250159395089457</v>
      </c>
      <c r="G68" s="14">
        <v>0.13156868172679279</v>
      </c>
      <c r="H68" s="41">
        <v>2</v>
      </c>
      <c r="I68" s="13">
        <v>10</v>
      </c>
      <c r="J68" s="13">
        <v>8</v>
      </c>
      <c r="K68" s="50">
        <v>2</v>
      </c>
      <c r="L68" s="51">
        <v>3</v>
      </c>
    </row>
    <row r="69" spans="2:12" x14ac:dyDescent="0.25">
      <c r="B69" s="28">
        <v>67</v>
      </c>
      <c r="C69" s="56" t="s">
        <v>144</v>
      </c>
      <c r="D69" s="41">
        <v>1.5254548881545149</v>
      </c>
      <c r="E69" s="13">
        <v>4.8560657583522578E-2</v>
      </c>
      <c r="F69" s="13">
        <v>0.14210728789677926</v>
      </c>
      <c r="G69" s="14">
        <v>0.57204094454493892</v>
      </c>
      <c r="H69" s="41">
        <v>12</v>
      </c>
      <c r="I69" s="13">
        <v>16</v>
      </c>
      <c r="J69" s="13">
        <v>26</v>
      </c>
      <c r="K69" s="50">
        <v>12</v>
      </c>
      <c r="L69" s="51">
        <v>11</v>
      </c>
    </row>
    <row r="70" spans="2:12" x14ac:dyDescent="0.25">
      <c r="B70" s="28">
        <v>68</v>
      </c>
      <c r="C70" s="56" t="s">
        <v>145</v>
      </c>
      <c r="D70" s="41">
        <v>0.72332315826447602</v>
      </c>
      <c r="E70" s="13">
        <v>3.958210671015739E-2</v>
      </c>
      <c r="F70" s="13">
        <v>0.12649722004188568</v>
      </c>
      <c r="G70" s="14">
        <v>0.29646749500550634</v>
      </c>
      <c r="H70" s="41">
        <v>3</v>
      </c>
      <c r="I70" s="13">
        <v>4</v>
      </c>
      <c r="J70" s="13">
        <v>21</v>
      </c>
      <c r="K70" s="50">
        <v>4</v>
      </c>
      <c r="L70" s="51">
        <v>5</v>
      </c>
    </row>
    <row r="71" spans="2:12" x14ac:dyDescent="0.25">
      <c r="B71" s="28">
        <v>69</v>
      </c>
      <c r="C71" s="56" t="s">
        <v>146</v>
      </c>
      <c r="D71" s="41">
        <v>2.7588979050012727</v>
      </c>
      <c r="E71" s="13">
        <v>8.9227997545441737E-2</v>
      </c>
      <c r="F71" s="13">
        <v>0.18658154911307034</v>
      </c>
      <c r="G71" s="14">
        <v>1.0115691505532616</v>
      </c>
      <c r="H71" s="41">
        <v>14</v>
      </c>
      <c r="I71" s="13">
        <v>81</v>
      </c>
      <c r="J71" s="13">
        <v>54</v>
      </c>
      <c r="K71" s="50">
        <v>14</v>
      </c>
      <c r="L71" s="51">
        <v>50</v>
      </c>
    </row>
    <row r="72" spans="2:12" x14ac:dyDescent="0.25">
      <c r="B72" s="28">
        <v>70</v>
      </c>
      <c r="C72" s="56" t="s">
        <v>30</v>
      </c>
      <c r="D72" s="41">
        <v>2.6845159557749008</v>
      </c>
      <c r="E72" s="13">
        <v>7.0552148381882215E-2</v>
      </c>
      <c r="F72" s="13">
        <v>0.10004729285591102</v>
      </c>
      <c r="G72" s="14">
        <v>0.9517051323375646</v>
      </c>
      <c r="H72" s="41">
        <v>13</v>
      </c>
      <c r="I72" s="13">
        <v>62</v>
      </c>
      <c r="J72" s="13">
        <v>4</v>
      </c>
      <c r="K72" s="50">
        <v>13</v>
      </c>
      <c r="L72" s="51">
        <v>20</v>
      </c>
    </row>
    <row r="73" spans="2:12" x14ac:dyDescent="0.25">
      <c r="B73" s="28">
        <v>71</v>
      </c>
      <c r="C73" s="56" t="s">
        <v>147</v>
      </c>
      <c r="D73" s="41">
        <v>0.80860475652576258</v>
      </c>
      <c r="E73" s="13">
        <v>4.9558011357460706E-2</v>
      </c>
      <c r="F73" s="13">
        <v>0.1473203263713026</v>
      </c>
      <c r="G73" s="14">
        <v>0.33516103141817527</v>
      </c>
      <c r="H73" s="41">
        <v>6</v>
      </c>
      <c r="I73" s="13">
        <v>18</v>
      </c>
      <c r="J73" s="13">
        <v>28</v>
      </c>
      <c r="K73" s="50">
        <v>6</v>
      </c>
      <c r="L73" s="51">
        <v>10</v>
      </c>
    </row>
    <row r="74" spans="2:12" x14ac:dyDescent="0.25">
      <c r="B74" s="28">
        <v>72</v>
      </c>
      <c r="C74" s="56" t="s">
        <v>31</v>
      </c>
      <c r="D74" s="41">
        <v>0.22332484324412522</v>
      </c>
      <c r="E74" s="13">
        <v>4.7122328191190645E-2</v>
      </c>
      <c r="F74" s="13">
        <v>8.7226307441414977E-2</v>
      </c>
      <c r="G74" s="14">
        <v>0.11922449295891029</v>
      </c>
      <c r="H74" s="41">
        <v>1</v>
      </c>
      <c r="I74" s="13">
        <v>14</v>
      </c>
      <c r="J74" s="13">
        <v>1</v>
      </c>
      <c r="K74" s="50">
        <v>1</v>
      </c>
      <c r="L74" s="51">
        <v>2</v>
      </c>
    </row>
    <row r="75" spans="2:12" x14ac:dyDescent="0.25">
      <c r="B75" s="28">
        <v>73</v>
      </c>
      <c r="C75" s="56" t="s">
        <v>148</v>
      </c>
      <c r="D75" s="41">
        <v>17.012848765812585</v>
      </c>
      <c r="E75" s="13">
        <v>5.2021733264408759E-2</v>
      </c>
      <c r="F75" s="13">
        <v>0.24289375162646515</v>
      </c>
      <c r="G75" s="14">
        <v>5.7692547502344853</v>
      </c>
      <c r="H75" s="41">
        <v>76</v>
      </c>
      <c r="I75" s="13">
        <v>22</v>
      </c>
      <c r="J75" s="13">
        <v>78</v>
      </c>
      <c r="K75" s="50">
        <v>76</v>
      </c>
      <c r="L75" s="51">
        <v>59</v>
      </c>
    </row>
    <row r="76" spans="2:12" x14ac:dyDescent="0.25">
      <c r="B76" s="28">
        <v>74</v>
      </c>
      <c r="C76" s="56" t="s">
        <v>22</v>
      </c>
      <c r="D76" s="41">
        <v>16.580812040368968</v>
      </c>
      <c r="E76" s="13">
        <v>3.9928349986478699E-2</v>
      </c>
      <c r="F76" s="13">
        <v>0.10141289323282428</v>
      </c>
      <c r="G76" s="14">
        <v>5.5740510945294233</v>
      </c>
      <c r="H76" s="41">
        <v>75</v>
      </c>
      <c r="I76" s="13">
        <v>5</v>
      </c>
      <c r="J76" s="13">
        <v>7</v>
      </c>
      <c r="K76" s="50">
        <v>75</v>
      </c>
      <c r="L76" s="51">
        <v>24</v>
      </c>
    </row>
    <row r="77" spans="2:12" x14ac:dyDescent="0.25">
      <c r="B77" s="28">
        <v>75</v>
      </c>
      <c r="C77" s="56" t="s">
        <v>149</v>
      </c>
      <c r="D77" s="41">
        <v>24.3266053574437</v>
      </c>
      <c r="E77" s="13">
        <v>5.4481545808112285E-2</v>
      </c>
      <c r="F77" s="13">
        <v>0.34371289043901226</v>
      </c>
      <c r="G77" s="14">
        <v>8.2415999312302741</v>
      </c>
      <c r="H77" s="41">
        <v>82</v>
      </c>
      <c r="I77" s="13">
        <v>25</v>
      </c>
      <c r="J77" s="13">
        <v>84</v>
      </c>
      <c r="K77" s="50">
        <v>83</v>
      </c>
      <c r="L77" s="51">
        <v>64</v>
      </c>
    </row>
    <row r="78" spans="2:12" x14ac:dyDescent="0.25">
      <c r="B78" s="28">
        <v>76</v>
      </c>
      <c r="C78" s="56" t="s">
        <v>23</v>
      </c>
      <c r="D78" s="41">
        <v>8.1524626355441328</v>
      </c>
      <c r="E78" s="13">
        <v>4.5901344073694408E-2</v>
      </c>
      <c r="F78" s="13">
        <v>8.7376208019964763E-2</v>
      </c>
      <c r="G78" s="14">
        <v>2.7619133958792639</v>
      </c>
      <c r="H78" s="41">
        <v>35</v>
      </c>
      <c r="I78" s="13">
        <v>11</v>
      </c>
      <c r="J78" s="13">
        <v>2</v>
      </c>
      <c r="K78" s="50">
        <v>35</v>
      </c>
      <c r="L78" s="51">
        <v>9</v>
      </c>
    </row>
    <row r="79" spans="2:12" x14ac:dyDescent="0.25">
      <c r="B79" s="28">
        <v>77</v>
      </c>
      <c r="C79" s="56" t="s">
        <v>150</v>
      </c>
      <c r="D79" s="41">
        <v>12.192009830290479</v>
      </c>
      <c r="E79" s="13">
        <v>4.6491685629450795E-2</v>
      </c>
      <c r="F79" s="13">
        <v>0.20410339097106689</v>
      </c>
      <c r="G79" s="14">
        <v>4.147534968963666</v>
      </c>
      <c r="H79" s="41">
        <v>52</v>
      </c>
      <c r="I79" s="13">
        <v>13</v>
      </c>
      <c r="J79" s="13">
        <v>63</v>
      </c>
      <c r="K79" s="50">
        <v>52</v>
      </c>
      <c r="L79" s="51">
        <v>36</v>
      </c>
    </row>
    <row r="80" spans="2:12" x14ac:dyDescent="0.25">
      <c r="B80" s="28">
        <v>78</v>
      </c>
      <c r="C80" s="56" t="s">
        <v>151</v>
      </c>
      <c r="D80" s="41">
        <v>11.544957265087719</v>
      </c>
      <c r="E80" s="13">
        <v>3.6938275878316738E-2</v>
      </c>
      <c r="F80" s="13">
        <v>0.10371830758427493</v>
      </c>
      <c r="G80" s="14">
        <v>3.8952046161834368</v>
      </c>
      <c r="H80" s="41">
        <v>45</v>
      </c>
      <c r="I80" s="13">
        <v>2</v>
      </c>
      <c r="J80" s="13">
        <v>10</v>
      </c>
      <c r="K80" s="50">
        <v>45</v>
      </c>
      <c r="L80" s="51">
        <v>12</v>
      </c>
    </row>
    <row r="81" spans="2:12" x14ac:dyDescent="0.25">
      <c r="B81" s="28">
        <v>79</v>
      </c>
      <c r="C81" s="56" t="s">
        <v>152</v>
      </c>
      <c r="D81" s="41">
        <v>5.6824287207074153</v>
      </c>
      <c r="E81" s="13">
        <v>5.4644745359166115E-2</v>
      </c>
      <c r="F81" s="13">
        <v>0.1510385976976383</v>
      </c>
      <c r="G81" s="14">
        <v>1.96270402125474</v>
      </c>
      <c r="H81" s="41">
        <v>22</v>
      </c>
      <c r="I81" s="13">
        <v>27</v>
      </c>
      <c r="J81" s="13">
        <v>31</v>
      </c>
      <c r="K81" s="50">
        <v>22</v>
      </c>
      <c r="L81" s="51">
        <v>21</v>
      </c>
    </row>
    <row r="82" spans="2:12" x14ac:dyDescent="0.25">
      <c r="B82" s="28">
        <v>80</v>
      </c>
      <c r="C82" s="56" t="s">
        <v>24</v>
      </c>
      <c r="D82" s="41">
        <v>5.1401900828506033</v>
      </c>
      <c r="E82" s="13">
        <v>4.4523715587337774E-2</v>
      </c>
      <c r="F82" s="13">
        <v>0.10786804398350146</v>
      </c>
      <c r="G82" s="14">
        <v>1.764193947473814</v>
      </c>
      <c r="H82" s="41">
        <v>18</v>
      </c>
      <c r="I82" s="13">
        <v>7</v>
      </c>
      <c r="J82" s="13">
        <v>13</v>
      </c>
      <c r="K82" s="50">
        <v>18</v>
      </c>
      <c r="L82" s="51">
        <v>8</v>
      </c>
    </row>
    <row r="83" spans="2:12" x14ac:dyDescent="0.25">
      <c r="B83" s="28">
        <v>81</v>
      </c>
      <c r="C83" s="56" t="s">
        <v>153</v>
      </c>
      <c r="D83" s="41">
        <v>25.20770221709455</v>
      </c>
      <c r="E83" s="13">
        <v>5.0229365557959163E-2</v>
      </c>
      <c r="F83" s="13">
        <v>0.24528373395344297</v>
      </c>
      <c r="G83" s="14">
        <v>8.5010717722019837</v>
      </c>
      <c r="H83" s="41">
        <v>84</v>
      </c>
      <c r="I83" s="13">
        <v>20</v>
      </c>
      <c r="J83" s="13">
        <v>79</v>
      </c>
      <c r="K83" s="50">
        <v>84</v>
      </c>
      <c r="L83" s="51">
        <v>61</v>
      </c>
    </row>
    <row r="84" spans="2:12" x14ac:dyDescent="0.25">
      <c r="B84" s="28">
        <v>82</v>
      </c>
      <c r="C84" s="56" t="s">
        <v>154</v>
      </c>
      <c r="D84" s="41">
        <v>24.57545296886785</v>
      </c>
      <c r="E84" s="13">
        <v>4.054848269914569E-2</v>
      </c>
      <c r="F84" s="13">
        <v>0.10457847179579813</v>
      </c>
      <c r="G84" s="14">
        <v>8.2401933077875977</v>
      </c>
      <c r="H84" s="41">
        <v>83</v>
      </c>
      <c r="I84" s="13">
        <v>6</v>
      </c>
      <c r="J84" s="13">
        <v>11</v>
      </c>
      <c r="K84" s="50">
        <v>82</v>
      </c>
      <c r="L84" s="51">
        <v>28</v>
      </c>
    </row>
    <row r="85" spans="2:12" x14ac:dyDescent="0.25">
      <c r="B85" s="28">
        <v>83</v>
      </c>
      <c r="C85" s="56" t="s">
        <v>155</v>
      </c>
      <c r="D85" s="41">
        <v>3.1007227724573538</v>
      </c>
      <c r="E85" s="13">
        <v>8.9844508155294669E-2</v>
      </c>
      <c r="F85" s="13">
        <v>0.20983244587744668</v>
      </c>
      <c r="G85" s="14">
        <v>1.1334665754966984</v>
      </c>
      <c r="H85" s="41">
        <v>16</v>
      </c>
      <c r="I85" s="13">
        <v>82</v>
      </c>
      <c r="J85" s="13">
        <v>65</v>
      </c>
      <c r="K85" s="50">
        <v>16</v>
      </c>
      <c r="L85" s="51">
        <v>54</v>
      </c>
    </row>
    <row r="86" spans="2:12" x14ac:dyDescent="0.25">
      <c r="B86" s="28">
        <v>84</v>
      </c>
      <c r="C86" s="56" t="s">
        <v>25</v>
      </c>
      <c r="D86" s="41">
        <v>1.062575583161093</v>
      </c>
      <c r="E86" s="13">
        <v>7.5341592845872926E-2</v>
      </c>
      <c r="F86" s="13">
        <v>0.11341915525111552</v>
      </c>
      <c r="G86" s="14">
        <v>0.41711211041936047</v>
      </c>
      <c r="H86" s="41">
        <v>9</v>
      </c>
      <c r="I86" s="13">
        <v>69</v>
      </c>
      <c r="J86" s="13">
        <v>15</v>
      </c>
      <c r="K86" s="50">
        <v>9</v>
      </c>
      <c r="L86" s="51">
        <v>26</v>
      </c>
    </row>
    <row r="87" spans="2:12" x14ac:dyDescent="0.25">
      <c r="B87" s="28">
        <v>85</v>
      </c>
      <c r="C87" s="56" t="s">
        <v>156</v>
      </c>
      <c r="D87" s="41">
        <v>3.4625406800737699</v>
      </c>
      <c r="E87" s="13">
        <v>5.4515113425010399E-2</v>
      </c>
      <c r="F87" s="13">
        <v>0.12870894330409102</v>
      </c>
      <c r="G87" s="14">
        <v>1.2152549122676237</v>
      </c>
      <c r="H87" s="41">
        <v>17</v>
      </c>
      <c r="I87" s="13">
        <v>26</v>
      </c>
      <c r="J87" s="13">
        <v>24</v>
      </c>
      <c r="K87" s="50">
        <v>17</v>
      </c>
      <c r="L87" s="51">
        <v>16</v>
      </c>
    </row>
    <row r="88" spans="2:12" x14ac:dyDescent="0.25">
      <c r="B88" s="32">
        <v>86</v>
      </c>
      <c r="C88" s="58" t="s">
        <v>26</v>
      </c>
      <c r="D88" s="42">
        <v>2.9097951856581385</v>
      </c>
      <c r="E88" s="17">
        <v>4.4653566828356292E-2</v>
      </c>
      <c r="F88" s="17">
        <v>0.10047356271995943</v>
      </c>
      <c r="G88" s="18">
        <v>1.0183074384021513</v>
      </c>
      <c r="H88" s="42">
        <v>15</v>
      </c>
      <c r="I88" s="17">
        <v>9</v>
      </c>
      <c r="J88" s="17">
        <v>5</v>
      </c>
      <c r="K88" s="52">
        <v>15</v>
      </c>
      <c r="L88" s="53">
        <v>6</v>
      </c>
    </row>
    <row r="91" spans="2:12" x14ac:dyDescent="0.25">
      <c r="D91" s="4"/>
      <c r="E91" s="4"/>
      <c r="F91" s="4"/>
    </row>
    <row r="92" spans="2:12" x14ac:dyDescent="0.25">
      <c r="D92" s="4"/>
      <c r="E92" s="4"/>
      <c r="F92" s="4"/>
    </row>
    <row r="93" spans="2:12" x14ac:dyDescent="0.25">
      <c r="D93" s="4"/>
      <c r="E93" s="4"/>
      <c r="F93" s="4"/>
    </row>
    <row r="94" spans="2:12" x14ac:dyDescent="0.25">
      <c r="D94" s="4"/>
      <c r="E94" s="4"/>
      <c r="F94" s="4"/>
    </row>
    <row r="95" spans="2:12" x14ac:dyDescent="0.25">
      <c r="D95" s="4"/>
      <c r="E95" s="4"/>
      <c r="F95" s="4"/>
    </row>
    <row r="96" spans="2:12" x14ac:dyDescent="0.25">
      <c r="D96" s="4"/>
      <c r="E96" s="4"/>
      <c r="F96" s="4"/>
    </row>
    <row r="97" spans="4:6" x14ac:dyDescent="0.25">
      <c r="D97" s="4"/>
      <c r="E97" s="4"/>
      <c r="F97" s="4"/>
    </row>
    <row r="98" spans="4:6" x14ac:dyDescent="0.25">
      <c r="D98" s="4"/>
      <c r="E98" s="4"/>
      <c r="F98" s="4"/>
    </row>
    <row r="99" spans="4:6" x14ac:dyDescent="0.25">
      <c r="D99" s="4"/>
      <c r="E99" s="4"/>
      <c r="F99" s="4"/>
    </row>
    <row r="100" spans="4:6" x14ac:dyDescent="0.25">
      <c r="D100" s="4"/>
      <c r="E100" s="4"/>
      <c r="F100" s="4"/>
    </row>
  </sheetData>
  <sortState ref="C106:J109">
    <sortCondition ref="J106:J109"/>
  </sortState>
  <conditionalFormatting sqref="G91:J100">
    <cfRule type="cellIs" dxfId="8" priority="4" operator="lessThan">
      <formula>4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J36"/>
  <sheetViews>
    <sheetView zoomScale="85" zoomScaleNormal="85" workbookViewId="0">
      <selection activeCell="C2" sqref="C2"/>
    </sheetView>
  </sheetViews>
  <sheetFormatPr defaultColWidth="12.85546875" defaultRowHeight="15" x14ac:dyDescent="0.25"/>
  <cols>
    <col min="1" max="1" width="6.42578125" customWidth="1"/>
    <col min="2" max="2" width="8.42578125" style="1" bestFit="1" customWidth="1"/>
  </cols>
  <sheetData>
    <row r="2" spans="2:88" x14ac:dyDescent="0.25">
      <c r="B2" s="22"/>
      <c r="C2" s="19" t="s">
        <v>36</v>
      </c>
      <c r="D2" s="20" t="s">
        <v>37</v>
      </c>
      <c r="E2" s="20" t="s">
        <v>38</v>
      </c>
      <c r="F2" s="20" t="s">
        <v>39</v>
      </c>
      <c r="G2" s="20" t="s">
        <v>1</v>
      </c>
      <c r="H2" s="21" t="s">
        <v>2</v>
      </c>
      <c r="I2" s="21" t="s">
        <v>40</v>
      </c>
      <c r="J2" s="23" t="s">
        <v>41</v>
      </c>
      <c r="K2" s="20" t="s">
        <v>42</v>
      </c>
      <c r="L2" s="20" t="s">
        <v>43</v>
      </c>
      <c r="M2" s="21" t="s">
        <v>44</v>
      </c>
      <c r="N2" s="21" t="s">
        <v>3</v>
      </c>
      <c r="O2" s="23" t="s">
        <v>4</v>
      </c>
      <c r="P2" s="20" t="s">
        <v>45</v>
      </c>
      <c r="Q2" s="20" t="s">
        <v>46</v>
      </c>
      <c r="R2" s="21" t="s">
        <v>47</v>
      </c>
      <c r="S2" s="21" t="s">
        <v>48</v>
      </c>
      <c r="T2" s="23" t="s">
        <v>49</v>
      </c>
      <c r="U2" s="20" t="s">
        <v>50</v>
      </c>
      <c r="V2" s="20" t="s">
        <v>51</v>
      </c>
      <c r="W2" s="21" t="s">
        <v>52</v>
      </c>
      <c r="X2" s="21" t="s">
        <v>53</v>
      </c>
      <c r="Y2" s="23" t="s">
        <v>54</v>
      </c>
      <c r="Z2" s="20" t="s">
        <v>55</v>
      </c>
      <c r="AA2" s="23" t="s">
        <v>56</v>
      </c>
      <c r="AB2" s="20" t="s">
        <v>5</v>
      </c>
      <c r="AC2" s="23" t="s">
        <v>6</v>
      </c>
      <c r="AD2" s="20" t="s">
        <v>57</v>
      </c>
      <c r="AE2" s="23" t="s">
        <v>58</v>
      </c>
      <c r="AF2" s="20" t="s">
        <v>59</v>
      </c>
      <c r="AG2" s="23" t="s">
        <v>60</v>
      </c>
      <c r="AH2" s="20" t="s">
        <v>61</v>
      </c>
      <c r="AI2" s="23" t="s">
        <v>62</v>
      </c>
      <c r="AJ2" s="20" t="s">
        <v>63</v>
      </c>
      <c r="AK2" s="23" t="s">
        <v>64</v>
      </c>
      <c r="AL2" s="20" t="s">
        <v>7</v>
      </c>
      <c r="AM2" s="23" t="s">
        <v>65</v>
      </c>
      <c r="AN2" s="20" t="s">
        <v>66</v>
      </c>
      <c r="AO2" s="23" t="s">
        <v>67</v>
      </c>
      <c r="AP2" s="20" t="s">
        <v>68</v>
      </c>
      <c r="AQ2" s="23" t="s">
        <v>8</v>
      </c>
      <c r="AR2" s="20" t="s">
        <v>9</v>
      </c>
      <c r="AS2" s="23" t="s">
        <v>69</v>
      </c>
      <c r="AT2" s="20" t="s">
        <v>10</v>
      </c>
      <c r="AU2" s="23" t="s">
        <v>70</v>
      </c>
      <c r="AV2" s="20" t="s">
        <v>71</v>
      </c>
      <c r="AW2" s="23" t="s">
        <v>72</v>
      </c>
      <c r="AX2" s="20" t="s">
        <v>73</v>
      </c>
      <c r="AY2" s="23" t="s">
        <v>11</v>
      </c>
      <c r="AZ2" s="20" t="s">
        <v>12</v>
      </c>
      <c r="BA2" s="23" t="s">
        <v>74</v>
      </c>
      <c r="BB2" s="6" t="s">
        <v>14</v>
      </c>
      <c r="BC2" s="5" t="s">
        <v>15</v>
      </c>
      <c r="BD2" s="38" t="s">
        <v>75</v>
      </c>
      <c r="BE2" s="5" t="s">
        <v>16</v>
      </c>
      <c r="BF2" s="6" t="s">
        <v>76</v>
      </c>
      <c r="BG2" s="5" t="s">
        <v>17</v>
      </c>
      <c r="BH2" s="5" t="s">
        <v>18</v>
      </c>
      <c r="BI2" s="5" t="s">
        <v>77</v>
      </c>
      <c r="BJ2" s="5" t="s">
        <v>27</v>
      </c>
      <c r="BK2" s="5" t="s">
        <v>78</v>
      </c>
      <c r="BL2" s="5" t="s">
        <v>28</v>
      </c>
      <c r="BM2" s="5" t="s">
        <v>79</v>
      </c>
      <c r="BN2" s="5" t="s">
        <v>80</v>
      </c>
      <c r="BO2" s="5" t="s">
        <v>81</v>
      </c>
      <c r="BP2" s="5" t="s">
        <v>29</v>
      </c>
      <c r="BQ2" s="5" t="s">
        <v>82</v>
      </c>
      <c r="BR2" s="5" t="s">
        <v>83</v>
      </c>
      <c r="BS2" s="5" t="s">
        <v>84</v>
      </c>
      <c r="BT2" s="5" t="s">
        <v>30</v>
      </c>
      <c r="BU2" s="5" t="s">
        <v>85</v>
      </c>
      <c r="BV2" s="5" t="s">
        <v>31</v>
      </c>
      <c r="BW2" s="5" t="s">
        <v>86</v>
      </c>
      <c r="BX2" s="5" t="s">
        <v>22</v>
      </c>
      <c r="BY2" s="5" t="s">
        <v>87</v>
      </c>
      <c r="BZ2" s="5" t="s">
        <v>23</v>
      </c>
      <c r="CA2" s="5" t="s">
        <v>88</v>
      </c>
      <c r="CB2" s="5" t="s">
        <v>89</v>
      </c>
      <c r="CC2" s="5" t="s">
        <v>90</v>
      </c>
      <c r="CD2" s="5" t="s">
        <v>24</v>
      </c>
      <c r="CE2" s="5" t="s">
        <v>91</v>
      </c>
      <c r="CF2" s="5" t="s">
        <v>92</v>
      </c>
      <c r="CG2" s="5" t="s">
        <v>93</v>
      </c>
      <c r="CH2" s="5" t="s">
        <v>25</v>
      </c>
      <c r="CI2" s="5" t="s">
        <v>94</v>
      </c>
      <c r="CJ2" s="5" t="s">
        <v>26</v>
      </c>
    </row>
    <row r="3" spans="2:88" x14ac:dyDescent="0.25">
      <c r="B3" s="24">
        <v>1</v>
      </c>
      <c r="C3" s="25">
        <v>0.3322225331051103</v>
      </c>
      <c r="D3" s="26">
        <v>0.12189038637283645</v>
      </c>
      <c r="E3" s="26">
        <v>0.39364958817737361</v>
      </c>
      <c r="F3" s="26">
        <v>0.35268219505616671</v>
      </c>
      <c r="G3" s="26">
        <v>8.182230071079255E-2</v>
      </c>
      <c r="H3" s="26">
        <v>0.33088461690426474</v>
      </c>
      <c r="I3" s="26">
        <v>0.61325541048690613</v>
      </c>
      <c r="J3" s="26">
        <v>0.52586604367562395</v>
      </c>
      <c r="K3" s="26">
        <v>0.3404217307831785</v>
      </c>
      <c r="L3" s="26">
        <v>0.1989227688307702</v>
      </c>
      <c r="M3" s="26">
        <v>0.50616450560322646</v>
      </c>
      <c r="N3" s="26">
        <v>0.16123967956266783</v>
      </c>
      <c r="O3" s="26">
        <v>0.27052323748944684</v>
      </c>
      <c r="P3" s="26">
        <v>0.41231417471965215</v>
      </c>
      <c r="Q3" s="26">
        <v>0.60162928256281023</v>
      </c>
      <c r="R3" s="26">
        <v>0.29760716161351541</v>
      </c>
      <c r="S3" s="26">
        <v>0.33515843304177828</v>
      </c>
      <c r="T3" s="26">
        <v>0.29132102129135307</v>
      </c>
      <c r="U3" s="26">
        <v>0</v>
      </c>
      <c r="V3" s="26">
        <v>0.47651620630026192</v>
      </c>
      <c r="W3" s="26">
        <v>0.29109167518568024</v>
      </c>
      <c r="X3" s="26">
        <v>0.28543734703334134</v>
      </c>
      <c r="Y3" s="26">
        <v>0.25321123346018615</v>
      </c>
      <c r="Z3" s="26">
        <v>0.74824975407503502</v>
      </c>
      <c r="AA3" s="27">
        <v>1.3129712495891819</v>
      </c>
      <c r="AB3" s="27">
        <v>0.14075758299128349</v>
      </c>
      <c r="AC3" s="27">
        <v>0.40501251730268306</v>
      </c>
      <c r="AD3" s="27">
        <v>0.26603390500286794</v>
      </c>
      <c r="AE3" s="27">
        <v>0.6407448625912151</v>
      </c>
      <c r="AF3" s="27">
        <v>0.60711007023872376</v>
      </c>
      <c r="AG3" s="27">
        <v>0.20201738319818041</v>
      </c>
      <c r="AH3" s="27">
        <v>0.27139293926761976</v>
      </c>
      <c r="AI3" s="27">
        <v>0.24719170585101535</v>
      </c>
      <c r="AJ3" s="27">
        <v>0.26828381710406735</v>
      </c>
      <c r="AK3" s="27">
        <v>0.29278759830633017</v>
      </c>
      <c r="AL3" s="27">
        <v>0.56826227574713561</v>
      </c>
      <c r="AM3" s="27">
        <v>0.31706410740620328</v>
      </c>
      <c r="AN3" s="27">
        <v>0.61647708516788668</v>
      </c>
      <c r="AO3" s="27">
        <v>0.28761569681711108</v>
      </c>
      <c r="AP3" s="27">
        <v>0.272961542312947</v>
      </c>
      <c r="AQ3" s="27">
        <v>0.24612594122005627</v>
      </c>
      <c r="AR3" s="27">
        <v>0.61547572815664053</v>
      </c>
      <c r="AS3" s="27">
        <v>0.47144578575078611</v>
      </c>
      <c r="AT3" s="27">
        <v>0.33070087368519996</v>
      </c>
      <c r="AU3" s="27">
        <v>0.73120487205543006</v>
      </c>
      <c r="AV3" s="27">
        <v>0.14878365355208545</v>
      </c>
      <c r="AW3" s="27">
        <v>0.27750814510715083</v>
      </c>
      <c r="AX3" s="27">
        <v>0.60743984289686925</v>
      </c>
      <c r="AY3" s="27">
        <v>0.13293982601567911</v>
      </c>
      <c r="AZ3" s="27">
        <v>0.26809129682888155</v>
      </c>
      <c r="BA3" s="27">
        <v>0.37727121799790853</v>
      </c>
      <c r="BB3" s="27">
        <v>3.3677975698466867E-2</v>
      </c>
      <c r="BC3" s="27">
        <v>0.3461685290059664</v>
      </c>
      <c r="BD3" s="27">
        <v>0.10930586829099309</v>
      </c>
      <c r="BE3" s="27">
        <v>0.29308630206608499</v>
      </c>
      <c r="BF3" s="27">
        <v>0.47484134024450464</v>
      </c>
      <c r="BG3" s="27">
        <v>0.2694113702608496</v>
      </c>
      <c r="BH3" s="27">
        <v>0.47680936482352143</v>
      </c>
      <c r="BI3" s="27">
        <v>0.36595591361372004</v>
      </c>
      <c r="BJ3" s="27">
        <v>0.10736151344245926</v>
      </c>
      <c r="BK3" s="27">
        <v>0.33145414250112593</v>
      </c>
      <c r="BL3" s="27">
        <v>9.6610295923876155E-2</v>
      </c>
      <c r="BM3" s="27">
        <v>0.26904792402539957</v>
      </c>
      <c r="BN3" s="27">
        <v>0.10934160803100346</v>
      </c>
      <c r="BO3" s="27">
        <v>7.0545912133725075E-2</v>
      </c>
      <c r="BP3" s="27">
        <v>2.6509128124880155E-2</v>
      </c>
      <c r="BQ3" s="27">
        <v>0.16294538582517903</v>
      </c>
      <c r="BR3" s="27">
        <v>0.12896799314222029</v>
      </c>
      <c r="BS3" s="27">
        <v>0.12477811175395126</v>
      </c>
      <c r="BT3" s="27">
        <v>0.12948026990782147</v>
      </c>
      <c r="BU3" s="27">
        <v>0.13270158358132722</v>
      </c>
      <c r="BV3" s="27">
        <v>8.4012671123059102E-2</v>
      </c>
      <c r="BW3" s="27">
        <v>0.27620455938767452</v>
      </c>
      <c r="BX3" s="27">
        <v>5.5278277412492249E-2</v>
      </c>
      <c r="BY3" s="27">
        <v>0.45758068938650198</v>
      </c>
      <c r="BZ3" s="27">
        <v>2.3822672081124985E-2</v>
      </c>
      <c r="CA3" s="27">
        <v>0.21512381377488321</v>
      </c>
      <c r="CB3" s="27">
        <v>0.20009357947812245</v>
      </c>
      <c r="CC3" s="27">
        <v>0.38505599823365055</v>
      </c>
      <c r="CD3" s="27">
        <v>0.26658623548205984</v>
      </c>
      <c r="CE3" s="27">
        <v>0.15141879496191524</v>
      </c>
      <c r="CF3" s="27">
        <v>0.12751990084951781</v>
      </c>
      <c r="CG3" s="27">
        <v>0.1423894288191736</v>
      </c>
      <c r="CH3" s="27">
        <v>9.7571413044333033E-2</v>
      </c>
      <c r="CI3" s="27">
        <v>0.11691881130626958</v>
      </c>
      <c r="CJ3" s="27">
        <v>0.14833842497645211</v>
      </c>
    </row>
    <row r="4" spans="2:88" x14ac:dyDescent="0.25">
      <c r="B4" s="28">
        <v>2</v>
      </c>
      <c r="C4" s="29">
        <v>1.416883157899318E-2</v>
      </c>
      <c r="D4" s="30">
        <v>2.3409557060032116E-2</v>
      </c>
      <c r="E4" s="30">
        <v>1.5637536973208688E-2</v>
      </c>
      <c r="F4" s="30">
        <v>3.3349085371717768E-2</v>
      </c>
      <c r="G4" s="30">
        <v>3.0446548570934429E-2</v>
      </c>
      <c r="H4" s="30">
        <v>1.8894104924634059E-2</v>
      </c>
      <c r="I4" s="30">
        <v>0.20635723572383946</v>
      </c>
      <c r="J4" s="30">
        <v>1.0566508536978159E-2</v>
      </c>
      <c r="K4" s="30">
        <v>2.0018647597823236E-2</v>
      </c>
      <c r="L4" s="30">
        <v>1.4544091521086377E-2</v>
      </c>
      <c r="M4" s="30">
        <v>2.8355124858014058E-2</v>
      </c>
      <c r="N4" s="30">
        <v>2.2464746895938914E-2</v>
      </c>
      <c r="O4" s="30">
        <v>3.8237501211985991E-2</v>
      </c>
      <c r="P4" s="30">
        <v>0.21307222764888456</v>
      </c>
      <c r="Q4" s="30">
        <v>7.7112996316152538E-2</v>
      </c>
      <c r="R4" s="30">
        <v>2.4071815556311327E-2</v>
      </c>
      <c r="S4" s="30">
        <v>1.6736260684108606E-2</v>
      </c>
      <c r="T4" s="30">
        <v>2.8700195661617967E-2</v>
      </c>
      <c r="U4" s="30">
        <v>7.5980113429235052E-2</v>
      </c>
      <c r="V4" s="30">
        <v>2.8011021454913632E-2</v>
      </c>
      <c r="W4" s="30">
        <v>0.19564346692290768</v>
      </c>
      <c r="X4" s="30">
        <v>1.0588531152012193E-2</v>
      </c>
      <c r="Y4" s="30">
        <v>2.827455971183146E-2</v>
      </c>
      <c r="Z4" s="30">
        <v>4.0157855827677391E-2</v>
      </c>
      <c r="AA4" s="31">
        <v>4.5897161514004248E-2</v>
      </c>
      <c r="AB4" s="31">
        <v>2.1241543538585761E-2</v>
      </c>
      <c r="AC4" s="31">
        <v>3.9380541172526096E-2</v>
      </c>
      <c r="AD4" s="31">
        <v>2.2529046145407072E-2</v>
      </c>
      <c r="AE4" s="31">
        <v>2.9955119251030338E-2</v>
      </c>
      <c r="AF4" s="31">
        <v>3.849357796491315E-2</v>
      </c>
      <c r="AG4" s="31">
        <v>2.0336098823341864E-2</v>
      </c>
      <c r="AH4" s="31">
        <v>7.2855737376068319E-2</v>
      </c>
      <c r="AI4" s="31">
        <v>7.9349614764049559E-2</v>
      </c>
      <c r="AJ4" s="31">
        <v>3.9013824393922203E-2</v>
      </c>
      <c r="AK4" s="31">
        <v>2.6178498834454444E-2</v>
      </c>
      <c r="AL4" s="31">
        <v>0.7185953934412892</v>
      </c>
      <c r="AM4" s="31">
        <v>4.4949289969034467E-2</v>
      </c>
      <c r="AN4" s="31">
        <v>3.5098066237920333E-2</v>
      </c>
      <c r="AO4" s="31">
        <v>3.5984639329388113E-2</v>
      </c>
      <c r="AP4" s="31">
        <v>6.1660712913010229E-2</v>
      </c>
      <c r="AQ4" s="31">
        <v>1.8496487422791308E-2</v>
      </c>
      <c r="AR4" s="31">
        <v>2.8165854026439563E-2</v>
      </c>
      <c r="AS4" s="31">
        <v>2.3814680640695141E-2</v>
      </c>
      <c r="AT4" s="31">
        <v>0.76517939859551976</v>
      </c>
      <c r="AU4" s="31">
        <v>2.3056552397458852E-2</v>
      </c>
      <c r="AV4" s="31">
        <v>0.19707110427103114</v>
      </c>
      <c r="AW4" s="31">
        <v>3.2378572347217416E-2</v>
      </c>
      <c r="AX4" s="31">
        <v>7.6844609655682072E-2</v>
      </c>
      <c r="AY4" s="31">
        <v>2.0621949834818576E-2</v>
      </c>
      <c r="AZ4" s="31">
        <v>0.10366839365144775</v>
      </c>
      <c r="BA4" s="31">
        <v>2.3518298681720617E-2</v>
      </c>
      <c r="BB4" s="31">
        <v>2.6471534110606099E-2</v>
      </c>
      <c r="BC4" s="31">
        <v>2.8060319488882435E-2</v>
      </c>
      <c r="BD4" s="31">
        <v>3.0903681417909779E-2</v>
      </c>
      <c r="BE4" s="31">
        <v>9.2924801894408882E-2</v>
      </c>
      <c r="BF4" s="31">
        <v>7.891526092204848E-2</v>
      </c>
      <c r="BG4" s="31">
        <v>7.4438902870386237E-2</v>
      </c>
      <c r="BH4" s="31">
        <v>2.5817759344709756E-2</v>
      </c>
      <c r="BI4" s="31">
        <v>2.1907319415097604E-3</v>
      </c>
      <c r="BJ4" s="31">
        <v>3.0587202084931819E-2</v>
      </c>
      <c r="BK4" s="31">
        <v>0.4592454213107322</v>
      </c>
      <c r="BL4" s="31">
        <v>2.3693629800717764E-2</v>
      </c>
      <c r="BM4" s="31">
        <v>1.1727764399057872E-2</v>
      </c>
      <c r="BN4" s="31">
        <v>2.8399925556578998E-2</v>
      </c>
      <c r="BO4" s="31">
        <v>3.5245214200929631E-4</v>
      </c>
      <c r="BP4" s="31">
        <v>2.1841574420764953E-2</v>
      </c>
      <c r="BQ4" s="31">
        <v>1.1727718326882686E-2</v>
      </c>
      <c r="BR4" s="31">
        <v>1.8773154373909806E-2</v>
      </c>
      <c r="BS4" s="31">
        <v>2.2517729667318021E-2</v>
      </c>
      <c r="BT4" s="31">
        <v>1.5564240518962436E-2</v>
      </c>
      <c r="BU4" s="31">
        <v>2.1907319415097604E-3</v>
      </c>
      <c r="BV4" s="31">
        <v>2.5773857629468155E-2</v>
      </c>
      <c r="BW4" s="31">
        <v>2.9747421507352989E-2</v>
      </c>
      <c r="BX4" s="31">
        <v>3.6308237504552032E-2</v>
      </c>
      <c r="BY4" s="31">
        <v>0.14957778652176468</v>
      </c>
      <c r="BZ4" s="31">
        <v>2.071536312856237E-2</v>
      </c>
      <c r="CA4" s="31">
        <v>8.0832940702413314E-3</v>
      </c>
      <c r="CB4" s="31">
        <v>1.9246605212066781E-2</v>
      </c>
      <c r="CC4" s="31">
        <v>0</v>
      </c>
      <c r="CD4" s="31">
        <v>2.2187115736460594E-2</v>
      </c>
      <c r="CE4" s="31">
        <v>2.0552751385396029E-2</v>
      </c>
      <c r="CF4" s="31">
        <v>0.1472696791316177</v>
      </c>
      <c r="CG4" s="31">
        <v>9.5300064507957138E-3</v>
      </c>
      <c r="CH4" s="31">
        <v>0.1454728401569565</v>
      </c>
      <c r="CI4" s="31">
        <v>2.1907319415097604E-3</v>
      </c>
      <c r="CJ4" s="31">
        <v>2.3368982216577905E-2</v>
      </c>
    </row>
    <row r="5" spans="2:88" x14ac:dyDescent="0.25">
      <c r="B5" s="28">
        <v>3</v>
      </c>
      <c r="C5" s="29">
        <v>5.237299927408845E-3</v>
      </c>
      <c r="D5" s="30">
        <v>1.0268633278730954E-2</v>
      </c>
      <c r="E5" s="30">
        <v>8.3797040970696735E-3</v>
      </c>
      <c r="F5" s="30">
        <v>2.7546429129825523E-3</v>
      </c>
      <c r="G5" s="30">
        <v>5.237299927408845E-3</v>
      </c>
      <c r="H5" s="30">
        <v>1.0268633278730954E-2</v>
      </c>
      <c r="I5" s="30">
        <v>8.3797040970696735E-3</v>
      </c>
      <c r="J5" s="30">
        <v>2.3078905706741537E-5</v>
      </c>
      <c r="K5" s="30">
        <v>8.6297144579028373E-3</v>
      </c>
      <c r="L5" s="30">
        <v>1.0740865053304738E-3</v>
      </c>
      <c r="M5" s="30">
        <v>2.3981229927789727E-3</v>
      </c>
      <c r="N5" s="30">
        <v>2.3078905706741537E-5</v>
      </c>
      <c r="O5" s="30">
        <v>8.6297144579028373E-3</v>
      </c>
      <c r="P5" s="30">
        <v>1.0740865053304738E-3</v>
      </c>
      <c r="Q5" s="30">
        <v>6.4233694287962884E-4</v>
      </c>
      <c r="R5" s="30">
        <v>8.7130615072998907E-3</v>
      </c>
      <c r="S5" s="30">
        <v>1.0740865053304738E-3</v>
      </c>
      <c r="T5" s="30">
        <v>1.6201750683353389E-4</v>
      </c>
      <c r="U5" s="30">
        <v>6.4233698146010099E-4</v>
      </c>
      <c r="V5" s="30">
        <v>8.7130615072998907E-3</v>
      </c>
      <c r="W5" s="30">
        <v>1.0740865053304738E-3</v>
      </c>
      <c r="X5" s="30">
        <v>8.9002474863741909E-4</v>
      </c>
      <c r="Y5" s="30">
        <v>8.9815699776312208E-3</v>
      </c>
      <c r="Z5" s="30">
        <v>7.550996268487209E-3</v>
      </c>
      <c r="AA5" s="31">
        <v>7.7292260199408602E-3</v>
      </c>
      <c r="AB5" s="31">
        <v>8.8647529034036054E-4</v>
      </c>
      <c r="AC5" s="31">
        <v>8.9815699776312208E-3</v>
      </c>
      <c r="AD5" s="31">
        <v>7.550996268487209E-3</v>
      </c>
      <c r="AE5" s="31">
        <v>2.2037112439343698E-3</v>
      </c>
      <c r="AF5" s="31">
        <v>8.7130615072998907E-3</v>
      </c>
      <c r="AG5" s="31">
        <v>1.0740801395234811E-3</v>
      </c>
      <c r="AH5" s="31">
        <v>2.3981229927789727E-3</v>
      </c>
      <c r="AI5" s="31">
        <v>3.5294345545211492E-4</v>
      </c>
      <c r="AJ5" s="31">
        <v>8.6297144579028373E-3</v>
      </c>
      <c r="AK5" s="31">
        <v>5.9141689046460222E-4</v>
      </c>
      <c r="AL5" s="31">
        <v>0.60716347822422123</v>
      </c>
      <c r="AM5" s="31">
        <v>2.866897208164465E-3</v>
      </c>
      <c r="AN5" s="31">
        <v>9.9260371147849025E-3</v>
      </c>
      <c r="AO5" s="31">
        <v>3.6111391099453716E-3</v>
      </c>
      <c r="AP5" s="31">
        <v>2.2974776149091714E-3</v>
      </c>
      <c r="AQ5" s="31">
        <v>2.866897208164465E-3</v>
      </c>
      <c r="AR5" s="31">
        <v>9.9260371147849025E-3</v>
      </c>
      <c r="AS5" s="31">
        <v>3.6111391099453716E-3</v>
      </c>
      <c r="AT5" s="31">
        <v>0.96337270068044267</v>
      </c>
      <c r="AU5" s="31">
        <v>6.5347517627285523E-3</v>
      </c>
      <c r="AV5" s="31">
        <v>6.1111619303992892E-3</v>
      </c>
      <c r="AW5" s="31">
        <v>3.9942102328549556E-3</v>
      </c>
      <c r="AX5" s="31">
        <v>5.2094948921881379E-3</v>
      </c>
      <c r="AY5" s="31">
        <v>6.5347517627285523E-3</v>
      </c>
      <c r="AZ5" s="31">
        <v>6.1111619303992892E-3</v>
      </c>
      <c r="BA5" s="31">
        <v>3.9942102328549556E-3</v>
      </c>
      <c r="BB5" s="31">
        <v>2.7546429129825523E-3</v>
      </c>
      <c r="BC5" s="31">
        <v>2.3981229927789727E-3</v>
      </c>
      <c r="BD5" s="31">
        <v>1.6201750683353389E-4</v>
      </c>
      <c r="BE5" s="31">
        <v>7.7292260199408602E-3</v>
      </c>
      <c r="BF5" s="31">
        <v>2.3981229927789727E-3</v>
      </c>
      <c r="BG5" s="31">
        <v>2.2974776149091714E-3</v>
      </c>
      <c r="BH5" s="31">
        <v>5.2094948921881379E-3</v>
      </c>
      <c r="BI5" s="31">
        <v>7.716129735158006E-9</v>
      </c>
      <c r="BJ5" s="31">
        <v>0</v>
      </c>
      <c r="BK5" s="31">
        <v>3.9627700902962415E-2</v>
      </c>
      <c r="BL5" s="31">
        <v>7.716129735158006E-9</v>
      </c>
      <c r="BM5" s="31">
        <v>7.716129735158006E-9</v>
      </c>
      <c r="BN5" s="31">
        <v>7.716129735158006E-9</v>
      </c>
      <c r="BO5" s="31">
        <v>7.716129735158006E-9</v>
      </c>
      <c r="BP5" s="31">
        <v>7.716129735158006E-9</v>
      </c>
      <c r="BQ5" s="31">
        <v>7.716129735158006E-9</v>
      </c>
      <c r="BR5" s="31">
        <v>7.716129735158006E-9</v>
      </c>
      <c r="BS5" s="31">
        <v>7.716129735158006E-9</v>
      </c>
      <c r="BT5" s="31">
        <v>7.716129735158006E-9</v>
      </c>
      <c r="BU5" s="31">
        <v>7.716129735158006E-9</v>
      </c>
      <c r="BV5" s="31">
        <v>7.716129735158006E-9</v>
      </c>
      <c r="BW5" s="31">
        <v>4.9629992670681133E-3</v>
      </c>
      <c r="BX5" s="31">
        <v>1.2597361257986606E-2</v>
      </c>
      <c r="BY5" s="31">
        <v>8.0412836710975322E-2</v>
      </c>
      <c r="BZ5" s="31">
        <v>7.716129957202611E-9</v>
      </c>
      <c r="CA5" s="31">
        <v>7.865737859659383E-3</v>
      </c>
      <c r="CB5" s="31">
        <v>7.716129957202611E-9</v>
      </c>
      <c r="CC5" s="31">
        <v>7.716129735158006E-9</v>
      </c>
      <c r="CD5" s="31">
        <v>7.716129735158006E-9</v>
      </c>
      <c r="CE5" s="31">
        <v>7.716129735158006E-9</v>
      </c>
      <c r="CF5" s="31">
        <v>7.716129735158006E-9</v>
      </c>
      <c r="CG5" s="31">
        <v>7.716129735158006E-9</v>
      </c>
      <c r="CH5" s="31">
        <v>7.716129735158006E-9</v>
      </c>
      <c r="CI5" s="31">
        <v>7.716129735158006E-9</v>
      </c>
      <c r="CJ5" s="31">
        <v>7.716129735158006E-9</v>
      </c>
    </row>
    <row r="6" spans="2:88" x14ac:dyDescent="0.25">
      <c r="B6" s="28">
        <v>4</v>
      </c>
      <c r="C6" s="29">
        <v>0.41058038699093236</v>
      </c>
      <c r="D6" s="30">
        <v>0.44103640173981651</v>
      </c>
      <c r="E6" s="30">
        <v>0.31025594039231796</v>
      </c>
      <c r="F6" s="30">
        <v>0.20507797984302645</v>
      </c>
      <c r="G6" s="30">
        <v>0.1292842158436085</v>
      </c>
      <c r="H6" s="30">
        <v>0.13360471562118992</v>
      </c>
      <c r="I6" s="30">
        <v>0.15732719476194967</v>
      </c>
      <c r="J6" s="30">
        <v>0.25033666712117975</v>
      </c>
      <c r="K6" s="30">
        <v>0.38384439428795103</v>
      </c>
      <c r="L6" s="30">
        <v>0.20388632620560854</v>
      </c>
      <c r="M6" s="30">
        <v>0.37822365290907412</v>
      </c>
      <c r="N6" s="30">
        <v>0.16494975565810477</v>
      </c>
      <c r="O6" s="30">
        <v>0.11601687487380152</v>
      </c>
      <c r="P6" s="30">
        <v>1.4030786963903363E-2</v>
      </c>
      <c r="Q6" s="30">
        <v>0.59886621871675905</v>
      </c>
      <c r="R6" s="30">
        <v>0.23412648750008325</v>
      </c>
      <c r="S6" s="30">
        <v>0.53845362744244563</v>
      </c>
      <c r="T6" s="30">
        <v>0.31724894914156221</v>
      </c>
      <c r="U6" s="30">
        <v>8.7939221349439878E-2</v>
      </c>
      <c r="V6" s="30">
        <v>0.22189877121228485</v>
      </c>
      <c r="W6" s="30">
        <v>0.10474150583316288</v>
      </c>
      <c r="X6" s="30">
        <v>0.10126328932958772</v>
      </c>
      <c r="Y6" s="30">
        <v>0.60732341580127547</v>
      </c>
      <c r="Z6" s="30">
        <v>0.1168205703109011</v>
      </c>
      <c r="AA6" s="31">
        <v>0.24237570400396713</v>
      </c>
      <c r="AB6" s="31">
        <v>2.8171231287765552E-2</v>
      </c>
      <c r="AC6" s="31">
        <v>9.1895025555411403E-2</v>
      </c>
      <c r="AD6" s="31">
        <v>0.1762436715810336</v>
      </c>
      <c r="AE6" s="31">
        <v>0.59359224859317683</v>
      </c>
      <c r="AF6" s="31">
        <v>0.53534619633896097</v>
      </c>
      <c r="AG6" s="31">
        <v>0.50896809911415564</v>
      </c>
      <c r="AH6" s="31">
        <v>0.58682975339921306</v>
      </c>
      <c r="AI6" s="31">
        <v>0.23582472197140247</v>
      </c>
      <c r="AJ6" s="31">
        <v>0.378713698955498</v>
      </c>
      <c r="AK6" s="31">
        <v>0.36848368897031758</v>
      </c>
      <c r="AL6" s="31">
        <v>0.67026476774615418</v>
      </c>
      <c r="AM6" s="31">
        <v>0.4800392262666231</v>
      </c>
      <c r="AN6" s="31">
        <v>0.41323358527130938</v>
      </c>
      <c r="AO6" s="31">
        <v>0.24171492148771567</v>
      </c>
      <c r="AP6" s="31">
        <v>0.34714733300495726</v>
      </c>
      <c r="AQ6" s="31">
        <v>8.4909162032888785E-2</v>
      </c>
      <c r="AR6" s="31">
        <v>0.10626636340372531</v>
      </c>
      <c r="AS6" s="31">
        <v>6.5440307450489232E-2</v>
      </c>
      <c r="AT6" s="31">
        <v>0.34412249921937232</v>
      </c>
      <c r="AU6" s="31">
        <v>0.23445321260405039</v>
      </c>
      <c r="AV6" s="31">
        <v>0.18099013550756782</v>
      </c>
      <c r="AW6" s="31">
        <v>0.30040313206083669</v>
      </c>
      <c r="AX6" s="31">
        <v>0.12246780373388666</v>
      </c>
      <c r="AY6" s="31">
        <v>6.5178409344829102E-2</v>
      </c>
      <c r="AZ6" s="31">
        <v>0.1235312961567987</v>
      </c>
      <c r="BA6" s="31">
        <v>0.2043251576976628</v>
      </c>
      <c r="BB6" s="31">
        <v>0.11023930815447769</v>
      </c>
      <c r="BC6" s="31">
        <v>0.24727154226258485</v>
      </c>
      <c r="BD6" s="31">
        <v>9.0669101150175013E-2</v>
      </c>
      <c r="BE6" s="31">
        <v>0.13968721646288351</v>
      </c>
      <c r="BF6" s="31">
        <v>0.12556050764516979</v>
      </c>
      <c r="BG6" s="31">
        <v>0.25828866709465159</v>
      </c>
      <c r="BH6" s="31">
        <v>2.7407537674228877E-4</v>
      </c>
      <c r="BI6" s="31">
        <v>0.1983722664629457</v>
      </c>
      <c r="BJ6" s="31">
        <v>0.17512125371376053</v>
      </c>
      <c r="BK6" s="31">
        <v>9.0972551839396676E-3</v>
      </c>
      <c r="BL6" s="31">
        <v>0.10093059573906249</v>
      </c>
      <c r="BM6" s="31">
        <v>0.14546296819377758</v>
      </c>
      <c r="BN6" s="31">
        <v>0.13780230264219817</v>
      </c>
      <c r="BO6" s="31">
        <v>0.10031125396700458</v>
      </c>
      <c r="BP6" s="31">
        <v>0.21973561641325534</v>
      </c>
      <c r="BQ6" s="31">
        <v>0.14191455223480642</v>
      </c>
      <c r="BR6" s="31">
        <v>0.15769108602605808</v>
      </c>
      <c r="BS6" s="31">
        <v>4.0169663613300877E-2</v>
      </c>
      <c r="BT6" s="31">
        <v>2.0248734373703003E-2</v>
      </c>
      <c r="BU6" s="31">
        <v>0.1983722664629457</v>
      </c>
      <c r="BV6" s="31">
        <v>0.13158540530593155</v>
      </c>
      <c r="BW6" s="31">
        <v>0.23876579636747386</v>
      </c>
      <c r="BX6" s="31">
        <v>5.9354449738300064E-2</v>
      </c>
      <c r="BY6" s="31">
        <v>0.13218278887493295</v>
      </c>
      <c r="BZ6" s="31">
        <v>5.5988970216809264E-2</v>
      </c>
      <c r="CA6" s="31">
        <v>0.30018019141391172</v>
      </c>
      <c r="CB6" s="31">
        <v>0.14307876346999526</v>
      </c>
      <c r="CC6" s="31">
        <v>0</v>
      </c>
      <c r="CD6" s="31">
        <v>0.26019314397221915</v>
      </c>
      <c r="CE6" s="31">
        <v>0.29522187248479481</v>
      </c>
      <c r="CF6" s="31">
        <v>0.13593483036081899</v>
      </c>
      <c r="CG6" s="31">
        <v>0.28945713971138431</v>
      </c>
      <c r="CH6" s="31">
        <v>0.10005323706206037</v>
      </c>
      <c r="CI6" s="31">
        <v>2.9059056140680273E-2</v>
      </c>
      <c r="CJ6" s="31">
        <v>6.5300371661362711E-2</v>
      </c>
    </row>
    <row r="7" spans="2:88" x14ac:dyDescent="0.25">
      <c r="B7" s="28">
        <v>5</v>
      </c>
      <c r="C7" s="29">
        <v>0.13721315080718144</v>
      </c>
      <c r="D7" s="30">
        <v>0.17809511425194002</v>
      </c>
      <c r="E7" s="30">
        <v>0.13145118905487485</v>
      </c>
      <c r="F7" s="30">
        <v>3.0436026868965183E-2</v>
      </c>
      <c r="G7" s="30">
        <v>0.1372131558993499</v>
      </c>
      <c r="H7" s="30">
        <v>0.17809508531916518</v>
      </c>
      <c r="I7" s="30">
        <v>0.13145114472986386</v>
      </c>
      <c r="J7" s="30">
        <v>2.7677679699785962E-2</v>
      </c>
      <c r="K7" s="30">
        <v>0.12113337155082848</v>
      </c>
      <c r="L7" s="30">
        <v>0.10564281797449326</v>
      </c>
      <c r="M7" s="30">
        <v>0.22107649411337227</v>
      </c>
      <c r="N7" s="30">
        <v>2.7247174477292857E-2</v>
      </c>
      <c r="O7" s="30">
        <v>0.12113337155082848</v>
      </c>
      <c r="P7" s="30">
        <v>0.10564281797449326</v>
      </c>
      <c r="Q7" s="30">
        <v>1.5134140865778578E-2</v>
      </c>
      <c r="R7" s="30">
        <v>8.3820711672654813E-2</v>
      </c>
      <c r="S7" s="30">
        <v>3.2377979320658001E-2</v>
      </c>
      <c r="T7" s="30">
        <v>3.2749552878684973E-2</v>
      </c>
      <c r="U7" s="30">
        <v>1.5134129797843787E-2</v>
      </c>
      <c r="V7" s="30">
        <v>8.3820788865297979E-2</v>
      </c>
      <c r="W7" s="30">
        <v>3.2118615858831578E-2</v>
      </c>
      <c r="X7" s="30">
        <v>6.4633507847343896E-2</v>
      </c>
      <c r="Y7" s="30">
        <v>0.22107650568648229</v>
      </c>
      <c r="Z7" s="30">
        <v>0.14734396733938748</v>
      </c>
      <c r="AA7" s="31">
        <v>3.8964222633396606E-2</v>
      </c>
      <c r="AB7" s="31">
        <v>6.5366305825586446E-2</v>
      </c>
      <c r="AC7" s="31">
        <v>0.22107650568648229</v>
      </c>
      <c r="AD7" s="31">
        <v>0.14734395958540403</v>
      </c>
      <c r="AE7" s="31">
        <v>2.0040223037899985E-2</v>
      </c>
      <c r="AF7" s="31">
        <v>7.8213005703529292E-2</v>
      </c>
      <c r="AG7" s="31">
        <v>5.2687656762113733E-2</v>
      </c>
      <c r="AH7" s="31">
        <v>0.20544582061323169</v>
      </c>
      <c r="AI7" s="31">
        <v>8.4350014914266636E-2</v>
      </c>
      <c r="AJ7" s="31">
        <v>5.2335865468059684E-2</v>
      </c>
      <c r="AK7" s="31">
        <v>0.15158529709527202</v>
      </c>
      <c r="AL7" s="31">
        <v>0.79264108066552508</v>
      </c>
      <c r="AM7" s="31">
        <v>6.5123063474410881E-2</v>
      </c>
      <c r="AN7" s="31">
        <v>0.22107647328177449</v>
      </c>
      <c r="AO7" s="31">
        <v>4.2182342609929258E-2</v>
      </c>
      <c r="AP7" s="31">
        <v>0.21395886717678292</v>
      </c>
      <c r="AQ7" s="31">
        <v>6.5123064400259834E-2</v>
      </c>
      <c r="AR7" s="31">
        <v>0.22107647328177449</v>
      </c>
      <c r="AS7" s="31">
        <v>4.2182344808820105E-2</v>
      </c>
      <c r="AT7" s="31">
        <v>0.70214550996968872</v>
      </c>
      <c r="AU7" s="31">
        <v>0.1316153167008145</v>
      </c>
      <c r="AV7" s="31">
        <v>5.6106377387679984E-2</v>
      </c>
      <c r="AW7" s="31">
        <v>0.1993340172886986</v>
      </c>
      <c r="AX7" s="31">
        <v>0.10800762709606659</v>
      </c>
      <c r="AY7" s="31">
        <v>0.13245417100552181</v>
      </c>
      <c r="AZ7" s="31">
        <v>5.6106377387679984E-2</v>
      </c>
      <c r="BA7" s="31">
        <v>0.1993340172886986</v>
      </c>
      <c r="BB7" s="31">
        <v>3.0436011129535867E-2</v>
      </c>
      <c r="BC7" s="31">
        <v>0.22107649411337227</v>
      </c>
      <c r="BD7" s="31">
        <v>3.2749552878684973E-2</v>
      </c>
      <c r="BE7" s="31">
        <v>3.8964236245578654E-2</v>
      </c>
      <c r="BF7" s="31">
        <v>0.20544581829860986</v>
      </c>
      <c r="BG7" s="31">
        <v>0.21395885676098403</v>
      </c>
      <c r="BH7" s="31">
        <v>0.10800762674887343</v>
      </c>
      <c r="BI7" s="31">
        <v>9.574550850626018E-2</v>
      </c>
      <c r="BJ7" s="31">
        <v>0.11853401894185311</v>
      </c>
      <c r="BK7" s="31">
        <v>7.5606881732237063E-2</v>
      </c>
      <c r="BL7" s="31">
        <v>6.4403430834547581E-3</v>
      </c>
      <c r="BM7" s="31">
        <v>2.7261397829379863E-2</v>
      </c>
      <c r="BN7" s="31">
        <v>3.1189299761809064E-3</v>
      </c>
      <c r="BO7" s="31">
        <v>4.3363308691019009E-2</v>
      </c>
      <c r="BP7" s="31">
        <v>3.8686568681465472E-2</v>
      </c>
      <c r="BQ7" s="31">
        <v>1.3405156362089166E-2</v>
      </c>
      <c r="BR7" s="31">
        <v>8.6359703505256569E-2</v>
      </c>
      <c r="BS7" s="31">
        <v>0</v>
      </c>
      <c r="BT7" s="31">
        <v>0.10013631040321447</v>
      </c>
      <c r="BU7" s="31">
        <v>9.574550850626018E-2</v>
      </c>
      <c r="BV7" s="31">
        <v>2.9939635353064542E-3</v>
      </c>
      <c r="BW7" s="31">
        <v>9.7064816289957667E-2</v>
      </c>
      <c r="BX7" s="31">
        <v>0.14991920001849834</v>
      </c>
      <c r="BY7" s="31">
        <v>0.58456578318195862</v>
      </c>
      <c r="BZ7" s="31">
        <v>4.7780764746011117E-2</v>
      </c>
      <c r="CA7" s="31">
        <v>6.6669075416610601E-2</v>
      </c>
      <c r="CB7" s="31">
        <v>4.4790249997461729E-4</v>
      </c>
      <c r="CC7" s="31">
        <v>4.3363308691019009E-2</v>
      </c>
      <c r="CD7" s="31">
        <v>6.0238268575727449E-3</v>
      </c>
      <c r="CE7" s="31">
        <v>5.2102140842613665E-5</v>
      </c>
      <c r="CF7" s="31">
        <v>3.1108519454594585E-3</v>
      </c>
      <c r="CG7" s="31">
        <v>0.1005100871341762</v>
      </c>
      <c r="CH7" s="31">
        <v>0.10013635669565413</v>
      </c>
      <c r="CI7" s="31">
        <v>4.462702285520237E-2</v>
      </c>
      <c r="CJ7" s="31">
        <v>1.1937639732282568E-2</v>
      </c>
    </row>
    <row r="8" spans="2:88" x14ac:dyDescent="0.25">
      <c r="B8" s="28">
        <v>6</v>
      </c>
      <c r="C8" s="29">
        <v>8.357717140572074E-2</v>
      </c>
      <c r="D8" s="30">
        <v>0.19766637846922008</v>
      </c>
      <c r="E8" s="30">
        <v>0.19796263039777018</v>
      </c>
      <c r="F8" s="30">
        <v>0.19880296438273071</v>
      </c>
      <c r="G8" s="30">
        <v>7.9938259773539189E-2</v>
      </c>
      <c r="H8" s="30">
        <v>0.19766636920986436</v>
      </c>
      <c r="I8" s="30">
        <v>0.19796265123132062</v>
      </c>
      <c r="J8" s="30">
        <v>0.12637194843464794</v>
      </c>
      <c r="K8" s="30">
        <v>0.15880830355871756</v>
      </c>
      <c r="L8" s="30">
        <v>0.15877126729329349</v>
      </c>
      <c r="M8" s="30">
        <v>0.19878905798787261</v>
      </c>
      <c r="N8" s="30">
        <v>0.12637194646703498</v>
      </c>
      <c r="O8" s="30">
        <v>0.15880719475087113</v>
      </c>
      <c r="P8" s="30">
        <v>0.15877127771006849</v>
      </c>
      <c r="Q8" s="30">
        <v>7.9398952265321787E-2</v>
      </c>
      <c r="R8" s="30">
        <v>0.15880719590829062</v>
      </c>
      <c r="S8" s="30">
        <v>0.15877127539522973</v>
      </c>
      <c r="T8" s="30">
        <v>0.1858271370882334</v>
      </c>
      <c r="U8" s="30">
        <v>7.9398941308416404E-2</v>
      </c>
      <c r="V8" s="30">
        <v>0.15880719590829062</v>
      </c>
      <c r="W8" s="30">
        <v>0.15877127076555175</v>
      </c>
      <c r="X8" s="30">
        <v>0.15016470657680459</v>
      </c>
      <c r="Y8" s="30">
        <v>0.15884886069415072</v>
      </c>
      <c r="Z8" s="30">
        <v>0.1987890695620671</v>
      </c>
      <c r="AA8" s="31">
        <v>0.15881644368980674</v>
      </c>
      <c r="AB8" s="31">
        <v>6.2428624603728444E-2</v>
      </c>
      <c r="AC8" s="31">
        <v>0.15884886069415072</v>
      </c>
      <c r="AD8" s="31">
        <v>0.1987890695620671</v>
      </c>
      <c r="AE8" s="31">
        <v>5.5595239649486983E-2</v>
      </c>
      <c r="AF8" s="31">
        <v>0.19031556347230461</v>
      </c>
      <c r="AG8" s="31">
        <v>0.21992578279171893</v>
      </c>
      <c r="AH8" s="31">
        <v>0.19878908576593957</v>
      </c>
      <c r="AI8" s="31">
        <v>0.12633887112249997</v>
      </c>
      <c r="AJ8" s="31">
        <v>0.24785205169961255</v>
      </c>
      <c r="AK8" s="31">
        <v>0.158771266135874</v>
      </c>
      <c r="AL8" s="31">
        <v>0.78239412563325317</v>
      </c>
      <c r="AM8" s="31">
        <v>0.17401912751405968</v>
      </c>
      <c r="AN8" s="31">
        <v>0.19798233893640083</v>
      </c>
      <c r="AO8" s="31">
        <v>0.130820761211633</v>
      </c>
      <c r="AP8" s="31">
        <v>0.15877939932244645</v>
      </c>
      <c r="AQ8" s="31">
        <v>0.17401893422500936</v>
      </c>
      <c r="AR8" s="31">
        <v>0.19798233893640083</v>
      </c>
      <c r="AS8" s="31">
        <v>0.13082192314503271</v>
      </c>
      <c r="AT8" s="31">
        <v>1.1148759366210337</v>
      </c>
      <c r="AU8" s="31">
        <v>7.9400077315620043E-2</v>
      </c>
      <c r="AV8" s="31">
        <v>0.2184015007100768</v>
      </c>
      <c r="AW8" s="31">
        <v>0.12922681266355762</v>
      </c>
      <c r="AX8" s="31">
        <v>0.15884886995350644</v>
      </c>
      <c r="AY8" s="31">
        <v>7.9398941308416404E-2</v>
      </c>
      <c r="AZ8" s="31">
        <v>0.2184015007100768</v>
      </c>
      <c r="BA8" s="31">
        <v>0.12922681266355762</v>
      </c>
      <c r="BB8" s="31">
        <v>0.19880296901240868</v>
      </c>
      <c r="BC8" s="31">
        <v>0.19878905798787261</v>
      </c>
      <c r="BD8" s="31">
        <v>0.18582715444952536</v>
      </c>
      <c r="BE8" s="31">
        <v>0.15881644405724216</v>
      </c>
      <c r="BF8" s="31">
        <v>0.19878904757109739</v>
      </c>
      <c r="BG8" s="31">
        <v>0.15877940858180239</v>
      </c>
      <c r="BH8" s="31">
        <v>0.15884886995350644</v>
      </c>
      <c r="BI8" s="31">
        <v>6.2083517073674432E-3</v>
      </c>
      <c r="BJ8" s="31">
        <v>5.0378927558273112E-2</v>
      </c>
      <c r="BK8" s="31">
        <v>0.24567498177018399</v>
      </c>
      <c r="BL8" s="31">
        <v>0.14546215084030578</v>
      </c>
      <c r="BM8" s="31">
        <v>6.7951732962829858E-3</v>
      </c>
      <c r="BN8" s="31">
        <v>0.17190103446293614</v>
      </c>
      <c r="BO8" s="31">
        <v>5.4896173686997951E-3</v>
      </c>
      <c r="BP8" s="31">
        <v>0.16659077853048632</v>
      </c>
      <c r="BQ8" s="31">
        <v>1.4651726696227163E-2</v>
      </c>
      <c r="BR8" s="31">
        <v>1.0093808847545738E-2</v>
      </c>
      <c r="BS8" s="31">
        <v>0.12478935544467484</v>
      </c>
      <c r="BT8" s="31">
        <v>0.15109761045607595</v>
      </c>
      <c r="BU8" s="31">
        <v>6.2083517073674432E-3</v>
      </c>
      <c r="BV8" s="31">
        <v>2.8303442975678994E-2</v>
      </c>
      <c r="BW8" s="31">
        <v>1.8061889533571795E-2</v>
      </c>
      <c r="BX8" s="31">
        <v>6.9070349112433149E-2</v>
      </c>
      <c r="BY8" s="31">
        <v>0.35698849609562933</v>
      </c>
      <c r="BZ8" s="31">
        <v>0.2546843659251079</v>
      </c>
      <c r="CA8" s="31">
        <v>0.21498020234007065</v>
      </c>
      <c r="CB8" s="31">
        <v>0.13074093364398487</v>
      </c>
      <c r="CC8" s="31">
        <v>7.2440518477622895E-2</v>
      </c>
      <c r="CD8" s="31">
        <v>0.18944985538043779</v>
      </c>
      <c r="CE8" s="31">
        <v>4.8236567279057452E-2</v>
      </c>
      <c r="CF8" s="31">
        <v>2.2696995686297683E-2</v>
      </c>
      <c r="CG8" s="31">
        <v>0.17471352848638011</v>
      </c>
      <c r="CH8" s="31">
        <v>0.15109761560016244</v>
      </c>
      <c r="CI8" s="31">
        <v>4.1475732964810996E-2</v>
      </c>
      <c r="CJ8" s="31">
        <v>0</v>
      </c>
    </row>
    <row r="9" spans="2:88" x14ac:dyDescent="0.25">
      <c r="B9" s="28">
        <v>7</v>
      </c>
      <c r="C9" s="29">
        <v>5.0094222028679747E-2</v>
      </c>
      <c r="D9" s="30">
        <v>0.3067446661209432</v>
      </c>
      <c r="E9" s="30">
        <v>0.11460449033242037</v>
      </c>
      <c r="F9" s="30">
        <v>0.24058184862238807</v>
      </c>
      <c r="G9" s="30">
        <v>6.4890700740840579E-2</v>
      </c>
      <c r="H9" s="30">
        <v>0.30674463580793465</v>
      </c>
      <c r="I9" s="30">
        <v>0.11460451123794368</v>
      </c>
      <c r="J9" s="30">
        <v>0.19381090651674726</v>
      </c>
      <c r="K9" s="30">
        <v>0.32066770580774562</v>
      </c>
      <c r="L9" s="30">
        <v>0.30741257354155338</v>
      </c>
      <c r="M9" s="30">
        <v>0.11268369505421227</v>
      </c>
      <c r="N9" s="30">
        <v>0.19381091383368032</v>
      </c>
      <c r="O9" s="30">
        <v>0.32066772984909719</v>
      </c>
      <c r="P9" s="30">
        <v>0.30741257354155338</v>
      </c>
      <c r="Q9" s="30">
        <v>1.1645416032570965E-2</v>
      </c>
      <c r="R9" s="30">
        <v>0.31598382963644367</v>
      </c>
      <c r="S9" s="30">
        <v>0.20533395348034422</v>
      </c>
      <c r="T9" s="30">
        <v>0.13511963097771362</v>
      </c>
      <c r="U9" s="30">
        <v>3.8422988982546702E-2</v>
      </c>
      <c r="V9" s="30">
        <v>0.31598382963644367</v>
      </c>
      <c r="W9" s="30">
        <v>0.20533395348034422</v>
      </c>
      <c r="X9" s="30">
        <v>0.23620228892397854</v>
      </c>
      <c r="Y9" s="30">
        <v>0.23567109317145896</v>
      </c>
      <c r="Z9" s="30">
        <v>0.30820489286575858</v>
      </c>
      <c r="AA9" s="31">
        <v>0.31287832150190797</v>
      </c>
      <c r="AB9" s="31">
        <v>0.19952022368106892</v>
      </c>
      <c r="AC9" s="31">
        <v>0.23567109317145896</v>
      </c>
      <c r="AD9" s="31">
        <v>0.30820489286575858</v>
      </c>
      <c r="AE9" s="31">
        <v>6.6845387007767432E-2</v>
      </c>
      <c r="AF9" s="31">
        <v>0.1270991005749913</v>
      </c>
      <c r="AG9" s="31">
        <v>0.13975049387834826</v>
      </c>
      <c r="AH9" s="31">
        <v>0.17101445589324715</v>
      </c>
      <c r="AI9" s="31">
        <v>6.5344369406345582E-2</v>
      </c>
      <c r="AJ9" s="31">
        <v>0.32076807531453833</v>
      </c>
      <c r="AK9" s="31">
        <v>0.30852683269459558</v>
      </c>
      <c r="AL9" s="31">
        <v>0.48379834296636126</v>
      </c>
      <c r="AM9" s="31">
        <v>0.23567110153366833</v>
      </c>
      <c r="AN9" s="31">
        <v>0.23632888754528603</v>
      </c>
      <c r="AO9" s="31">
        <v>0.11515721250204125</v>
      </c>
      <c r="AP9" s="31">
        <v>0.11329329801626731</v>
      </c>
      <c r="AQ9" s="31">
        <v>0.23567110885060139</v>
      </c>
      <c r="AR9" s="31">
        <v>0.23632888754528603</v>
      </c>
      <c r="AS9" s="31">
        <v>0.11515721250204125</v>
      </c>
      <c r="AT9" s="31">
        <v>1.0265803948388426</v>
      </c>
      <c r="AU9" s="31">
        <v>9.583818554007939E-2</v>
      </c>
      <c r="AV9" s="31">
        <v>0.17263980073089535</v>
      </c>
      <c r="AW9" s="31">
        <v>0.30674464312486771</v>
      </c>
      <c r="AX9" s="31">
        <v>0.16639320535211821</v>
      </c>
      <c r="AY9" s="31">
        <v>9.583818554007939E-2</v>
      </c>
      <c r="AZ9" s="31">
        <v>0.17263980073089535</v>
      </c>
      <c r="BA9" s="31">
        <v>0.30674464312486771</v>
      </c>
      <c r="BB9" s="31">
        <v>0.11701968555199982</v>
      </c>
      <c r="BC9" s="31">
        <v>0.11268369505421227</v>
      </c>
      <c r="BD9" s="31">
        <v>0.13511962157022839</v>
      </c>
      <c r="BE9" s="31">
        <v>0.31287832161804974</v>
      </c>
      <c r="BF9" s="31">
        <v>0.17101446216490412</v>
      </c>
      <c r="BG9" s="31">
        <v>0.11329329801626731</v>
      </c>
      <c r="BH9" s="31">
        <v>0.16639320535211821</v>
      </c>
      <c r="BI9" s="31">
        <v>0.23911105134826016</v>
      </c>
      <c r="BJ9" s="31">
        <v>0</v>
      </c>
      <c r="BK9" s="31">
        <v>0.261058391052019</v>
      </c>
      <c r="BL9" s="31">
        <v>0.21705681812125954</v>
      </c>
      <c r="BM9" s="31">
        <v>0.28630425784265578</v>
      </c>
      <c r="BN9" s="31">
        <v>0.28330012808061378</v>
      </c>
      <c r="BO9" s="31">
        <v>0.15066392220074842</v>
      </c>
      <c r="BP9" s="31">
        <v>0.28341302126498724</v>
      </c>
      <c r="BQ9" s="31">
        <v>2.1535799499911468E-2</v>
      </c>
      <c r="BR9" s="31">
        <v>0.28330013069380389</v>
      </c>
      <c r="BS9" s="31">
        <v>0.33662592934910496</v>
      </c>
      <c r="BT9" s="31">
        <v>0.25826679990341916</v>
      </c>
      <c r="BU9" s="31">
        <v>0.23911105134826016</v>
      </c>
      <c r="BV9" s="31">
        <v>0.10888643361418127</v>
      </c>
      <c r="BW9" s="31">
        <v>0.57649408658430445</v>
      </c>
      <c r="BX9" s="31">
        <v>0.22028673965264178</v>
      </c>
      <c r="BY9" s="31">
        <v>6.062624267132799E-2</v>
      </c>
      <c r="BZ9" s="31">
        <v>8.8638371827244322E-2</v>
      </c>
      <c r="CA9" s="31">
        <v>0.17914986789423648</v>
      </c>
      <c r="CB9" s="31">
        <v>0.28575967070891117</v>
      </c>
      <c r="CC9" s="31">
        <v>0.56977515181737193</v>
      </c>
      <c r="CD9" s="31">
        <v>0.28341305710302689</v>
      </c>
      <c r="CE9" s="31">
        <v>0.79712443359516527</v>
      </c>
      <c r="CF9" s="31">
        <v>6.9204615006270398E-2</v>
      </c>
      <c r="CG9" s="31">
        <v>0.30756830191870166</v>
      </c>
      <c r="CH9" s="31">
        <v>0.1816920082441682</v>
      </c>
      <c r="CI9" s="31">
        <v>0.12754547112239423</v>
      </c>
      <c r="CJ9" s="31">
        <v>0.28919027749681914</v>
      </c>
    </row>
    <row r="10" spans="2:88" x14ac:dyDescent="0.25">
      <c r="B10" s="28">
        <v>8</v>
      </c>
      <c r="C10" s="29">
        <v>0.1474424816925175</v>
      </c>
      <c r="D10" s="30">
        <v>0.35811481716823423</v>
      </c>
      <c r="E10" s="30">
        <v>0.14744358806978308</v>
      </c>
      <c r="F10" s="30">
        <v>0.14744361214410784</v>
      </c>
      <c r="G10" s="30">
        <v>0.1474424816925175</v>
      </c>
      <c r="H10" s="30">
        <v>0.35811481716823423</v>
      </c>
      <c r="I10" s="30">
        <v>0.14744358806978308</v>
      </c>
      <c r="J10" s="30">
        <v>0.11784843024985214</v>
      </c>
      <c r="K10" s="30">
        <v>0.21957971784428287</v>
      </c>
      <c r="L10" s="30">
        <v>8.4960322966327162E-2</v>
      </c>
      <c r="M10" s="30">
        <v>0.15775900443407376</v>
      </c>
      <c r="N10" s="30">
        <v>0.11784843024985214</v>
      </c>
      <c r="O10" s="30">
        <v>0.21957971784428287</v>
      </c>
      <c r="P10" s="30">
        <v>8.4960322966327162E-2</v>
      </c>
      <c r="Q10" s="30">
        <v>0.10411450080691398</v>
      </c>
      <c r="R10" s="30">
        <v>0.1963028168117491</v>
      </c>
      <c r="S10" s="30">
        <v>0.11239812717956532</v>
      </c>
      <c r="T10" s="30">
        <v>0.1680850587563989</v>
      </c>
      <c r="U10" s="30">
        <v>0.1041145008454949</v>
      </c>
      <c r="V10" s="30">
        <v>0.1963028168117491</v>
      </c>
      <c r="W10" s="30">
        <v>0.11239812717956532</v>
      </c>
      <c r="X10" s="30">
        <v>0.14450958158128957</v>
      </c>
      <c r="Y10" s="30">
        <v>0.41590465409940602</v>
      </c>
      <c r="Z10" s="30">
        <v>0.25180817277031808</v>
      </c>
      <c r="AA10" s="31">
        <v>0.25180814151999265</v>
      </c>
      <c r="AB10" s="31">
        <v>0.14450957625715999</v>
      </c>
      <c r="AC10" s="31">
        <v>0.41590465409940602</v>
      </c>
      <c r="AD10" s="31">
        <v>0.25180817277031808</v>
      </c>
      <c r="AE10" s="31">
        <v>0.20618848575968962</v>
      </c>
      <c r="AF10" s="31">
        <v>0.35904699238765225</v>
      </c>
      <c r="AG10" s="31">
        <v>7.1595620787716641E-2</v>
      </c>
      <c r="AH10" s="31">
        <v>6.5022616670775468E-2</v>
      </c>
      <c r="AI10" s="31">
        <v>0.11784844633798275</v>
      </c>
      <c r="AJ10" s="31">
        <v>0.35843518161647503</v>
      </c>
      <c r="AK10" s="31">
        <v>0.1926408805184312</v>
      </c>
      <c r="AL10" s="31">
        <v>0.75331297895464155</v>
      </c>
      <c r="AM10" s="31">
        <v>0.16741604368564023</v>
      </c>
      <c r="AN10" s="31">
        <v>0.26261150174018</v>
      </c>
      <c r="AO10" s="31">
        <v>0.24573863616634894</v>
      </c>
      <c r="AP10" s="31">
        <v>0.24573863269409046</v>
      </c>
      <c r="AQ10" s="31">
        <v>0.16741604368564023</v>
      </c>
      <c r="AR10" s="31">
        <v>0.26261150174018</v>
      </c>
      <c r="AS10" s="31">
        <v>0.24573863616634894</v>
      </c>
      <c r="AT10" s="31">
        <v>0.63139111679275417</v>
      </c>
      <c r="AU10" s="31">
        <v>0.14450958516928991</v>
      </c>
      <c r="AV10" s="31">
        <v>0.71534765524177879</v>
      </c>
      <c r="AW10" s="31">
        <v>9.9386432960528515E-2</v>
      </c>
      <c r="AX10" s="31">
        <v>0.22957529071483385</v>
      </c>
      <c r="AY10" s="31">
        <v>0.14450958516928991</v>
      </c>
      <c r="AZ10" s="31">
        <v>0.71534765524177879</v>
      </c>
      <c r="BA10" s="31">
        <v>9.9386432960528515E-2</v>
      </c>
      <c r="BB10" s="31">
        <v>0.14744361214410784</v>
      </c>
      <c r="BC10" s="31">
        <v>0.15775900443407376</v>
      </c>
      <c r="BD10" s="31">
        <v>0.1680850587563989</v>
      </c>
      <c r="BE10" s="31">
        <v>0.2518081417220821</v>
      </c>
      <c r="BF10" s="31">
        <v>6.5022616670775468E-2</v>
      </c>
      <c r="BG10" s="31">
        <v>0.24573863269409046</v>
      </c>
      <c r="BH10" s="31">
        <v>0.22957529071483385</v>
      </c>
      <c r="BI10" s="31">
        <v>2.0254609133658619E-3</v>
      </c>
      <c r="BJ10" s="31">
        <v>0.34428132353230523</v>
      </c>
      <c r="BK10" s="31">
        <v>0.22539005228835318</v>
      </c>
      <c r="BL10" s="31">
        <v>0.34423503022600932</v>
      </c>
      <c r="BM10" s="31">
        <v>0.34430910159943773</v>
      </c>
      <c r="BN10" s="31">
        <v>0.34431025323180453</v>
      </c>
      <c r="BO10" s="31">
        <v>2.8122978132860688E-4</v>
      </c>
      <c r="BP10" s="31">
        <v>1.0386543378345436E-2</v>
      </c>
      <c r="BQ10" s="31">
        <v>0.3443091073865352</v>
      </c>
      <c r="BR10" s="31">
        <v>0.34430914210911889</v>
      </c>
      <c r="BS10" s="31">
        <v>0.34403132092811162</v>
      </c>
      <c r="BT10" s="31">
        <v>8.2604332684022008E-3</v>
      </c>
      <c r="BU10" s="31">
        <v>2.0254609133658619E-3</v>
      </c>
      <c r="BV10" s="31">
        <v>3.2233206132934455E-3</v>
      </c>
      <c r="BW10" s="31">
        <v>0.14473046263544087</v>
      </c>
      <c r="BX10" s="31">
        <v>2.1694670430594698E-2</v>
      </c>
      <c r="BY10" s="31">
        <v>1.0022974139776921</v>
      </c>
      <c r="BZ10" s="31">
        <v>1.3854310982406304E-3</v>
      </c>
      <c r="CA10" s="31">
        <v>0.3031443614574687</v>
      </c>
      <c r="CB10" s="31">
        <v>1.284460139052368E-2</v>
      </c>
      <c r="CC10" s="31">
        <v>2.8125292971781235E-4</v>
      </c>
      <c r="CD10" s="31">
        <v>1.1835748289044545E-2</v>
      </c>
      <c r="CE10" s="31">
        <v>0.75574034914715527</v>
      </c>
      <c r="CF10" s="31">
        <v>1.8185374616170646E-2</v>
      </c>
      <c r="CG10" s="31">
        <v>3.2893398195121826E-3</v>
      </c>
      <c r="CH10" s="31">
        <v>0.34428136404198639</v>
      </c>
      <c r="CI10" s="31">
        <v>2.7083615454315257E-4</v>
      </c>
      <c r="CJ10" s="31">
        <v>0</v>
      </c>
    </row>
    <row r="11" spans="2:88" x14ac:dyDescent="0.25">
      <c r="B11" s="28">
        <v>9</v>
      </c>
      <c r="C11" s="29">
        <v>0.24086403460291761</v>
      </c>
      <c r="D11" s="30">
        <v>0.33339938447159589</v>
      </c>
      <c r="E11" s="30">
        <v>0.21166230888401105</v>
      </c>
      <c r="F11" s="30">
        <v>0.19700827231638396</v>
      </c>
      <c r="G11" s="30">
        <v>0.24086405069449035</v>
      </c>
      <c r="H11" s="30">
        <v>0.24656763087954658</v>
      </c>
      <c r="I11" s="30">
        <v>0.17392132368075952</v>
      </c>
      <c r="J11" s="30">
        <v>0.24086404175472764</v>
      </c>
      <c r="K11" s="30">
        <v>0.32190476193370965</v>
      </c>
      <c r="L11" s="30">
        <v>0.10432618160785223</v>
      </c>
      <c r="M11" s="30">
        <v>0.19609909845604823</v>
      </c>
      <c r="N11" s="30">
        <v>0.24086404711858522</v>
      </c>
      <c r="O11" s="30">
        <v>0.32190476193370965</v>
      </c>
      <c r="P11" s="30">
        <v>0.11827934346654945</v>
      </c>
      <c r="Q11" s="30">
        <v>0.24086403331161832</v>
      </c>
      <c r="R11" s="30">
        <v>0.23239093115004983</v>
      </c>
      <c r="S11" s="30">
        <v>0.22556722999555845</v>
      </c>
      <c r="T11" s="30">
        <v>0.19700827142240795</v>
      </c>
      <c r="U11" s="30">
        <v>0.24086405784630038</v>
      </c>
      <c r="V11" s="30">
        <v>0.21276817182601415</v>
      </c>
      <c r="W11" s="30">
        <v>0.22556722820760577</v>
      </c>
      <c r="X11" s="30">
        <v>0.2268938809373735</v>
      </c>
      <c r="Y11" s="30">
        <v>0.22179998541245305</v>
      </c>
      <c r="Z11" s="30">
        <v>0.17607196416665638</v>
      </c>
      <c r="AA11" s="31">
        <v>0.19842433429422801</v>
      </c>
      <c r="AB11" s="31">
        <v>0.16506733001898666</v>
      </c>
      <c r="AC11" s="31">
        <v>0.22179998541245305</v>
      </c>
      <c r="AD11" s="31">
        <v>0.19167717896335246</v>
      </c>
      <c r="AE11" s="31">
        <v>0.24086404086075142</v>
      </c>
      <c r="AF11" s="31">
        <v>0.24675087813411056</v>
      </c>
      <c r="AG11" s="31">
        <v>0.17392133172654578</v>
      </c>
      <c r="AH11" s="31">
        <v>0.19796661218930267</v>
      </c>
      <c r="AI11" s="31">
        <v>1.8799701303220395E-2</v>
      </c>
      <c r="AJ11" s="31">
        <v>0.26781454840022012</v>
      </c>
      <c r="AK11" s="31">
        <v>0.12810591804312388</v>
      </c>
      <c r="AL11" s="31">
        <v>1.205574612129714</v>
      </c>
      <c r="AM11" s="31">
        <v>0.24076212220281468</v>
      </c>
      <c r="AN11" s="31">
        <v>0.23382293451263059</v>
      </c>
      <c r="AO11" s="31">
        <v>0.22013542574652289</v>
      </c>
      <c r="AP11" s="31">
        <v>0.2237140020030004</v>
      </c>
      <c r="AQ11" s="31">
        <v>4.3420927761914641E-3</v>
      </c>
      <c r="AR11" s="31">
        <v>0.35619548061170581</v>
      </c>
      <c r="AS11" s="31">
        <v>0.22556724072327361</v>
      </c>
      <c r="AT11" s="31">
        <v>0.85546270104641198</v>
      </c>
      <c r="AU11" s="31">
        <v>0.24086403639087006</v>
      </c>
      <c r="AV11" s="31">
        <v>0.19700827052843151</v>
      </c>
      <c r="AW11" s="31">
        <v>0.22556722284374819</v>
      </c>
      <c r="AX11" s="31">
        <v>0.22722999545112699</v>
      </c>
      <c r="AY11" s="31">
        <v>0.24086406231618174</v>
      </c>
      <c r="AZ11" s="31">
        <v>0.20006656243308707</v>
      </c>
      <c r="BA11" s="31">
        <v>0.22556722641965332</v>
      </c>
      <c r="BB11" s="31">
        <v>0</v>
      </c>
      <c r="BC11" s="31">
        <v>0.19609910381990581</v>
      </c>
      <c r="BD11" s="31">
        <v>0.14191161404721786</v>
      </c>
      <c r="BE11" s="31">
        <v>0.19862367253974744</v>
      </c>
      <c r="BF11" s="31">
        <v>0.19609908683435684</v>
      </c>
      <c r="BG11" s="31">
        <v>0.222706510421119</v>
      </c>
      <c r="BH11" s="31">
        <v>0.22722999455715054</v>
      </c>
      <c r="BI11" s="31">
        <v>0.2118723379788181</v>
      </c>
      <c r="BJ11" s="31">
        <v>0.19182318356408734</v>
      </c>
      <c r="BK11" s="31">
        <v>9.9914054773721395E-2</v>
      </c>
      <c r="BL11" s="31">
        <v>0.22365853753031595</v>
      </c>
      <c r="BM11" s="31">
        <v>0.20774492006503564</v>
      </c>
      <c r="BN11" s="31">
        <v>0.13990286949681208</v>
      </c>
      <c r="BO11" s="31">
        <v>0.20819546684685508</v>
      </c>
      <c r="BP11" s="31">
        <v>0.22018634850760477</v>
      </c>
      <c r="BQ11" s="31">
        <v>0.20906084421404092</v>
      </c>
      <c r="BR11" s="31">
        <v>0.23883743779351119</v>
      </c>
      <c r="BS11" s="31">
        <v>0.13914650740528223</v>
      </c>
      <c r="BT11" s="31">
        <v>0.25663996102101394</v>
      </c>
      <c r="BU11" s="31">
        <v>0.2118723379788181</v>
      </c>
      <c r="BV11" s="31">
        <v>0.22045545679716905</v>
      </c>
      <c r="BW11" s="31">
        <v>0.29825728571076948</v>
      </c>
      <c r="BX11" s="31">
        <v>0.21046796285334102</v>
      </c>
      <c r="BY11" s="31">
        <v>0.42951622355455177</v>
      </c>
      <c r="BZ11" s="31">
        <v>0.20774494691270395</v>
      </c>
      <c r="CA11" s="31">
        <v>8.567145609477822E-2</v>
      </c>
      <c r="CB11" s="31">
        <v>0.14094702259828606</v>
      </c>
      <c r="CC11" s="31">
        <v>0.24499152629102738</v>
      </c>
      <c r="CD11" s="31">
        <v>0.2381615774344199</v>
      </c>
      <c r="CE11" s="31">
        <v>0.49304486049535545</v>
      </c>
      <c r="CF11" s="31">
        <v>0.20875511327156682</v>
      </c>
      <c r="CG11" s="31">
        <v>0.20663013467231517</v>
      </c>
      <c r="CH11" s="31">
        <v>0.22134853008113775</v>
      </c>
      <c r="CI11" s="31">
        <v>0.24863540334168976</v>
      </c>
      <c r="CJ11" s="31">
        <v>0.22273422010939292</v>
      </c>
    </row>
    <row r="12" spans="2:88" x14ac:dyDescent="0.25">
      <c r="B12" s="28">
        <v>10</v>
      </c>
      <c r="C12" s="29">
        <v>0.11819634997319395</v>
      </c>
      <c r="D12" s="30">
        <v>0.35611868498796184</v>
      </c>
      <c r="E12" s="30">
        <v>0.11181636621241897</v>
      </c>
      <c r="F12" s="30">
        <v>0.11160143444946291</v>
      </c>
      <c r="G12" s="30">
        <v>0.11152066172192621</v>
      </c>
      <c r="H12" s="30">
        <v>9.2969751974738779E-2</v>
      </c>
      <c r="I12" s="30">
        <v>9.8256491258820189E-2</v>
      </c>
      <c r="J12" s="30">
        <v>8.2884330044245225E-2</v>
      </c>
      <c r="K12" s="30">
        <v>0.10661203424391208</v>
      </c>
      <c r="L12" s="30">
        <v>0.11164426501926927</v>
      </c>
      <c r="M12" s="30">
        <v>0.1347595740021077</v>
      </c>
      <c r="N12" s="30">
        <v>8.768298845059741E-2</v>
      </c>
      <c r="O12" s="30">
        <v>0.10662659443988076</v>
      </c>
      <c r="P12" s="30">
        <v>0.1049103739602204</v>
      </c>
      <c r="Q12" s="30">
        <v>8.0882829338700502E-2</v>
      </c>
      <c r="R12" s="30">
        <v>0.27188365273818804</v>
      </c>
      <c r="S12" s="30">
        <v>0.14561994095098441</v>
      </c>
      <c r="T12" s="30">
        <v>9.7443615394734673E-2</v>
      </c>
      <c r="U12" s="30">
        <v>8.4788701868704575E-2</v>
      </c>
      <c r="V12" s="30">
        <v>0.26348851119127392</v>
      </c>
      <c r="W12" s="30">
        <v>0.10491037719222862</v>
      </c>
      <c r="X12" s="30">
        <v>7.3196103310961602E-2</v>
      </c>
      <c r="Y12" s="30">
        <v>9.940221465715493E-2</v>
      </c>
      <c r="Z12" s="30">
        <v>6.5946904130922857E-2</v>
      </c>
      <c r="AA12" s="31">
        <v>0.10864898869189688</v>
      </c>
      <c r="AB12" s="31">
        <v>3.0722892587385697E-2</v>
      </c>
      <c r="AC12" s="31">
        <v>9.9173564636309886E-2</v>
      </c>
      <c r="AD12" s="31">
        <v>0.15689639256773469</v>
      </c>
      <c r="AE12" s="31">
        <v>0.11331437767302743</v>
      </c>
      <c r="AF12" s="31">
        <v>0.14373333709041791</v>
      </c>
      <c r="AG12" s="31">
        <v>4.2687741704716675E-2</v>
      </c>
      <c r="AH12" s="31">
        <v>0.10402724717059075</v>
      </c>
      <c r="AI12" s="31">
        <v>7.7365536626909481E-2</v>
      </c>
      <c r="AJ12" s="31">
        <v>0.10661931514989864</v>
      </c>
      <c r="AK12" s="31">
        <v>0.1049103812322385</v>
      </c>
      <c r="AL12" s="31">
        <v>0.78174099549483422</v>
      </c>
      <c r="AM12" s="31">
        <v>0.1277433137175088</v>
      </c>
      <c r="AN12" s="31">
        <v>0.17689038983984928</v>
      </c>
      <c r="AO12" s="31">
        <v>0.10392139567710101</v>
      </c>
      <c r="AP12" s="31">
        <v>0.11053243649666689</v>
      </c>
      <c r="AQ12" s="31">
        <v>7.8931463079291442E-2</v>
      </c>
      <c r="AR12" s="31">
        <v>9.1275348356973707E-2</v>
      </c>
      <c r="AS12" s="31">
        <v>9.7606837453949824E-2</v>
      </c>
      <c r="AT12" s="31">
        <v>0.92626229872894439</v>
      </c>
      <c r="AU12" s="31">
        <v>8.0696900576535002E-2</v>
      </c>
      <c r="AV12" s="31">
        <v>0.10536365984799412</v>
      </c>
      <c r="AW12" s="31">
        <v>4.0864085239652237E-2</v>
      </c>
      <c r="AX12" s="31">
        <v>0.104044185316434</v>
      </c>
      <c r="AY12" s="31">
        <v>5.6668555802181331E-2</v>
      </c>
      <c r="AZ12" s="31">
        <v>0.10493218435809992</v>
      </c>
      <c r="BA12" s="31">
        <v>3.4202934560297438E-2</v>
      </c>
      <c r="BB12" s="31">
        <v>9.8256483178800202E-2</v>
      </c>
      <c r="BC12" s="31">
        <v>0.10392137870905893</v>
      </c>
      <c r="BD12" s="31">
        <v>0.10386321468537352</v>
      </c>
      <c r="BE12" s="31">
        <v>9.7238403594393175E-2</v>
      </c>
      <c r="BF12" s="31">
        <v>0.10392137951706104</v>
      </c>
      <c r="BG12" s="31">
        <v>9.7238403087789083E-2</v>
      </c>
      <c r="BH12" s="31">
        <v>9.7238416823822948E-2</v>
      </c>
      <c r="BI12" s="31">
        <v>0.24551231543652796</v>
      </c>
      <c r="BJ12" s="31">
        <v>9.5606255433849041E-2</v>
      </c>
      <c r="BK12" s="31">
        <v>0.23361298047411938</v>
      </c>
      <c r="BL12" s="31">
        <v>9.3456950924702298E-2</v>
      </c>
      <c r="BM12" s="31">
        <v>0.37581640696747542</v>
      </c>
      <c r="BN12" s="31">
        <v>9.5504444899420893E-2</v>
      </c>
      <c r="BO12" s="31">
        <v>0.10404414120337258</v>
      </c>
      <c r="BP12" s="31">
        <v>2.2984638964165027E-2</v>
      </c>
      <c r="BQ12" s="31">
        <v>0.24274822333207013</v>
      </c>
      <c r="BR12" s="31">
        <v>9.5504441218523972E-2</v>
      </c>
      <c r="BS12" s="31">
        <v>0.20435838696568887</v>
      </c>
      <c r="BT12" s="31">
        <v>0.10069262333691209</v>
      </c>
      <c r="BU12" s="31">
        <v>0.24551231543652796</v>
      </c>
      <c r="BV12" s="31">
        <v>0</v>
      </c>
      <c r="BW12" s="31">
        <v>0.20631464294536772</v>
      </c>
      <c r="BX12" s="31">
        <v>9.4588157079428248E-2</v>
      </c>
      <c r="BY12" s="31">
        <v>0.93332651858122717</v>
      </c>
      <c r="BZ12" s="31">
        <v>6.3335439165920437E-2</v>
      </c>
      <c r="CA12" s="31">
        <v>0.27545777348084077</v>
      </c>
      <c r="CB12" s="31">
        <v>9.458817234168837E-2</v>
      </c>
      <c r="CC12" s="31">
        <v>0.19491612047759888</v>
      </c>
      <c r="CD12" s="31">
        <v>9.0417250679651007E-2</v>
      </c>
      <c r="CE12" s="31">
        <v>0.12337474217266853</v>
      </c>
      <c r="CF12" s="31">
        <v>2.0911323849214458E-2</v>
      </c>
      <c r="CG12" s="31">
        <v>0.21227931876545703</v>
      </c>
      <c r="CH12" s="31">
        <v>0.10069262831959147</v>
      </c>
      <c r="CI12" s="31">
        <v>0.11904714029849672</v>
      </c>
      <c r="CJ12" s="31">
        <v>9.8862492640426014E-2</v>
      </c>
    </row>
    <row r="13" spans="2:88" x14ac:dyDescent="0.25">
      <c r="B13" s="28">
        <v>11</v>
      </c>
      <c r="C13" s="29">
        <v>0.15282344758048216</v>
      </c>
      <c r="D13" s="30">
        <v>0.2472154719326014</v>
      </c>
      <c r="E13" s="30">
        <v>0.426944090088623</v>
      </c>
      <c r="F13" s="30">
        <v>0.19577591197643085</v>
      </c>
      <c r="G13" s="30">
        <v>0.14841430682632661</v>
      </c>
      <c r="H13" s="30">
        <v>5.3781281588642704E-2</v>
      </c>
      <c r="I13" s="30">
        <v>7.696474082035798E-2</v>
      </c>
      <c r="J13" s="30">
        <v>0.33197565464759071</v>
      </c>
      <c r="K13" s="30">
        <v>0.28647376006794567</v>
      </c>
      <c r="L13" s="30">
        <v>0.13061742650929142</v>
      </c>
      <c r="M13" s="30">
        <v>0.14387099022237826</v>
      </c>
      <c r="N13" s="30">
        <v>6.9666941125831938E-2</v>
      </c>
      <c r="O13" s="30">
        <v>0.185045925013825</v>
      </c>
      <c r="P13" s="30">
        <v>5.9772316899835864E-2</v>
      </c>
      <c r="Q13" s="30">
        <v>0.34915829827204958</v>
      </c>
      <c r="R13" s="30">
        <v>0.27291260305821141</v>
      </c>
      <c r="S13" s="30">
        <v>0.19013546585032426</v>
      </c>
      <c r="T13" s="30">
        <v>0.18023401979274944</v>
      </c>
      <c r="U13" s="30">
        <v>6.6260454765622034E-2</v>
      </c>
      <c r="V13" s="30">
        <v>0.14089108473598611</v>
      </c>
      <c r="W13" s="30">
        <v>0.10821414061473456</v>
      </c>
      <c r="X13" s="30">
        <v>0.20954655519319498</v>
      </c>
      <c r="Y13" s="30">
        <v>0.54251182680175591</v>
      </c>
      <c r="Z13" s="30">
        <v>0.14803622591547838</v>
      </c>
      <c r="AA13" s="31">
        <v>0.16617195561142339</v>
      </c>
      <c r="AB13" s="31">
        <v>8.5038162867361766E-2</v>
      </c>
      <c r="AC13" s="31">
        <v>0.47139648795990663</v>
      </c>
      <c r="AD13" s="31">
        <v>4.6414856327918752E-3</v>
      </c>
      <c r="AE13" s="31">
        <v>0.37582135547083628</v>
      </c>
      <c r="AF13" s="31">
        <v>0.36200486483848415</v>
      </c>
      <c r="AG13" s="31">
        <v>8.463754072344476E-2</v>
      </c>
      <c r="AH13" s="31">
        <v>0.13586182160641003</v>
      </c>
      <c r="AI13" s="31">
        <v>0.13045582319568516</v>
      </c>
      <c r="AJ13" s="31">
        <v>8.943048479875304E-2</v>
      </c>
      <c r="AK13" s="31">
        <v>7.8833983837802712E-2</v>
      </c>
      <c r="AL13" s="31">
        <v>0.82750726553903542</v>
      </c>
      <c r="AM13" s="31">
        <v>0.48821359423333099</v>
      </c>
      <c r="AN13" s="31">
        <v>7.4323189199062334E-2</v>
      </c>
      <c r="AO13" s="31">
        <v>0.38500550115177368</v>
      </c>
      <c r="AP13" s="31">
        <v>7.3840147623165597E-2</v>
      </c>
      <c r="AQ13" s="31">
        <v>9.4987129473884435E-2</v>
      </c>
      <c r="AR13" s="31">
        <v>4.4800444451114974E-2</v>
      </c>
      <c r="AS13" s="31">
        <v>0.12034483673425678</v>
      </c>
      <c r="AT13" s="31">
        <v>0.83126684408043361</v>
      </c>
      <c r="AU13" s="31">
        <v>0.31942085444907709</v>
      </c>
      <c r="AV13" s="31">
        <v>0.19565648617923137</v>
      </c>
      <c r="AW13" s="31">
        <v>3.2566018708673816E-2</v>
      </c>
      <c r="AX13" s="31">
        <v>0.27522172917264376</v>
      </c>
      <c r="AY13" s="31">
        <v>5.4501191929444248E-2</v>
      </c>
      <c r="AZ13" s="31">
        <v>5.6663800803168352E-2</v>
      </c>
      <c r="BA13" s="31">
        <v>0</v>
      </c>
      <c r="BB13" s="31">
        <v>9.0481075508705988E-2</v>
      </c>
      <c r="BC13" s="31">
        <v>5.0651084439916838E-2</v>
      </c>
      <c r="BD13" s="31">
        <v>8.0695330378086405E-2</v>
      </c>
      <c r="BE13" s="31">
        <v>0.13040687671725482</v>
      </c>
      <c r="BF13" s="31">
        <v>1.0019633070240452E-2</v>
      </c>
      <c r="BG13" s="31">
        <v>0.11288359722805397</v>
      </c>
      <c r="BH13" s="31">
        <v>6.2390747382052414E-2</v>
      </c>
      <c r="BI13" s="31">
        <v>0.25375355023549839</v>
      </c>
      <c r="BJ13" s="31">
        <v>0.18601379885447011</v>
      </c>
      <c r="BK13" s="31">
        <v>0.26285230946645766</v>
      </c>
      <c r="BL13" s="31">
        <v>0.18986086172991246</v>
      </c>
      <c r="BM13" s="31">
        <v>0.13286672326954685</v>
      </c>
      <c r="BN13" s="31">
        <v>0.16817301405338569</v>
      </c>
      <c r="BO13" s="31">
        <v>0.2652045570683168</v>
      </c>
      <c r="BP13" s="31">
        <v>0.12055950777072044</v>
      </c>
      <c r="BQ13" s="31">
        <v>0.36824518721337007</v>
      </c>
      <c r="BR13" s="31">
        <v>0.18791761295019138</v>
      </c>
      <c r="BS13" s="31">
        <v>0.46889781698476285</v>
      </c>
      <c r="BT13" s="31">
        <v>0.11176186363849827</v>
      </c>
      <c r="BU13" s="31">
        <v>0.25375355023549839</v>
      </c>
      <c r="BV13" s="31">
        <v>9.9576042639551998E-2</v>
      </c>
      <c r="BW13" s="31">
        <v>0.62204190274232207</v>
      </c>
      <c r="BX13" s="31">
        <v>0.14442627844349976</v>
      </c>
      <c r="BY13" s="31">
        <v>0.22420848180987107</v>
      </c>
      <c r="BZ13" s="31">
        <v>0.10312750163100515</v>
      </c>
      <c r="CA13" s="31">
        <v>9.1192532650532954E-2</v>
      </c>
      <c r="CB13" s="31">
        <v>0.16778649988332361</v>
      </c>
      <c r="CC13" s="31">
        <v>0.3588931699690876</v>
      </c>
      <c r="CD13" s="31">
        <v>0.1183103886371748</v>
      </c>
      <c r="CE13" s="31">
        <v>0.45579864172841833</v>
      </c>
      <c r="CF13" s="31">
        <v>0.11185077731236848</v>
      </c>
      <c r="CG13" s="31">
        <v>0.34802746451354905</v>
      </c>
      <c r="CH13" s="31">
        <v>0.17100127982056179</v>
      </c>
      <c r="CI13" s="31">
        <v>0.23612416610428766</v>
      </c>
      <c r="CJ13" s="31">
        <v>7.8506645348010995E-2</v>
      </c>
    </row>
    <row r="14" spans="2:88" x14ac:dyDescent="0.25">
      <c r="B14" s="28">
        <v>12</v>
      </c>
      <c r="C14" s="29">
        <v>0.4892764640773668</v>
      </c>
      <c r="D14" s="30">
        <v>0.2263197631917484</v>
      </c>
      <c r="E14" s="30">
        <v>0.48489625718534524</v>
      </c>
      <c r="F14" s="30">
        <v>0.6632641750804551</v>
      </c>
      <c r="G14" s="30">
        <v>0.15658557277331919</v>
      </c>
      <c r="H14" s="30">
        <v>0.30572915738945161</v>
      </c>
      <c r="I14" s="30">
        <v>0.14798579991644312</v>
      </c>
      <c r="J14" s="30">
        <v>0.2450503805940798</v>
      </c>
      <c r="K14" s="30">
        <v>0.15263165143522062</v>
      </c>
      <c r="L14" s="30">
        <v>0.26272754105392226</v>
      </c>
      <c r="M14" s="30">
        <v>0.53590367517242665</v>
      </c>
      <c r="N14" s="30">
        <v>0.20613848783569266</v>
      </c>
      <c r="O14" s="30">
        <v>8.3874776414406771E-2</v>
      </c>
      <c r="P14" s="30">
        <v>0.10722575338272544</v>
      </c>
      <c r="Q14" s="30">
        <v>0.17892039588487019</v>
      </c>
      <c r="R14" s="30">
        <v>0.41435922131691538</v>
      </c>
      <c r="S14" s="30">
        <v>0.26650509922048937</v>
      </c>
      <c r="T14" s="30">
        <v>0.20286676866759201</v>
      </c>
      <c r="U14" s="30">
        <v>9.6397445292718098E-2</v>
      </c>
      <c r="V14" s="30">
        <v>0.29215056116016447</v>
      </c>
      <c r="W14" s="30">
        <v>0.10722577093967067</v>
      </c>
      <c r="X14" s="30">
        <v>0.18540221403480572</v>
      </c>
      <c r="Y14" s="30">
        <v>0.28132882375687185</v>
      </c>
      <c r="Z14" s="30">
        <v>0.51783453396636725</v>
      </c>
      <c r="AA14" s="31">
        <v>0.3103164389392743</v>
      </c>
      <c r="AB14" s="31">
        <v>0.10026746637927486</v>
      </c>
      <c r="AC14" s="31">
        <v>0.11721493240100234</v>
      </c>
      <c r="AD14" s="31">
        <v>3.2370740482749127E-2</v>
      </c>
      <c r="AE14" s="31">
        <v>0.47560809406685212</v>
      </c>
      <c r="AF14" s="31">
        <v>0.32057332552535978</v>
      </c>
      <c r="AG14" s="31">
        <v>0.66629145621689934</v>
      </c>
      <c r="AH14" s="31">
        <v>0.28932679427935626</v>
      </c>
      <c r="AI14" s="31">
        <v>0.17762094669144735</v>
      </c>
      <c r="AJ14" s="31">
        <v>0.34299651962751199</v>
      </c>
      <c r="AK14" s="31">
        <v>0.13548804800096881</v>
      </c>
      <c r="AL14" s="31">
        <v>0.71291782969936879</v>
      </c>
      <c r="AM14" s="31">
        <v>0.20435650984425546</v>
      </c>
      <c r="AN14" s="31">
        <v>0.47467211210730964</v>
      </c>
      <c r="AO14" s="31">
        <v>0.24410447237668409</v>
      </c>
      <c r="AP14" s="31">
        <v>0.49814892774831088</v>
      </c>
      <c r="AQ14" s="31">
        <v>0.11949194089656023</v>
      </c>
      <c r="AR14" s="31">
        <v>0.22957632632696523</v>
      </c>
      <c r="AS14" s="31">
        <v>0.249962955760199</v>
      </c>
      <c r="AT14" s="31">
        <v>0.58707921531929608</v>
      </c>
      <c r="AU14" s="31">
        <v>0.3155862876972455</v>
      </c>
      <c r="AV14" s="31">
        <v>0.38532747090061248</v>
      </c>
      <c r="AW14" s="31">
        <v>0.32622471596258928</v>
      </c>
      <c r="AX14" s="31">
        <v>0.32710765839089295</v>
      </c>
      <c r="AY14" s="31">
        <v>0.17251817933334879</v>
      </c>
      <c r="AZ14" s="31">
        <v>6.119071756381067E-2</v>
      </c>
      <c r="BA14" s="31">
        <v>0.31410335056835947</v>
      </c>
      <c r="BB14" s="31">
        <v>0.12872795549877969</v>
      </c>
      <c r="BC14" s="31">
        <v>0.13344276557725387</v>
      </c>
      <c r="BD14" s="31">
        <v>0.28946125706979497</v>
      </c>
      <c r="BE14" s="31">
        <v>0.25619983158077497</v>
      </c>
      <c r="BF14" s="31">
        <v>0.29960085814163384</v>
      </c>
      <c r="BG14" s="31">
        <v>0.33254650006113784</v>
      </c>
      <c r="BH14" s="31">
        <v>0</v>
      </c>
      <c r="BI14" s="31">
        <v>0.47315850330879816</v>
      </c>
      <c r="BJ14" s="31">
        <v>0.28156403788976325</v>
      </c>
      <c r="BK14" s="31">
        <v>8.7208610614523563E-2</v>
      </c>
      <c r="BL14" s="31">
        <v>7.644907727623429E-2</v>
      </c>
      <c r="BM14" s="31">
        <v>0.28267880256411426</v>
      </c>
      <c r="BN14" s="31">
        <v>0.22770514628135641</v>
      </c>
      <c r="BO14" s="31">
        <v>0.27206423559802784</v>
      </c>
      <c r="BP14" s="31">
        <v>7.7697895955657348E-2</v>
      </c>
      <c r="BQ14" s="31">
        <v>3.812445462504721E-2</v>
      </c>
      <c r="BR14" s="31">
        <v>0.28910988063751097</v>
      </c>
      <c r="BS14" s="31">
        <v>0.62181385284687329</v>
      </c>
      <c r="BT14" s="31">
        <v>0.10512334666862966</v>
      </c>
      <c r="BU14" s="31">
        <v>0.47315850330879816</v>
      </c>
      <c r="BV14" s="31">
        <v>8.8095263996957662E-2</v>
      </c>
      <c r="BW14" s="31">
        <v>0.2851844306147</v>
      </c>
      <c r="BX14" s="31">
        <v>0.15373999490073742</v>
      </c>
      <c r="BY14" s="31">
        <v>0.5984104933393497</v>
      </c>
      <c r="BZ14" s="31">
        <v>0.13566579397932821</v>
      </c>
      <c r="CA14" s="31">
        <v>0.20374213791574181</v>
      </c>
      <c r="CB14" s="31">
        <v>0.23487277529085815</v>
      </c>
      <c r="CC14" s="31">
        <v>0.28248718836408471</v>
      </c>
      <c r="CD14" s="31">
        <v>0.13082524258677442</v>
      </c>
      <c r="CE14" s="31">
        <v>0.17801158462746103</v>
      </c>
      <c r="CF14" s="31">
        <v>0.23430002534045102</v>
      </c>
      <c r="CG14" s="31">
        <v>1.0029832163973946</v>
      </c>
      <c r="CH14" s="31">
        <v>0.12020475959204946</v>
      </c>
      <c r="CI14" s="31">
        <v>0.23090716825560875</v>
      </c>
      <c r="CJ14" s="31">
        <v>0.17870889756198904</v>
      </c>
    </row>
    <row r="15" spans="2:88" x14ac:dyDescent="0.25">
      <c r="B15" s="28">
        <v>13</v>
      </c>
      <c r="C15" s="29">
        <v>0.82621842997491601</v>
      </c>
      <c r="D15" s="30">
        <v>0.23092701225189494</v>
      </c>
      <c r="E15" s="30">
        <v>0.54889809715716953</v>
      </c>
      <c r="F15" s="30">
        <v>0.6770331375376144</v>
      </c>
      <c r="G15" s="30">
        <v>0.23159721685907408</v>
      </c>
      <c r="H15" s="30">
        <v>0.16834780931327775</v>
      </c>
      <c r="I15" s="30">
        <v>0.2351471339990554</v>
      </c>
      <c r="J15" s="30">
        <v>0.37747459525232885</v>
      </c>
      <c r="K15" s="30">
        <v>0.81777214234881002</v>
      </c>
      <c r="L15" s="30">
        <v>0.3450680433119615</v>
      </c>
      <c r="M15" s="30">
        <v>0.36774836106489595</v>
      </c>
      <c r="N15" s="30">
        <v>0.10302263594523375</v>
      </c>
      <c r="O15" s="30">
        <v>0.22055689479779894</v>
      </c>
      <c r="P15" s="30">
        <v>0.23673842927545574</v>
      </c>
      <c r="Q15" s="30">
        <v>1.7108232257922014</v>
      </c>
      <c r="R15" s="30">
        <v>0.51287389263647709</v>
      </c>
      <c r="S15" s="30">
        <v>0.63368929489872383</v>
      </c>
      <c r="T15" s="30">
        <v>0.57477933865997977</v>
      </c>
      <c r="U15" s="30">
        <v>0.15550916728435582</v>
      </c>
      <c r="V15" s="30">
        <v>0.12358111392116888</v>
      </c>
      <c r="W15" s="30">
        <v>8.9984337393195002E-2</v>
      </c>
      <c r="X15" s="30">
        <v>0.90359755742883197</v>
      </c>
      <c r="Y15" s="30">
        <v>0.57229917637044436</v>
      </c>
      <c r="Z15" s="30">
        <v>0.70029405212998674</v>
      </c>
      <c r="AA15" s="31">
        <v>0.45243011998630034</v>
      </c>
      <c r="AB15" s="31">
        <v>4.3360619532988531E-2</v>
      </c>
      <c r="AC15" s="31">
        <v>0.21199144390072555</v>
      </c>
      <c r="AD15" s="31">
        <v>0.55685688087643959</v>
      </c>
      <c r="AE15" s="31">
        <v>0.37077650246440697</v>
      </c>
      <c r="AF15" s="31">
        <v>0.79965856964533533</v>
      </c>
      <c r="AG15" s="31">
        <v>0.46987185343109039</v>
      </c>
      <c r="AH15" s="31">
        <v>0.86705370880343247</v>
      </c>
      <c r="AI15" s="31">
        <v>6.1495067906034429E-3</v>
      </c>
      <c r="AJ15" s="31">
        <v>2.0402198299818597E-2</v>
      </c>
      <c r="AK15" s="31">
        <v>4.8577399105025343E-3</v>
      </c>
      <c r="AL15" s="31">
        <v>0.62406467328438731</v>
      </c>
      <c r="AM15" s="31">
        <v>0.61704301174169296</v>
      </c>
      <c r="AN15" s="31">
        <v>0.76537985415964438</v>
      </c>
      <c r="AO15" s="31">
        <v>0.48814780193576857</v>
      </c>
      <c r="AP15" s="31">
        <v>0.19773910191200472</v>
      </c>
      <c r="AQ15" s="31">
        <v>0.20896898393489205</v>
      </c>
      <c r="AR15" s="31">
        <v>0.34930553064290693</v>
      </c>
      <c r="AS15" s="31">
        <v>0.34181155082348402</v>
      </c>
      <c r="AT15" s="31">
        <v>0.6606973374370495</v>
      </c>
      <c r="AU15" s="31">
        <v>0.52355221312119538</v>
      </c>
      <c r="AV15" s="31">
        <v>0.74461711377112993</v>
      </c>
      <c r="AW15" s="31">
        <v>0.9793872093719389</v>
      </c>
      <c r="AX15" s="31">
        <v>0.96474730123762864</v>
      </c>
      <c r="AY15" s="31">
        <v>8.8173670629763556E-2</v>
      </c>
      <c r="AZ15" s="31">
        <v>0.31507925766403311</v>
      </c>
      <c r="BA15" s="31">
        <v>0.10214412904586223</v>
      </c>
      <c r="BB15" s="31">
        <v>0.28898997804879389</v>
      </c>
      <c r="BC15" s="31">
        <v>7.0148744355793768E-2</v>
      </c>
      <c r="BD15" s="31">
        <v>0.10343867640228543</v>
      </c>
      <c r="BE15" s="31">
        <v>0.12711469162296329</v>
      </c>
      <c r="BF15" s="31">
        <v>0.29872698775854922</v>
      </c>
      <c r="BG15" s="31">
        <v>0.10724172607355587</v>
      </c>
      <c r="BH15" s="31">
        <v>6.6157662070997603E-2</v>
      </c>
      <c r="BI15" s="31">
        <v>0.27883396797398907</v>
      </c>
      <c r="BJ15" s="31">
        <v>0.15416618499416201</v>
      </c>
      <c r="BK15" s="31">
        <v>0.3994874536793227</v>
      </c>
      <c r="BL15" s="31">
        <v>8.9357446185245326E-3</v>
      </c>
      <c r="BM15" s="31">
        <v>0.21998833415890506</v>
      </c>
      <c r="BN15" s="31">
        <v>7.9435276611464101E-2</v>
      </c>
      <c r="BO15" s="31">
        <v>0.39658027231282045</v>
      </c>
      <c r="BP15" s="31">
        <v>0.12442620036727692</v>
      </c>
      <c r="BQ15" s="31">
        <v>0.67135734096512989</v>
      </c>
      <c r="BR15" s="31">
        <v>3.564736094294374E-2</v>
      </c>
      <c r="BS15" s="31">
        <v>0.39208106706645252</v>
      </c>
      <c r="BT15" s="31">
        <v>0.1228944834593475</v>
      </c>
      <c r="BU15" s="31">
        <v>0.27883396797398907</v>
      </c>
      <c r="BV15" s="31">
        <v>0</v>
      </c>
      <c r="BW15" s="31">
        <v>0.50900097090391805</v>
      </c>
      <c r="BX15" s="31">
        <v>0.15169321488239906</v>
      </c>
      <c r="BY15" s="31">
        <v>0.38590741695171293</v>
      </c>
      <c r="BZ15" s="31">
        <v>1.9137099720905271E-2</v>
      </c>
      <c r="CA15" s="31">
        <v>0.65522846874567664</v>
      </c>
      <c r="CB15" s="31">
        <v>4.4945760899023801E-2</v>
      </c>
      <c r="CC15" s="31">
        <v>0.37112929517545679</v>
      </c>
      <c r="CD15" s="31">
        <v>1.7547624548750029E-2</v>
      </c>
      <c r="CE15" s="31">
        <v>0.53950340256673024</v>
      </c>
      <c r="CF15" s="31">
        <v>0.11015862155197809</v>
      </c>
      <c r="CG15" s="31">
        <v>0.39654828731794622</v>
      </c>
      <c r="CH15" s="31">
        <v>0.10953364019648815</v>
      </c>
      <c r="CI15" s="31">
        <v>0.68755888062295711</v>
      </c>
      <c r="CJ15" s="31">
        <v>0.21268984091008725</v>
      </c>
    </row>
    <row r="16" spans="2:88" x14ac:dyDescent="0.25">
      <c r="B16" s="28">
        <v>14</v>
      </c>
      <c r="C16" s="29">
        <v>1.6860984139845936E-2</v>
      </c>
      <c r="D16" s="30">
        <v>0.1243493131816813</v>
      </c>
      <c r="E16" s="30">
        <v>0.12713013252328431</v>
      </c>
      <c r="F16" s="30">
        <v>0.12713012642196575</v>
      </c>
      <c r="G16" s="30">
        <v>1.6860984139845936E-2</v>
      </c>
      <c r="H16" s="30">
        <v>0.1243493131816813</v>
      </c>
      <c r="I16" s="30">
        <v>0.12713013252328431</v>
      </c>
      <c r="J16" s="30">
        <v>0.1295023079152875</v>
      </c>
      <c r="K16" s="30">
        <v>0.1315566137592179</v>
      </c>
      <c r="L16" s="30">
        <v>0.12852124333728376</v>
      </c>
      <c r="M16" s="30">
        <v>0.12942727389891084</v>
      </c>
      <c r="N16" s="30">
        <v>0.1295023079152875</v>
      </c>
      <c r="O16" s="30">
        <v>0.1315566137592179</v>
      </c>
      <c r="P16" s="30">
        <v>0.12852124333728376</v>
      </c>
      <c r="Q16" s="30">
        <v>0.12737418008676649</v>
      </c>
      <c r="R16" s="30">
        <v>0.2517515828193293</v>
      </c>
      <c r="S16" s="30">
        <v>0.12852123418530592</v>
      </c>
      <c r="T16" s="30">
        <v>0.12737418526804478</v>
      </c>
      <c r="U16" s="30">
        <v>0.1273741801836128</v>
      </c>
      <c r="V16" s="30">
        <v>0.2517515828193293</v>
      </c>
      <c r="W16" s="30">
        <v>0.12852123418530592</v>
      </c>
      <c r="X16" s="30">
        <v>5.2223626587585947E-2</v>
      </c>
      <c r="Y16" s="30">
        <v>0.2541646278941021</v>
      </c>
      <c r="Z16" s="30">
        <v>0.25030557132350961</v>
      </c>
      <c r="AA16" s="31">
        <v>0.14073807325930554</v>
      </c>
      <c r="AB16" s="31">
        <v>0.1283015958669993</v>
      </c>
      <c r="AC16" s="31">
        <v>0.2541646278941021</v>
      </c>
      <c r="AD16" s="31">
        <v>0.25030557132350961</v>
      </c>
      <c r="AE16" s="31">
        <v>1.3418500385776078E-2</v>
      </c>
      <c r="AF16" s="31">
        <v>0.12885272797785485</v>
      </c>
      <c r="AG16" s="31">
        <v>0.13209050557742885</v>
      </c>
      <c r="AH16" s="31">
        <v>0.13173255443357501</v>
      </c>
      <c r="AI16" s="31">
        <v>1.6860988919212172E-2</v>
      </c>
      <c r="AJ16" s="31">
        <v>0.13482672631369974</v>
      </c>
      <c r="AK16" s="31">
        <v>0.12961134763098703</v>
      </c>
      <c r="AL16" s="31">
        <v>1.0550301792573511</v>
      </c>
      <c r="AM16" s="31">
        <v>0.12944862953096381</v>
      </c>
      <c r="AN16" s="31">
        <v>0.12905255531460536</v>
      </c>
      <c r="AO16" s="31">
        <v>0.12076235915131384</v>
      </c>
      <c r="AP16" s="31">
        <v>0.25068284025899756</v>
      </c>
      <c r="AQ16" s="31">
        <v>0.12944862953096381</v>
      </c>
      <c r="AR16" s="31">
        <v>0.12905255531460536</v>
      </c>
      <c r="AS16" s="31">
        <v>0.12076235915131384</v>
      </c>
      <c r="AT16" s="31">
        <v>0.6941404589472624</v>
      </c>
      <c r="AU16" s="31">
        <v>0.13190746093442618</v>
      </c>
      <c r="AV16" s="31">
        <v>0.2307326215277421</v>
      </c>
      <c r="AW16" s="31">
        <v>0.19043944625327058</v>
      </c>
      <c r="AX16" s="31">
        <v>0.25749801010577666</v>
      </c>
      <c r="AY16" s="31">
        <v>0.13190746093442618</v>
      </c>
      <c r="AZ16" s="31">
        <v>0.2307326215277421</v>
      </c>
      <c r="BA16" s="31">
        <v>0.19043944625327058</v>
      </c>
      <c r="BB16" s="31">
        <v>0.12713012642196575</v>
      </c>
      <c r="BC16" s="31">
        <v>0.12942727389891084</v>
      </c>
      <c r="BD16" s="31">
        <v>0.12737418526804478</v>
      </c>
      <c r="BE16" s="31">
        <v>0.1407380734207162</v>
      </c>
      <c r="BF16" s="31">
        <v>0.13173255443357501</v>
      </c>
      <c r="BG16" s="31">
        <v>0.25068284025899756</v>
      </c>
      <c r="BH16" s="31">
        <v>0.25749801010577666</v>
      </c>
      <c r="BI16" s="31">
        <v>9.099912180815739E-2</v>
      </c>
      <c r="BJ16" s="31">
        <v>5.9223454763155159E-2</v>
      </c>
      <c r="BK16" s="31">
        <v>0.19691493099671575</v>
      </c>
      <c r="BL16" s="31">
        <v>0.23684298783733104</v>
      </c>
      <c r="BM16" s="31">
        <v>0.11678330559084737</v>
      </c>
      <c r="BN16" s="31">
        <v>0.23720095362112126</v>
      </c>
      <c r="BO16" s="31">
        <v>9.1250284041804131E-2</v>
      </c>
      <c r="BP16" s="31">
        <v>0.24544891531091717</v>
      </c>
      <c r="BQ16" s="31">
        <v>0.1081763326288756</v>
      </c>
      <c r="BR16" s="31">
        <v>0.23720095920592632</v>
      </c>
      <c r="BS16" s="31">
        <v>0.17258291970194328</v>
      </c>
      <c r="BT16" s="31">
        <v>0.23486823808761903</v>
      </c>
      <c r="BU16" s="31">
        <v>9.099912180815739E-2</v>
      </c>
      <c r="BV16" s="31">
        <v>0.24028009317573495</v>
      </c>
      <c r="BW16" s="31">
        <v>0.13628407609328641</v>
      </c>
      <c r="BX16" s="31">
        <v>0</v>
      </c>
      <c r="BY16" s="31">
        <v>0.23618712410665732</v>
      </c>
      <c r="BZ16" s="31">
        <v>0.10662664825342927</v>
      </c>
      <c r="CA16" s="31">
        <v>1.2413041210603604E-2</v>
      </c>
      <c r="CB16" s="31">
        <v>3.1981180116638086E-3</v>
      </c>
      <c r="CC16" s="31">
        <v>0.23921642269967958</v>
      </c>
      <c r="CD16" s="31">
        <v>0.14307592161587146</v>
      </c>
      <c r="CE16" s="31">
        <v>0.20134754952967904</v>
      </c>
      <c r="CF16" s="31">
        <v>0.23919406136694055</v>
      </c>
      <c r="CG16" s="31">
        <v>0.1886161324745439</v>
      </c>
      <c r="CH16" s="31">
        <v>9.6634728229676226E-2</v>
      </c>
      <c r="CI16" s="31">
        <v>9.1922486651789592E-2</v>
      </c>
      <c r="CJ16" s="31">
        <v>0.13458898741682379</v>
      </c>
    </row>
    <row r="17" spans="2:88" x14ac:dyDescent="0.25">
      <c r="B17" s="28">
        <v>15</v>
      </c>
      <c r="C17" s="29">
        <v>0.10718971064212202</v>
      </c>
      <c r="D17" s="30">
        <v>0.19178455801116878</v>
      </c>
      <c r="E17" s="30">
        <v>7.8160501820587092E-2</v>
      </c>
      <c r="F17" s="30">
        <v>5.8747015150786952E-2</v>
      </c>
      <c r="G17" s="30">
        <v>0.10718971343589678</v>
      </c>
      <c r="H17" s="30">
        <v>0.1917845570799106</v>
      </c>
      <c r="I17" s="30">
        <v>7.8160503683103677E-2</v>
      </c>
      <c r="J17" s="30">
        <v>2.5018263627629045E-2</v>
      </c>
      <c r="K17" s="30">
        <v>0.13571219297074921</v>
      </c>
      <c r="L17" s="30">
        <v>5.8138470466348569E-2</v>
      </c>
      <c r="M17" s="30">
        <v>6.1904424891263687E-2</v>
      </c>
      <c r="N17" s="30">
        <v>4.2717282406143919E-2</v>
      </c>
      <c r="O17" s="30">
        <v>0.13571219297074921</v>
      </c>
      <c r="P17" s="30">
        <v>5.8138470466348569E-2</v>
      </c>
      <c r="Q17" s="30">
        <v>7.2243785256877135E-2</v>
      </c>
      <c r="R17" s="30">
        <v>0.11792616952598145</v>
      </c>
      <c r="S17" s="30">
        <v>0.10117189363571466</v>
      </c>
      <c r="T17" s="30">
        <v>5.8685564211422125E-2</v>
      </c>
      <c r="U17" s="30">
        <v>2.8778673340813299E-2</v>
      </c>
      <c r="V17" s="30">
        <v>0.11792616952598145</v>
      </c>
      <c r="W17" s="30">
        <v>0.10117191598591324</v>
      </c>
      <c r="X17" s="30">
        <v>0.11679678140454253</v>
      </c>
      <c r="Y17" s="30">
        <v>0.12712853127629353</v>
      </c>
      <c r="Z17" s="30">
        <v>0.10120544407735466</v>
      </c>
      <c r="AA17" s="31">
        <v>5.8720490121524804E-2</v>
      </c>
      <c r="AB17" s="31">
        <v>0.11680723757238143</v>
      </c>
      <c r="AC17" s="31">
        <v>0.12712853127629353</v>
      </c>
      <c r="AD17" s="31">
        <v>0.10120544407735466</v>
      </c>
      <c r="AE17" s="31">
        <v>2.559842449130123E-2</v>
      </c>
      <c r="AF17" s="31">
        <v>0.11793364380484439</v>
      </c>
      <c r="AG17" s="31">
        <v>0.10359746382203405</v>
      </c>
      <c r="AH17" s="31">
        <v>5.8685572592746427E-2</v>
      </c>
      <c r="AI17" s="31">
        <v>0.11245315909434006</v>
      </c>
      <c r="AJ17" s="31">
        <v>0.11792618628863027</v>
      </c>
      <c r="AK17" s="31">
        <v>0.13186090455691479</v>
      </c>
      <c r="AL17" s="31">
        <v>0.60097661948627623</v>
      </c>
      <c r="AM17" s="31">
        <v>0.10416346862876646</v>
      </c>
      <c r="AN17" s="31">
        <v>0.11784423276722555</v>
      </c>
      <c r="AO17" s="31">
        <v>0.20821090992734148</v>
      </c>
      <c r="AP17" s="31">
        <v>0.10652034268639188</v>
      </c>
      <c r="AQ17" s="31">
        <v>7.193355028230175E-2</v>
      </c>
      <c r="AR17" s="31">
        <v>0.11784423369848396</v>
      </c>
      <c r="AS17" s="31">
        <v>0.20821090992734148</v>
      </c>
      <c r="AT17" s="31">
        <v>0.4928126627922651</v>
      </c>
      <c r="AU17" s="31">
        <v>6.2701619219447391E-3</v>
      </c>
      <c r="AV17" s="31">
        <v>0.11792617976982234</v>
      </c>
      <c r="AW17" s="31">
        <v>0.11724820419391602</v>
      </c>
      <c r="AX17" s="31">
        <v>6.2548824881556442E-2</v>
      </c>
      <c r="AY17" s="31">
        <v>0</v>
      </c>
      <c r="AZ17" s="31">
        <v>0.11792617976982234</v>
      </c>
      <c r="BA17" s="31">
        <v>0.11724820419391602</v>
      </c>
      <c r="BB17" s="31">
        <v>7.2742469152086153E-2</v>
      </c>
      <c r="BC17" s="31">
        <v>6.1904667949671754E-2</v>
      </c>
      <c r="BD17" s="31">
        <v>5.8685564211422125E-2</v>
      </c>
      <c r="BE17" s="31">
        <v>5.8720489870232928E-2</v>
      </c>
      <c r="BF17" s="31">
        <v>5.8685572592746427E-2</v>
      </c>
      <c r="BG17" s="31">
        <v>0.10652034268639188</v>
      </c>
      <c r="BH17" s="31">
        <v>6.2548824881556442E-2</v>
      </c>
      <c r="BI17" s="31">
        <v>0.20333555617453669</v>
      </c>
      <c r="BJ17" s="31">
        <v>0.15632940700537046</v>
      </c>
      <c r="BK17" s="31">
        <v>0.20200295926540157</v>
      </c>
      <c r="BL17" s="31">
        <v>0.15632942255590487</v>
      </c>
      <c r="BM17" s="31">
        <v>0.15632941492845598</v>
      </c>
      <c r="BN17" s="31">
        <v>0.15633780388032137</v>
      </c>
      <c r="BO17" s="31">
        <v>0.1563294105234565</v>
      </c>
      <c r="BP17" s="31">
        <v>0.15633778380653207</v>
      </c>
      <c r="BQ17" s="31">
        <v>0.35655084995708841</v>
      </c>
      <c r="BR17" s="31">
        <v>0.15633778906148987</v>
      </c>
      <c r="BS17" s="31">
        <v>0.27498937759627795</v>
      </c>
      <c r="BT17" s="31">
        <v>8.3666106469008961E-2</v>
      </c>
      <c r="BU17" s="31">
        <v>0.20333555617453669</v>
      </c>
      <c r="BV17" s="31">
        <v>0.15633778862542425</v>
      </c>
      <c r="BW17" s="31">
        <v>0.69249568782266757</v>
      </c>
      <c r="BX17" s="31">
        <v>0.15633779205481946</v>
      </c>
      <c r="BY17" s="31">
        <v>0.14874888266019815</v>
      </c>
      <c r="BZ17" s="31">
        <v>0.15633779826320771</v>
      </c>
      <c r="CA17" s="31">
        <v>0.71896301552438158</v>
      </c>
      <c r="CB17" s="31">
        <v>0.15700828248718302</v>
      </c>
      <c r="CC17" s="31">
        <v>0.19488908563002938</v>
      </c>
      <c r="CD17" s="31">
        <v>0.15633778584643121</v>
      </c>
      <c r="CE17" s="31">
        <v>0.58336060983258586</v>
      </c>
      <c r="CF17" s="31">
        <v>0.15632941073040296</v>
      </c>
      <c r="CG17" s="31">
        <v>0.3264925513330228</v>
      </c>
      <c r="CH17" s="31">
        <v>8.8314038039169374E-2</v>
      </c>
      <c r="CI17" s="31">
        <v>0.27713405858901541</v>
      </c>
      <c r="CJ17" s="31">
        <v>0.15633777963804274</v>
      </c>
    </row>
    <row r="18" spans="2:88" x14ac:dyDescent="0.25">
      <c r="B18" s="28">
        <v>16</v>
      </c>
      <c r="C18" s="29">
        <v>2.1833534051090009E-2</v>
      </c>
      <c r="D18" s="30">
        <v>0.12390754086451738</v>
      </c>
      <c r="E18" s="30">
        <v>0.12980460594849497</v>
      </c>
      <c r="F18" s="30">
        <v>6.1748059432888969E-3</v>
      </c>
      <c r="G18" s="30">
        <v>2.1833534051090009E-2</v>
      </c>
      <c r="H18" s="30">
        <v>0.12390754086451738</v>
      </c>
      <c r="I18" s="30">
        <v>0.12980460594849497</v>
      </c>
      <c r="J18" s="30">
        <v>5.5764443446337353E-2</v>
      </c>
      <c r="K18" s="30">
        <v>3.9570948882233115E-2</v>
      </c>
      <c r="L18" s="30">
        <v>5.192181587449185E-2</v>
      </c>
      <c r="M18" s="30">
        <v>4.9646349784272736E-2</v>
      </c>
      <c r="N18" s="30">
        <v>5.5764443446337353E-2</v>
      </c>
      <c r="O18" s="30">
        <v>3.9570948882233115E-2</v>
      </c>
      <c r="P18" s="30">
        <v>5.192181587449185E-2</v>
      </c>
      <c r="Q18" s="30">
        <v>1.8879799506551054E-2</v>
      </c>
      <c r="R18" s="30">
        <v>3.8260783136175869E-2</v>
      </c>
      <c r="S18" s="30">
        <v>5.1921823629202279E-2</v>
      </c>
      <c r="T18" s="30">
        <v>4.956301558191023E-2</v>
      </c>
      <c r="U18" s="30">
        <v>1.8879799545131748E-2</v>
      </c>
      <c r="V18" s="30">
        <v>3.8260783136175869E-2</v>
      </c>
      <c r="W18" s="30">
        <v>5.1921823629202279E-2</v>
      </c>
      <c r="X18" s="30">
        <v>5.6049165512709775E-2</v>
      </c>
      <c r="Y18" s="30">
        <v>0.18324127199520901</v>
      </c>
      <c r="Z18" s="30">
        <v>0.14459640244628025</v>
      </c>
      <c r="AA18" s="31">
        <v>8.1071353649185607E-2</v>
      </c>
      <c r="AB18" s="31">
        <v>5.4265598996582121E-2</v>
      </c>
      <c r="AC18" s="31">
        <v>0.18324127199520901</v>
      </c>
      <c r="AD18" s="31">
        <v>0.14459640244628025</v>
      </c>
      <c r="AE18" s="31">
        <v>1.5889008286996242E-2</v>
      </c>
      <c r="AF18" s="31">
        <v>0.10307731461412573</v>
      </c>
      <c r="AG18" s="31">
        <v>0.12980457249907196</v>
      </c>
      <c r="AH18" s="31">
        <v>8.6852616368140456E-3</v>
      </c>
      <c r="AI18" s="31">
        <v>5.5579256329976179E-2</v>
      </c>
      <c r="AJ18" s="31">
        <v>3.78904016117112E-2</v>
      </c>
      <c r="AK18" s="31">
        <v>0.12390753310980696</v>
      </c>
      <c r="AL18" s="31">
        <v>0.70889417955620115</v>
      </c>
      <c r="AM18" s="31">
        <v>5.5966984100146666E-2</v>
      </c>
      <c r="AN18" s="31">
        <v>9.6659121410513693E-2</v>
      </c>
      <c r="AO18" s="31">
        <v>1.2120495492667249E-2</v>
      </c>
      <c r="AP18" s="31">
        <v>2.2152661568843879E-3</v>
      </c>
      <c r="AQ18" s="31">
        <v>5.5966984100146666E-2</v>
      </c>
      <c r="AR18" s="31">
        <v>9.6659121410513693E-2</v>
      </c>
      <c r="AS18" s="31">
        <v>1.2120495492667249E-2</v>
      </c>
      <c r="AT18" s="31">
        <v>1.2042170772843108</v>
      </c>
      <c r="AU18" s="31">
        <v>0.19463743713345893</v>
      </c>
      <c r="AV18" s="31">
        <v>8.6144322986516197E-2</v>
      </c>
      <c r="AW18" s="31">
        <v>0.12393068925406259</v>
      </c>
      <c r="AX18" s="31">
        <v>7.6105403599173949E-2</v>
      </c>
      <c r="AY18" s="31">
        <v>0.19463743713345893</v>
      </c>
      <c r="AZ18" s="31">
        <v>8.6144322986516197E-2</v>
      </c>
      <c r="BA18" s="31">
        <v>0.12393068925406259</v>
      </c>
      <c r="BB18" s="31">
        <v>6.1748059432888969E-3</v>
      </c>
      <c r="BC18" s="31">
        <v>4.9646349784272736E-2</v>
      </c>
      <c r="BD18" s="31">
        <v>4.956301558191023E-2</v>
      </c>
      <c r="BE18" s="31">
        <v>8.1071353662045986E-2</v>
      </c>
      <c r="BF18" s="31">
        <v>8.6852616368140456E-3</v>
      </c>
      <c r="BG18" s="31">
        <v>2.2152661568843879E-3</v>
      </c>
      <c r="BH18" s="31">
        <v>7.6105403599173949E-2</v>
      </c>
      <c r="BI18" s="31">
        <v>7.2905852872562349E-5</v>
      </c>
      <c r="BJ18" s="31">
        <v>7.1649779442850559E-9</v>
      </c>
      <c r="BK18" s="31">
        <v>0.25147251494238043</v>
      </c>
      <c r="BL18" s="31">
        <v>1.1574194713759312E-8</v>
      </c>
      <c r="BM18" s="31">
        <v>1.9790715641598844E-4</v>
      </c>
      <c r="BN18" s="31">
        <v>1.1574194713759312E-8</v>
      </c>
      <c r="BO18" s="31">
        <v>0.13303262572217345</v>
      </c>
      <c r="BP18" s="31">
        <v>1.1574194713759312E-8</v>
      </c>
      <c r="BQ18" s="31">
        <v>2.7379903579781706E-2</v>
      </c>
      <c r="BR18" s="31">
        <v>5.6618657562621078E-2</v>
      </c>
      <c r="BS18" s="31">
        <v>1.2731729991768415E-3</v>
      </c>
      <c r="BT18" s="31">
        <v>0.15692870824960825</v>
      </c>
      <c r="BU18" s="31">
        <v>7.2905852872562349E-5</v>
      </c>
      <c r="BV18" s="31">
        <v>1.1574194713759312E-8</v>
      </c>
      <c r="BW18" s="31">
        <v>1.0821061918713237E-3</v>
      </c>
      <c r="BX18" s="31">
        <v>0</v>
      </c>
      <c r="BY18" s="31">
        <v>0.25147250898993745</v>
      </c>
      <c r="BZ18" s="31">
        <v>1.1574194713759312E-8</v>
      </c>
      <c r="CA18" s="31">
        <v>1.1574194713759312E-8</v>
      </c>
      <c r="CB18" s="31">
        <v>1.1574194713759312E-8</v>
      </c>
      <c r="CC18" s="31">
        <v>3.7038580691683975E-4</v>
      </c>
      <c r="CD18" s="31">
        <v>1.1574194713759312E-8</v>
      </c>
      <c r="CE18" s="31">
        <v>5.0370895650195813E-3</v>
      </c>
      <c r="CF18" s="31">
        <v>0.19435384389830279</v>
      </c>
      <c r="CG18" s="31">
        <v>0.10506707946109484</v>
      </c>
      <c r="CH18" s="31">
        <v>0.15692873139799768</v>
      </c>
      <c r="CI18" s="31">
        <v>1.04283494901658E-5</v>
      </c>
      <c r="CJ18" s="31">
        <v>1.1574194713759312E-8</v>
      </c>
    </row>
    <row r="19" spans="2:88" x14ac:dyDescent="0.25">
      <c r="B19" s="28">
        <v>17</v>
      </c>
      <c r="C19" s="29">
        <v>9.7181749231183945E-2</v>
      </c>
      <c r="D19" s="30">
        <v>0.12803373461066148</v>
      </c>
      <c r="E19" s="30">
        <v>0.28207932258553603</v>
      </c>
      <c r="F19" s="30">
        <v>0.20519656801980557</v>
      </c>
      <c r="G19" s="30">
        <v>9.7181749231183945E-2</v>
      </c>
      <c r="H19" s="30">
        <v>0.12803373461066148</v>
      </c>
      <c r="I19" s="30">
        <v>0.28207932258553603</v>
      </c>
      <c r="J19" s="30">
        <v>8.0111907068476373E-2</v>
      </c>
      <c r="K19" s="30">
        <v>0.16028162098910759</v>
      </c>
      <c r="L19" s="30">
        <v>0.10590384691507193</v>
      </c>
      <c r="M19" s="30">
        <v>7.261112164362804E-2</v>
      </c>
      <c r="N19" s="30">
        <v>8.0111907068476373E-2</v>
      </c>
      <c r="O19" s="30">
        <v>0.16028162098910759</v>
      </c>
      <c r="P19" s="30">
        <v>0.10590384691507193</v>
      </c>
      <c r="Q19" s="30">
        <v>9.885454053726761E-3</v>
      </c>
      <c r="R19" s="30">
        <v>0.16028163835039955</v>
      </c>
      <c r="S19" s="30">
        <v>0.1056631248473654</v>
      </c>
      <c r="T19" s="30">
        <v>2.7411107291626768E-2</v>
      </c>
      <c r="U19" s="30">
        <v>9.8854540151458448E-3</v>
      </c>
      <c r="V19" s="30">
        <v>0.16028163835039955</v>
      </c>
      <c r="W19" s="30">
        <v>0.1056631248473654</v>
      </c>
      <c r="X19" s="30">
        <v>7.9973016732813207E-2</v>
      </c>
      <c r="Y19" s="30">
        <v>0.24048394254106809</v>
      </c>
      <c r="Z19" s="30">
        <v>1.8684199603930862E-2</v>
      </c>
      <c r="AA19" s="31">
        <v>0.15859647959295864</v>
      </c>
      <c r="AB19" s="31">
        <v>3.4156547927003844E-2</v>
      </c>
      <c r="AC19" s="31">
        <v>0.24048394254106809</v>
      </c>
      <c r="AD19" s="31">
        <v>1.8684199603930862E-2</v>
      </c>
      <c r="AE19" s="31">
        <v>2.3405303295983337E-2</v>
      </c>
      <c r="AF19" s="31">
        <v>3.4435518194055215E-2</v>
      </c>
      <c r="AG19" s="31">
        <v>0.13016683206190804</v>
      </c>
      <c r="AH19" s="31">
        <v>6.0616764410740265E-2</v>
      </c>
      <c r="AI19" s="31">
        <v>9.7181535340067127E-2</v>
      </c>
      <c r="AJ19" s="31">
        <v>0.16065329384218119</v>
      </c>
      <c r="AK19" s="31">
        <v>1.2840378429867849E-2</v>
      </c>
      <c r="AL19" s="31">
        <v>0.98670901085775164</v>
      </c>
      <c r="AM19" s="31">
        <v>1.9176114103040431E-2</v>
      </c>
      <c r="AN19" s="31">
        <v>0.20519655644561108</v>
      </c>
      <c r="AO19" s="31">
        <v>0.20519655760303057</v>
      </c>
      <c r="AP19" s="31">
        <v>0.12116325505705494</v>
      </c>
      <c r="AQ19" s="31">
        <v>1.9176114103040431E-2</v>
      </c>
      <c r="AR19" s="31">
        <v>0.20519655644561108</v>
      </c>
      <c r="AS19" s="31">
        <v>0.20519655760303057</v>
      </c>
      <c r="AT19" s="31">
        <v>0.56491523537511878</v>
      </c>
      <c r="AU19" s="31">
        <v>5.4561891616926594E-2</v>
      </c>
      <c r="AV19" s="31">
        <v>0.16014550846015752</v>
      </c>
      <c r="AW19" s="31">
        <v>5.239866827316475E-2</v>
      </c>
      <c r="AX19" s="31">
        <v>6.5458956401166057E-2</v>
      </c>
      <c r="AY19" s="31">
        <v>5.4561891616926594E-2</v>
      </c>
      <c r="AZ19" s="31">
        <v>0.16014550846015752</v>
      </c>
      <c r="BA19" s="31">
        <v>5.239866827316475E-2</v>
      </c>
      <c r="BB19" s="31">
        <v>0.20519656801980557</v>
      </c>
      <c r="BC19" s="31">
        <v>7.261112164362804E-2</v>
      </c>
      <c r="BD19" s="31">
        <v>2.7411107291626768E-2</v>
      </c>
      <c r="BE19" s="31">
        <v>0.15859647972156066</v>
      </c>
      <c r="BF19" s="31">
        <v>6.0616764410740265E-2</v>
      </c>
      <c r="BG19" s="31">
        <v>0.12116325505705494</v>
      </c>
      <c r="BH19" s="31">
        <v>6.5458956401166057E-2</v>
      </c>
      <c r="BI19" s="31">
        <v>0</v>
      </c>
      <c r="BJ19" s="31">
        <v>6.4577061566617466E-4</v>
      </c>
      <c r="BK19" s="31">
        <v>0.30067092597029332</v>
      </c>
      <c r="BL19" s="31">
        <v>0</v>
      </c>
      <c r="BM19" s="31">
        <v>0</v>
      </c>
      <c r="BN19" s="31">
        <v>0</v>
      </c>
      <c r="BO19" s="31">
        <v>0</v>
      </c>
      <c r="BP19" s="31">
        <v>0</v>
      </c>
      <c r="BQ19" s="31">
        <v>0</v>
      </c>
      <c r="BR19" s="31">
        <v>0</v>
      </c>
      <c r="BS19" s="31">
        <v>0</v>
      </c>
      <c r="BT19" s="31">
        <v>0</v>
      </c>
      <c r="BU19" s="31">
        <v>0</v>
      </c>
      <c r="BV19" s="31">
        <v>0</v>
      </c>
      <c r="BW19" s="31">
        <v>2.2061479807081286E-2</v>
      </c>
      <c r="BX19" s="31">
        <v>1.9176102528845718E-2</v>
      </c>
      <c r="BY19" s="31">
        <v>0.26641586852949484</v>
      </c>
      <c r="BZ19" s="31">
        <v>0</v>
      </c>
      <c r="CA19" s="31">
        <v>5.4037136960918275E-3</v>
      </c>
      <c r="CB19" s="31">
        <v>6.6016428411870276E-3</v>
      </c>
      <c r="CC19" s="31">
        <v>0</v>
      </c>
      <c r="CD19" s="31">
        <v>0</v>
      </c>
      <c r="CE19" s="31">
        <v>0</v>
      </c>
      <c r="CF19" s="31">
        <v>0</v>
      </c>
      <c r="CG19" s="31">
        <v>0</v>
      </c>
      <c r="CH19" s="31">
        <v>0</v>
      </c>
      <c r="CI19" s="31">
        <v>0</v>
      </c>
      <c r="CJ19" s="31">
        <v>0</v>
      </c>
    </row>
    <row r="20" spans="2:88" x14ac:dyDescent="0.25">
      <c r="B20" s="28">
        <v>18</v>
      </c>
      <c r="C20" s="29">
        <v>1.6175609120928414E-2</v>
      </c>
      <c r="D20" s="30">
        <v>2.3592831869776454E-2</v>
      </c>
      <c r="E20" s="30">
        <v>4.6944548033487354E-3</v>
      </c>
      <c r="F20" s="30">
        <v>3.0343992124917785E-2</v>
      </c>
      <c r="G20" s="30">
        <v>1.6175609120928414E-2</v>
      </c>
      <c r="H20" s="30">
        <v>2.3592831869776454E-2</v>
      </c>
      <c r="I20" s="30">
        <v>4.6944548033487354E-3</v>
      </c>
      <c r="J20" s="30">
        <v>6.2585111766210622E-2</v>
      </c>
      <c r="K20" s="30">
        <v>3.7584830860506679E-2</v>
      </c>
      <c r="L20" s="30">
        <v>0.10027879619116398</v>
      </c>
      <c r="M20" s="30">
        <v>3.2844034254986276E-2</v>
      </c>
      <c r="N20" s="30">
        <v>6.2585111766210622E-2</v>
      </c>
      <c r="O20" s="30">
        <v>3.7584830860506679E-2</v>
      </c>
      <c r="P20" s="30">
        <v>0.10027879619116398</v>
      </c>
      <c r="Q20" s="30">
        <v>6.1661507607194466E-2</v>
      </c>
      <c r="R20" s="30">
        <v>2.8982889405097856E-2</v>
      </c>
      <c r="S20" s="30">
        <v>0.10027992386494766</v>
      </c>
      <c r="T20" s="30">
        <v>3.1094014173758788E-2</v>
      </c>
      <c r="U20" s="30">
        <v>6.1661507585148323E-2</v>
      </c>
      <c r="V20" s="30">
        <v>2.8982889405097856E-2</v>
      </c>
      <c r="W20" s="30">
        <v>0.10027992386494766</v>
      </c>
      <c r="X20" s="30">
        <v>4.8895118583411223E-2</v>
      </c>
      <c r="Y20" s="30">
        <v>4.375966045942592E-2</v>
      </c>
      <c r="Z20" s="30">
        <v>4.6562933641669746E-2</v>
      </c>
      <c r="AA20" s="31">
        <v>6.5517299022790576E-2</v>
      </c>
      <c r="AB20" s="31">
        <v>4.7676316419962506E-2</v>
      </c>
      <c r="AC20" s="31">
        <v>4.375966045942592E-2</v>
      </c>
      <c r="AD20" s="31">
        <v>4.6562933641669746E-2</v>
      </c>
      <c r="AE20" s="31">
        <v>8.0611561925991726E-3</v>
      </c>
      <c r="AF20" s="31">
        <v>0.10027881193206878</v>
      </c>
      <c r="AG20" s="31">
        <v>0.10027880197826144</v>
      </c>
      <c r="AH20" s="31">
        <v>0.10002293553983765</v>
      </c>
      <c r="AI20" s="31">
        <v>4.3252730410386242E-2</v>
      </c>
      <c r="AJ20" s="31">
        <v>2.8765320240604186E-2</v>
      </c>
      <c r="AK20" s="31">
        <v>0.10027879815877694</v>
      </c>
      <c r="AL20" s="31">
        <v>0.83528665229151677</v>
      </c>
      <c r="AM20" s="31">
        <v>1.7871689172687999E-2</v>
      </c>
      <c r="AN20" s="31">
        <v>2.9139112097232411E-2</v>
      </c>
      <c r="AO20" s="31">
        <v>1.0983901105451332E-2</v>
      </c>
      <c r="AP20" s="31">
        <v>3.3121814926312831E-2</v>
      </c>
      <c r="AQ20" s="31">
        <v>1.7871689172687999E-2</v>
      </c>
      <c r="AR20" s="31">
        <v>2.9139112097232411E-2</v>
      </c>
      <c r="AS20" s="31">
        <v>1.0983901105451332E-2</v>
      </c>
      <c r="AT20" s="31">
        <v>0.85322628652822741</v>
      </c>
      <c r="AU20" s="31">
        <v>3.8818575656459409E-2</v>
      </c>
      <c r="AV20" s="31">
        <v>6.9949773782365554E-2</v>
      </c>
      <c r="AW20" s="31">
        <v>4.2712214594827991E-2</v>
      </c>
      <c r="AX20" s="31">
        <v>8.0014583832470398E-2</v>
      </c>
      <c r="AY20" s="31">
        <v>3.8818575656459409E-2</v>
      </c>
      <c r="AZ20" s="31">
        <v>6.9949773782365554E-2</v>
      </c>
      <c r="BA20" s="31">
        <v>4.2712214594827991E-2</v>
      </c>
      <c r="BB20" s="31">
        <v>3.0343992124917785E-2</v>
      </c>
      <c r="BC20" s="31">
        <v>3.2844034254986276E-2</v>
      </c>
      <c r="BD20" s="31">
        <v>3.1094014173758788E-2</v>
      </c>
      <c r="BE20" s="31">
        <v>6.5517298984210104E-2</v>
      </c>
      <c r="BF20" s="31">
        <v>0.10002293553983765</v>
      </c>
      <c r="BG20" s="31">
        <v>3.3121814926312831E-2</v>
      </c>
      <c r="BH20" s="31">
        <v>8.0014583832470398E-2</v>
      </c>
      <c r="BI20" s="31">
        <v>8.3426563471147297E-3</v>
      </c>
      <c r="BJ20" s="31">
        <v>3.5414720755189144E-4</v>
      </c>
      <c r="BK20" s="31">
        <v>0.21090493171473179</v>
      </c>
      <c r="BL20" s="31">
        <v>0</v>
      </c>
      <c r="BM20" s="31">
        <v>1.3020737484532585E-3</v>
      </c>
      <c r="BN20" s="31">
        <v>1.3020737484534806E-3</v>
      </c>
      <c r="BO20" s="31">
        <v>2.5923881151546091E-4</v>
      </c>
      <c r="BP20" s="31">
        <v>1.6409846861830779E-2</v>
      </c>
      <c r="BQ20" s="31">
        <v>1.3020737484532585E-3</v>
      </c>
      <c r="BR20" s="31">
        <v>1.3020737484534806E-3</v>
      </c>
      <c r="BS20" s="31">
        <v>4.1990946664953732E-3</v>
      </c>
      <c r="BT20" s="31">
        <v>0</v>
      </c>
      <c r="BU20" s="31">
        <v>8.3426563471147297E-3</v>
      </c>
      <c r="BV20" s="31">
        <v>0</v>
      </c>
      <c r="BW20" s="31">
        <v>1.0520942926488974E-2</v>
      </c>
      <c r="BX20" s="31">
        <v>9.3959080592276312E-3</v>
      </c>
      <c r="BY20" s="31">
        <v>0.23656466328931658</v>
      </c>
      <c r="BZ20" s="31">
        <v>2.9479473744518092E-3</v>
      </c>
      <c r="CA20" s="31">
        <v>3.1407572532583972E-2</v>
      </c>
      <c r="CB20" s="31">
        <v>3.1657528839999394E-2</v>
      </c>
      <c r="CC20" s="31">
        <v>2.0370582563944417E-4</v>
      </c>
      <c r="CD20" s="31">
        <v>1.6409893158609412E-2</v>
      </c>
      <c r="CE20" s="31">
        <v>1.9398118730402647E-3</v>
      </c>
      <c r="CF20" s="31">
        <v>1.0343857748518204E-2</v>
      </c>
      <c r="CG20" s="31">
        <v>0</v>
      </c>
      <c r="CH20" s="31">
        <v>0</v>
      </c>
      <c r="CI20" s="31">
        <v>8.3426794955039352E-3</v>
      </c>
      <c r="CJ20" s="31">
        <v>0</v>
      </c>
    </row>
    <row r="21" spans="2:88" x14ac:dyDescent="0.25">
      <c r="B21" s="28">
        <v>19</v>
      </c>
      <c r="C21" s="29">
        <v>6.301627200702753E-2</v>
      </c>
      <c r="D21" s="30">
        <v>0.22080099010437659</v>
      </c>
      <c r="E21" s="30">
        <v>0.23127389091542261</v>
      </c>
      <c r="F21" s="30">
        <v>0.10956479294767374</v>
      </c>
      <c r="G21" s="30">
        <v>0.21263864260517473</v>
      </c>
      <c r="H21" s="30">
        <v>7.131319744251341E-2</v>
      </c>
      <c r="I21" s="30">
        <v>7.6096030062975828E-2</v>
      </c>
      <c r="J21" s="30">
        <v>0.17835079763303763</v>
      </c>
      <c r="K21" s="30">
        <v>9.0613315859675581E-2</v>
      </c>
      <c r="L21" s="30">
        <v>0.22628950684217286</v>
      </c>
      <c r="M21" s="30">
        <v>0.31242998273206912</v>
      </c>
      <c r="N21" s="30">
        <v>0.21513301856989897</v>
      </c>
      <c r="O21" s="30">
        <v>0.15556565140454559</v>
      </c>
      <c r="P21" s="30">
        <v>0.28823335629402358</v>
      </c>
      <c r="Q21" s="30">
        <v>0.1624980117733652</v>
      </c>
      <c r="R21" s="30">
        <v>0.24258502653326364</v>
      </c>
      <c r="S21" s="30">
        <v>0.20621179804674261</v>
      </c>
      <c r="T21" s="30">
        <v>6.5069882886179542E-3</v>
      </c>
      <c r="U21" s="30">
        <v>0.23436855839611082</v>
      </c>
      <c r="V21" s="30">
        <v>8.7145578976309146E-2</v>
      </c>
      <c r="W21" s="30">
        <v>0.12200204244862634</v>
      </c>
      <c r="X21" s="30">
        <v>9.9998353074513213E-2</v>
      </c>
      <c r="Y21" s="30">
        <v>0.18272295650859882</v>
      </c>
      <c r="Z21" s="30">
        <v>0.13081309054690915</v>
      </c>
      <c r="AA21" s="31">
        <v>0.24122262307797748</v>
      </c>
      <c r="AB21" s="31">
        <v>0.22101334462679056</v>
      </c>
      <c r="AC21" s="31">
        <v>0.11244416280483271</v>
      </c>
      <c r="AD21" s="31">
        <v>0.28807378873852718</v>
      </c>
      <c r="AE21" s="31">
        <v>0.12847842001720555</v>
      </c>
      <c r="AF21" s="31">
        <v>0.25489848194798892</v>
      </c>
      <c r="AG21" s="31">
        <v>0.27550033181600475</v>
      </c>
      <c r="AH21" s="31">
        <v>0.24210613584924112</v>
      </c>
      <c r="AI21" s="31">
        <v>0.22221498807760454</v>
      </c>
      <c r="AJ21" s="31">
        <v>5.6253163522533844E-2</v>
      </c>
      <c r="AK21" s="31">
        <v>2.509248047457957E-2</v>
      </c>
      <c r="AL21" s="31">
        <v>1.3590533227463681</v>
      </c>
      <c r="AM21" s="31">
        <v>7.1727415944636164E-2</v>
      </c>
      <c r="AN21" s="31">
        <v>0.24530750119079436</v>
      </c>
      <c r="AO21" s="31">
        <v>0.28147178621076607</v>
      </c>
      <c r="AP21" s="31">
        <v>7.8482668638786501E-2</v>
      </c>
      <c r="AQ21" s="31">
        <v>0.15033609664649794</v>
      </c>
      <c r="AR21" s="31">
        <v>0.1878060263889092</v>
      </c>
      <c r="AS21" s="31">
        <v>0.14701503015150097</v>
      </c>
      <c r="AT21" s="31">
        <v>0.54194166250114617</v>
      </c>
      <c r="AU21" s="31">
        <v>0.23379073790005123</v>
      </c>
      <c r="AV21" s="31">
        <v>0.17012483419265423</v>
      </c>
      <c r="AW21" s="31">
        <v>0.12817965514354879</v>
      </c>
      <c r="AX21" s="31">
        <v>0.17385955764407512</v>
      </c>
      <c r="AY21" s="31">
        <v>0.13119197595860643</v>
      </c>
      <c r="AZ21" s="31">
        <v>7.368650181488734E-2</v>
      </c>
      <c r="BA21" s="31">
        <v>8.8348189255059273E-2</v>
      </c>
      <c r="BB21" s="31">
        <v>6.5699701690215662E-2</v>
      </c>
      <c r="BC21" s="31">
        <v>0.24414869398342054</v>
      </c>
      <c r="BD21" s="31">
        <v>6.4856841652109587E-2</v>
      </c>
      <c r="BE21" s="31">
        <v>3.6793803858117702E-2</v>
      </c>
      <c r="BF21" s="31">
        <v>0.13875595640574834</v>
      </c>
      <c r="BG21" s="31">
        <v>4.423693040206178E-2</v>
      </c>
      <c r="BH21" s="31">
        <v>0.24582752509722527</v>
      </c>
      <c r="BI21" s="31">
        <v>0.15975369995708499</v>
      </c>
      <c r="BJ21" s="31">
        <v>7.2643248133972049E-2</v>
      </c>
      <c r="BK21" s="31">
        <v>0.63469616429848674</v>
      </c>
      <c r="BL21" s="31">
        <v>6.4012074824410625E-2</v>
      </c>
      <c r="BM21" s="31">
        <v>0.12515106247545216</v>
      </c>
      <c r="BN21" s="31">
        <v>0.18257923187414904</v>
      </c>
      <c r="BO21" s="31">
        <v>0.4963662394005004</v>
      </c>
      <c r="BP21" s="31">
        <v>0.10141166406417224</v>
      </c>
      <c r="BQ21" s="31">
        <v>0.12962330733492111</v>
      </c>
      <c r="BR21" s="31">
        <v>0.11180694217165743</v>
      </c>
      <c r="BS21" s="31">
        <v>0.4868458355970704</v>
      </c>
      <c r="BT21" s="31">
        <v>0.11413235414105349</v>
      </c>
      <c r="BU21" s="31">
        <v>0.15975369995708499</v>
      </c>
      <c r="BV21" s="31">
        <v>0.16629777773822196</v>
      </c>
      <c r="BW21" s="31">
        <v>0.54413268917430302</v>
      </c>
      <c r="BX21" s="31">
        <v>2.2295361324475849E-3</v>
      </c>
      <c r="BY21" s="31">
        <v>0.3578408774661137</v>
      </c>
      <c r="BZ21" s="31">
        <v>9.5085931972530791E-2</v>
      </c>
      <c r="CA21" s="31">
        <v>0.54157652325355898</v>
      </c>
      <c r="CB21" s="31">
        <v>0.23309915188779518</v>
      </c>
      <c r="CC21" s="31">
        <v>0.29892195898950691</v>
      </c>
      <c r="CD21" s="31">
        <v>6.8662364548025101E-2</v>
      </c>
      <c r="CE21" s="31">
        <v>0.1478878954931897</v>
      </c>
      <c r="CF21" s="31">
        <v>7.4581140900029652E-2</v>
      </c>
      <c r="CG21" s="31">
        <v>0.37407799494552729</v>
      </c>
      <c r="CH21" s="31">
        <v>0</v>
      </c>
      <c r="CI21" s="31">
        <v>0.25153488734608076</v>
      </c>
      <c r="CJ21" s="31">
        <v>0.20595695327294106</v>
      </c>
    </row>
    <row r="22" spans="2:88" x14ac:dyDescent="0.25">
      <c r="B22" s="28">
        <v>20</v>
      </c>
      <c r="C22" s="29">
        <v>0.23960810218143558</v>
      </c>
      <c r="D22" s="30">
        <v>0.23095267349334136</v>
      </c>
      <c r="E22" s="30">
        <v>0.20262944912968917</v>
      </c>
      <c r="F22" s="30">
        <v>0.18210209791355325</v>
      </c>
      <c r="G22" s="30">
        <v>0.1731246336344372</v>
      </c>
      <c r="H22" s="30">
        <v>0.17818032628612479</v>
      </c>
      <c r="I22" s="30">
        <v>0.15387129907904318</v>
      </c>
      <c r="J22" s="30">
        <v>0.21555278961996516</v>
      </c>
      <c r="K22" s="30">
        <v>0.18061500117405416</v>
      </c>
      <c r="L22" s="30">
        <v>0.15261621489030364</v>
      </c>
      <c r="M22" s="30">
        <v>0.19513076197613999</v>
      </c>
      <c r="N22" s="30">
        <v>0.21479434456553359</v>
      </c>
      <c r="O22" s="30">
        <v>0.17861012912897767</v>
      </c>
      <c r="P22" s="30">
        <v>0.25471331627171034</v>
      </c>
      <c r="Q22" s="30">
        <v>0.15662596404755869</v>
      </c>
      <c r="R22" s="30">
        <v>0.19203171339764369</v>
      </c>
      <c r="S22" s="30">
        <v>0.22223188600415744</v>
      </c>
      <c r="T22" s="30">
        <v>0.17900496111804554</v>
      </c>
      <c r="U22" s="30">
        <v>0.17208143320498293</v>
      </c>
      <c r="V22" s="30">
        <v>0.17971601992237618</v>
      </c>
      <c r="W22" s="30">
        <v>0.17913488266632482</v>
      </c>
      <c r="X22" s="30">
        <v>0.18042073357717214</v>
      </c>
      <c r="Y22" s="30">
        <v>0.44243921173252776</v>
      </c>
      <c r="Z22" s="30">
        <v>0.1782143022963969</v>
      </c>
      <c r="AA22" s="31">
        <v>0.17640102941105673</v>
      </c>
      <c r="AB22" s="31">
        <v>0</v>
      </c>
      <c r="AC22" s="31">
        <v>0.42949197171627485</v>
      </c>
      <c r="AD22" s="31">
        <v>0.21422035388560912</v>
      </c>
      <c r="AE22" s="31">
        <v>0.17389022526499542</v>
      </c>
      <c r="AF22" s="31">
        <v>0.19115860434544363</v>
      </c>
      <c r="AG22" s="31">
        <v>0.27024187970600999</v>
      </c>
      <c r="AH22" s="31">
        <v>0.18153642863845842</v>
      </c>
      <c r="AI22" s="31">
        <v>0.17384189252561177</v>
      </c>
      <c r="AJ22" s="31">
        <v>0.17661238754195141</v>
      </c>
      <c r="AK22" s="31">
        <v>3.8788518754758083E-2</v>
      </c>
      <c r="AL22" s="31">
        <v>0.9606097030010563</v>
      </c>
      <c r="AM22" s="31">
        <v>0.1798323539319826</v>
      </c>
      <c r="AN22" s="31">
        <v>0.35312866120153852</v>
      </c>
      <c r="AO22" s="31">
        <v>0.13310981399416222</v>
      </c>
      <c r="AP22" s="31">
        <v>0.17616640483642021</v>
      </c>
      <c r="AQ22" s="31">
        <v>0.21442989515107813</v>
      </c>
      <c r="AR22" s="31">
        <v>0.35312869254224322</v>
      </c>
      <c r="AS22" s="31">
        <v>9.2755421399947746E-2</v>
      </c>
      <c r="AT22" s="31">
        <v>0.9885854328308934</v>
      </c>
      <c r="AU22" s="31">
        <v>0.17257584894015299</v>
      </c>
      <c r="AV22" s="31">
        <v>0.17930589814664422</v>
      </c>
      <c r="AW22" s="31">
        <v>0.3787467744225046</v>
      </c>
      <c r="AX22" s="31">
        <v>0.17799405325529483</v>
      </c>
      <c r="AY22" s="31">
        <v>0.22487455840398574</v>
      </c>
      <c r="AZ22" s="31">
        <v>0.17671089854050281</v>
      </c>
      <c r="BA22" s="31">
        <v>0.37721734713630162</v>
      </c>
      <c r="BB22" s="31">
        <v>5.2804964821800526E-2</v>
      </c>
      <c r="BC22" s="31">
        <v>0.17605985718572748</v>
      </c>
      <c r="BD22" s="31">
        <v>0.17598736165844686</v>
      </c>
      <c r="BE22" s="31">
        <v>0.17582081404787653</v>
      </c>
      <c r="BF22" s="31">
        <v>0.17680849528592502</v>
      </c>
      <c r="BG22" s="31">
        <v>0.17582173498844345</v>
      </c>
      <c r="BH22" s="31">
        <v>0.1760017094330717</v>
      </c>
      <c r="BI22" s="31">
        <v>0.25286694183150726</v>
      </c>
      <c r="BJ22" s="31">
        <v>0.21833940211605651</v>
      </c>
      <c r="BK22" s="31">
        <v>0.35007686145019301</v>
      </c>
      <c r="BL22" s="31">
        <v>0.21750038747234579</v>
      </c>
      <c r="BM22" s="31">
        <v>0.46491142694639609</v>
      </c>
      <c r="BN22" s="31">
        <v>0.22560238851486525</v>
      </c>
      <c r="BO22" s="31">
        <v>0.34834499522100448</v>
      </c>
      <c r="BP22" s="31">
        <v>0.21873694432987612</v>
      </c>
      <c r="BQ22" s="31">
        <v>0.21913541582046525</v>
      </c>
      <c r="BR22" s="31">
        <v>0.17439971627711692</v>
      </c>
      <c r="BS22" s="31">
        <v>0.18063461769069367</v>
      </c>
      <c r="BT22" s="31">
        <v>0.21782005212839572</v>
      </c>
      <c r="BU22" s="31">
        <v>0.25286694183150726</v>
      </c>
      <c r="BV22" s="31">
        <v>0.22532567203060605</v>
      </c>
      <c r="BW22" s="31">
        <v>0.23190358199317918</v>
      </c>
      <c r="BX22" s="31">
        <v>0.2177869413063489</v>
      </c>
      <c r="BY22" s="31">
        <v>0.39564626773712241</v>
      </c>
      <c r="BZ22" s="31">
        <v>0.15135626732064988</v>
      </c>
      <c r="CA22" s="31">
        <v>0.15512779189387871</v>
      </c>
      <c r="CB22" s="31">
        <v>0.22231700511957819</v>
      </c>
      <c r="CC22" s="31">
        <v>0.22516271499167884</v>
      </c>
      <c r="CD22" s="31">
        <v>0.21813705777083037</v>
      </c>
      <c r="CE22" s="31">
        <v>0.34515105275926006</v>
      </c>
      <c r="CF22" s="31">
        <v>0.2175442747068792</v>
      </c>
      <c r="CG22" s="31">
        <v>0.5607750508482312</v>
      </c>
      <c r="CH22" s="31">
        <v>0.14030912896547498</v>
      </c>
      <c r="CI22" s="31">
        <v>0.29959417320987636</v>
      </c>
      <c r="CJ22" s="31">
        <v>0.17394039994236854</v>
      </c>
    </row>
    <row r="23" spans="2:88" x14ac:dyDescent="0.25">
      <c r="B23" s="28">
        <v>21</v>
      </c>
      <c r="C23" s="29">
        <v>0.35187917025767912</v>
      </c>
      <c r="D23" s="30">
        <v>0.34111849983452336</v>
      </c>
      <c r="E23" s="30">
        <v>0.23729652831798598</v>
      </c>
      <c r="F23" s="30">
        <v>0.16375514178404327</v>
      </c>
      <c r="G23" s="30">
        <v>9.9990115711220406E-2</v>
      </c>
      <c r="H23" s="30">
        <v>0.16815963562529923</v>
      </c>
      <c r="I23" s="30">
        <v>0.11215650505394348</v>
      </c>
      <c r="J23" s="30">
        <v>0.23337461920949631</v>
      </c>
      <c r="K23" s="30">
        <v>0.48815992620523918</v>
      </c>
      <c r="L23" s="30">
        <v>0.28121145054986152</v>
      </c>
      <c r="M23" s="30">
        <v>0.55568775097073697</v>
      </c>
      <c r="N23" s="30">
        <v>7.1721489133053762E-2</v>
      </c>
      <c r="O23" s="30">
        <v>0.15407215327858692</v>
      </c>
      <c r="P23" s="30">
        <v>8.264172261640268E-2</v>
      </c>
      <c r="Q23" s="30">
        <v>0.54384882567479753</v>
      </c>
      <c r="R23" s="30">
        <v>0.35560908936566915</v>
      </c>
      <c r="S23" s="30">
        <v>0.23904437390511046</v>
      </c>
      <c r="T23" s="30">
        <v>0.50636409379063396</v>
      </c>
      <c r="U23" s="30">
        <v>6.0333608181415865E-2</v>
      </c>
      <c r="V23" s="30">
        <v>0.13768901174656611</v>
      </c>
      <c r="W23" s="30">
        <v>0.15968039419491253</v>
      </c>
      <c r="X23" s="30">
        <v>0.66440284149697604</v>
      </c>
      <c r="Y23" s="30">
        <v>0.39789945983039687</v>
      </c>
      <c r="Z23" s="30">
        <v>0.34778185479614931</v>
      </c>
      <c r="AA23" s="31">
        <v>0.27240990413383348</v>
      </c>
      <c r="AB23" s="31">
        <v>0.10159721922097753</v>
      </c>
      <c r="AC23" s="31">
        <v>5.9968087491507616E-2</v>
      </c>
      <c r="AD23" s="31">
        <v>0.14777439740605902</v>
      </c>
      <c r="AE23" s="31">
        <v>0.25992512976495208</v>
      </c>
      <c r="AF23" s="31">
        <v>0.55721751737796255</v>
      </c>
      <c r="AG23" s="31">
        <v>0.24304120009586216</v>
      </c>
      <c r="AH23" s="31">
        <v>0.15375286000521249</v>
      </c>
      <c r="AI23" s="31">
        <v>7.5402748230785299E-2</v>
      </c>
      <c r="AJ23" s="31">
        <v>4.6900813799934271E-2</v>
      </c>
      <c r="AK23" s="31">
        <v>0.22631570557409475</v>
      </c>
      <c r="AL23" s="31">
        <v>1.2719941968683131</v>
      </c>
      <c r="AM23" s="31">
        <v>0.22368991775570746</v>
      </c>
      <c r="AN23" s="31">
        <v>0.57852969288431755</v>
      </c>
      <c r="AO23" s="31">
        <v>0.10953938330447444</v>
      </c>
      <c r="AP23" s="31">
        <v>0.62514611140488907</v>
      </c>
      <c r="AQ23" s="31">
        <v>0.118494905729009</v>
      </c>
      <c r="AR23" s="31">
        <v>0.30349659624112091</v>
      </c>
      <c r="AS23" s="31">
        <v>0.17958529463174711</v>
      </c>
      <c r="AT23" s="31">
        <v>0.53593163460362025</v>
      </c>
      <c r="AU23" s="31">
        <v>0.18859342587100825</v>
      </c>
      <c r="AV23" s="31">
        <v>0.30457051425810144</v>
      </c>
      <c r="AW23" s="31">
        <v>0.29238020354753513</v>
      </c>
      <c r="AX23" s="31">
        <v>0.17001065898371581</v>
      </c>
      <c r="AY23" s="31">
        <v>0.10557490935291547</v>
      </c>
      <c r="AZ23" s="31">
        <v>0.15460889484026841</v>
      </c>
      <c r="BA23" s="31">
        <v>0.14643497831442542</v>
      </c>
      <c r="BB23" s="31">
        <v>0.17951644756976415</v>
      </c>
      <c r="BC23" s="31">
        <v>0.12140123987031526</v>
      </c>
      <c r="BD23" s="31">
        <v>6.3758602516575058E-2</v>
      </c>
      <c r="BE23" s="31">
        <v>0.15446647002138336</v>
      </c>
      <c r="BF23" s="31">
        <v>5.4232879087516395E-2</v>
      </c>
      <c r="BG23" s="31">
        <v>0.17277706240530599</v>
      </c>
      <c r="BH23" s="31">
        <v>0</v>
      </c>
      <c r="BI23" s="31">
        <v>0.62640285098464066</v>
      </c>
      <c r="BJ23" s="31">
        <v>0.23809400627233179</v>
      </c>
      <c r="BK23" s="31">
        <v>0.14708272491073049</v>
      </c>
      <c r="BL23" s="31">
        <v>0.12865539986081909</v>
      </c>
      <c r="BM23" s="31">
        <v>0.10986464758363801</v>
      </c>
      <c r="BN23" s="31">
        <v>0.24135029693317933</v>
      </c>
      <c r="BO23" s="31">
        <v>0.26917248997389542</v>
      </c>
      <c r="BP23" s="31">
        <v>0.22081210814053609</v>
      </c>
      <c r="BQ23" s="31">
        <v>9.0986707377440634E-2</v>
      </c>
      <c r="BR23" s="31">
        <v>0.23872705146503437</v>
      </c>
      <c r="BS23" s="31">
        <v>0.35266240730093767</v>
      </c>
      <c r="BT23" s="31">
        <v>0.26402559318052821</v>
      </c>
      <c r="BU23" s="31">
        <v>0.62640285098464066</v>
      </c>
      <c r="BV23" s="31">
        <v>0.189463538579004</v>
      </c>
      <c r="BW23" s="31">
        <v>0.67469760149636238</v>
      </c>
      <c r="BX23" s="31">
        <v>0.15135417521559202</v>
      </c>
      <c r="BY23" s="31">
        <v>0.72289079560787406</v>
      </c>
      <c r="BZ23" s="31">
        <v>0.14653775581312511</v>
      </c>
      <c r="CA23" s="31">
        <v>0.44678435298706742</v>
      </c>
      <c r="CB23" s="31">
        <v>0.25874848342779933</v>
      </c>
      <c r="CC23" s="31">
        <v>0.13727988711908723</v>
      </c>
      <c r="CD23" s="31">
        <v>0.16352602535302618</v>
      </c>
      <c r="CE23" s="31">
        <v>0.92474291060750291</v>
      </c>
      <c r="CF23" s="31">
        <v>0.26473048685157052</v>
      </c>
      <c r="CG23" s="31">
        <v>0.25737351300970368</v>
      </c>
      <c r="CH23" s="31">
        <v>0.30364611800048724</v>
      </c>
      <c r="CI23" s="31">
        <v>0.15111376822119027</v>
      </c>
      <c r="CJ23" s="31">
        <v>0.12842252147203914</v>
      </c>
    </row>
    <row r="24" spans="2:88" x14ac:dyDescent="0.25">
      <c r="B24" s="28">
        <v>22</v>
      </c>
      <c r="C24" s="29">
        <v>0.20936610700929026</v>
      </c>
      <c r="D24" s="30">
        <v>0.35080665733920191</v>
      </c>
      <c r="E24" s="30">
        <v>0.62195834250965354</v>
      </c>
      <c r="F24" s="30">
        <v>0.23398586246994224</v>
      </c>
      <c r="G24" s="30">
        <v>0.19735244290925835</v>
      </c>
      <c r="H24" s="30">
        <v>0.39670610759382918</v>
      </c>
      <c r="I24" s="30">
        <v>0.2765415249351626</v>
      </c>
      <c r="J24" s="30">
        <v>0.22322512176722964</v>
      </c>
      <c r="K24" s="30">
        <v>0.66481607246676555</v>
      </c>
      <c r="L24" s="30">
        <v>0.44310423584270331</v>
      </c>
      <c r="M24" s="30">
        <v>0.21362903928534904</v>
      </c>
      <c r="N24" s="30">
        <v>6.160518281890548E-2</v>
      </c>
      <c r="O24" s="30">
        <v>0.35485564394898228</v>
      </c>
      <c r="P24" s="30">
        <v>0.30118050191021606</v>
      </c>
      <c r="Q24" s="30">
        <v>0.37030818483157857</v>
      </c>
      <c r="R24" s="30">
        <v>0.47968068556057397</v>
      </c>
      <c r="S24" s="30">
        <v>0.42482339943485203</v>
      </c>
      <c r="T24" s="30">
        <v>0.19871630076977387</v>
      </c>
      <c r="U24" s="30">
        <v>0.19813181000168822</v>
      </c>
      <c r="V24" s="30">
        <v>0.77146958381479758</v>
      </c>
      <c r="W24" s="30">
        <v>0.18224258591464038</v>
      </c>
      <c r="X24" s="30">
        <v>0.13203373785212436</v>
      </c>
      <c r="Y24" s="30">
        <v>0.28261250209059607</v>
      </c>
      <c r="Z24" s="30">
        <v>0.34978872719216025</v>
      </c>
      <c r="AA24" s="31">
        <v>0.16254032193518642</v>
      </c>
      <c r="AB24" s="31">
        <v>0.21064700514592993</v>
      </c>
      <c r="AC24" s="31">
        <v>0.23829279096713107</v>
      </c>
      <c r="AD24" s="31">
        <v>0.34828420830793094</v>
      </c>
      <c r="AE24" s="31">
        <v>0.14274001036856188</v>
      </c>
      <c r="AF24" s="31">
        <v>0.30806486736376137</v>
      </c>
      <c r="AG24" s="31">
        <v>0.13725448112397487</v>
      </c>
      <c r="AH24" s="31">
        <v>0.20843648247103364</v>
      </c>
      <c r="AI24" s="31">
        <v>0.121262040731825</v>
      </c>
      <c r="AJ24" s="31">
        <v>0.28411283733469594</v>
      </c>
      <c r="AK24" s="31">
        <v>0.49577311429019155</v>
      </c>
      <c r="AL24" s="31">
        <v>0.50613582033935001</v>
      </c>
      <c r="AM24" s="31">
        <v>0.23186871193831871</v>
      </c>
      <c r="AN24" s="31">
        <v>0.43251716362140957</v>
      </c>
      <c r="AO24" s="31">
        <v>0.3411668204948457</v>
      </c>
      <c r="AP24" s="31">
        <v>0.11914143213603556</v>
      </c>
      <c r="AQ24" s="31">
        <v>6.4570362991249741E-3</v>
      </c>
      <c r="AR24" s="31">
        <v>0.14057247016681829</v>
      </c>
      <c r="AS24" s="31">
        <v>0.3246780846734918</v>
      </c>
      <c r="AT24" s="31">
        <v>0.35091884512195071</v>
      </c>
      <c r="AU24" s="31">
        <v>0.45423094838676947</v>
      </c>
      <c r="AV24" s="31">
        <v>0.22175138876972134</v>
      </c>
      <c r="AW24" s="31">
        <v>0.77605147178599654</v>
      </c>
      <c r="AX24" s="31">
        <v>0.22864437953509853</v>
      </c>
      <c r="AY24" s="31">
        <v>0.19566718871307764</v>
      </c>
      <c r="AZ24" s="31">
        <v>0.49261397051323996</v>
      </c>
      <c r="BA24" s="31">
        <v>0.1905240239938244</v>
      </c>
      <c r="BB24" s="31">
        <v>0.23793907746335519</v>
      </c>
      <c r="BC24" s="31">
        <v>0.45285777565996033</v>
      </c>
      <c r="BD24" s="31">
        <v>7.7332453499055376E-2</v>
      </c>
      <c r="BE24" s="31">
        <v>0.40136597865064161</v>
      </c>
      <c r="BF24" s="31">
        <v>0.17133341604109664</v>
      </c>
      <c r="BG24" s="31">
        <v>0.17471421923162533</v>
      </c>
      <c r="BH24" s="31">
        <v>9.8097220190708434E-2</v>
      </c>
      <c r="BI24" s="31">
        <v>0.19121782510112628</v>
      </c>
      <c r="BJ24" s="31">
        <v>0.15508791779641995</v>
      </c>
      <c r="BK24" s="31">
        <v>0.29295676824643202</v>
      </c>
      <c r="BL24" s="31">
        <v>8.8572769720599798E-2</v>
      </c>
      <c r="BM24" s="31">
        <v>0.18552606092118107</v>
      </c>
      <c r="BN24" s="31">
        <v>0</v>
      </c>
      <c r="BO24" s="31">
        <v>0.2214490835090801</v>
      </c>
      <c r="BP24" s="31">
        <v>0.11733629551158931</v>
      </c>
      <c r="BQ24" s="31">
        <v>9.8498466458112111E-2</v>
      </c>
      <c r="BR24" s="31">
        <v>0.14469151219130172</v>
      </c>
      <c r="BS24" s="31">
        <v>0.2582519840136841</v>
      </c>
      <c r="BT24" s="31">
        <v>8.9756235436104337E-2</v>
      </c>
      <c r="BU24" s="31">
        <v>0.19121782510112628</v>
      </c>
      <c r="BV24" s="31">
        <v>9.4313889443176313E-2</v>
      </c>
      <c r="BW24" s="31">
        <v>0.30682107597723096</v>
      </c>
      <c r="BX24" s="31">
        <v>2.9407176467185936E-2</v>
      </c>
      <c r="BY24" s="31">
        <v>0.18730587996091219</v>
      </c>
      <c r="BZ24" s="31">
        <v>9.8035339008086586E-2</v>
      </c>
      <c r="CA24" s="31">
        <v>0.24277608588853905</v>
      </c>
      <c r="CB24" s="31">
        <v>0.14944841196471548</v>
      </c>
      <c r="CC24" s="31">
        <v>0.22375426378843666</v>
      </c>
      <c r="CD24" s="31">
        <v>4.2137076022155995E-2</v>
      </c>
      <c r="CE24" s="31">
        <v>0.15413542647747347</v>
      </c>
      <c r="CF24" s="31">
        <v>0.16892482438976342</v>
      </c>
      <c r="CG24" s="31">
        <v>0.19777296963586943</v>
      </c>
      <c r="CH24" s="31">
        <v>6.0412088533818853E-2</v>
      </c>
      <c r="CI24" s="31">
        <v>5.3241189770568909E-2</v>
      </c>
      <c r="CJ24" s="31">
        <v>9.4375475884265203E-2</v>
      </c>
    </row>
    <row r="25" spans="2:88" x14ac:dyDescent="0.25">
      <c r="B25" s="28">
        <v>23</v>
      </c>
      <c r="C25" s="29">
        <v>8.3172129570794118E-2</v>
      </c>
      <c r="D25" s="30">
        <v>2.2470138230606507E-2</v>
      </c>
      <c r="E25" s="30">
        <v>2.1662204814633546E-2</v>
      </c>
      <c r="F25" s="30">
        <v>2.8297738865335376E-2</v>
      </c>
      <c r="G25" s="30">
        <v>8.3172129570794118E-2</v>
      </c>
      <c r="H25" s="30">
        <v>2.2470138230606507E-2</v>
      </c>
      <c r="I25" s="30">
        <v>2.1662204814633546E-2</v>
      </c>
      <c r="J25" s="30">
        <v>5.5092450037095286E-3</v>
      </c>
      <c r="K25" s="30">
        <v>6.106197738170871E-2</v>
      </c>
      <c r="L25" s="30">
        <v>6.1061955506480858E-2</v>
      </c>
      <c r="M25" s="30">
        <v>7.1562055276038761E-2</v>
      </c>
      <c r="N25" s="30">
        <v>5.5092450037095286E-3</v>
      </c>
      <c r="O25" s="30">
        <v>6.106197738170871E-2</v>
      </c>
      <c r="P25" s="30">
        <v>6.1061955506480858E-2</v>
      </c>
      <c r="Q25" s="30">
        <v>7.2089838237402226E-2</v>
      </c>
      <c r="R25" s="30">
        <v>6.1061965113062389E-2</v>
      </c>
      <c r="S25" s="30">
        <v>6.1061957011126156E-2</v>
      </c>
      <c r="T25" s="30">
        <v>7.1562087336557667E-2</v>
      </c>
      <c r="U25" s="30">
        <v>7.2089838204333123E-2</v>
      </c>
      <c r="V25" s="30">
        <v>6.1061965113062389E-2</v>
      </c>
      <c r="W25" s="30">
        <v>6.1061957011126156E-2</v>
      </c>
      <c r="X25" s="30">
        <v>8.3172145311698698E-2</v>
      </c>
      <c r="Y25" s="30">
        <v>0.21904275623241443</v>
      </c>
      <c r="Z25" s="30">
        <v>0.21855084254349855</v>
      </c>
      <c r="AA25" s="31">
        <v>0.21854969206855146</v>
      </c>
      <c r="AB25" s="31">
        <v>6.2379102675838016E-2</v>
      </c>
      <c r="AC25" s="31">
        <v>0.21904275623241443</v>
      </c>
      <c r="AD25" s="31">
        <v>0.21855084254349855</v>
      </c>
      <c r="AE25" s="31">
        <v>2.279186554026591E-2</v>
      </c>
      <c r="AF25" s="31">
        <v>9.432848768100599E-2</v>
      </c>
      <c r="AG25" s="31">
        <v>2.3275666876159562E-2</v>
      </c>
      <c r="AH25" s="31">
        <v>7.1562059789974652E-2</v>
      </c>
      <c r="AI25" s="31">
        <v>9.2060303868906068E-3</v>
      </c>
      <c r="AJ25" s="31">
        <v>6.1061952265706321E-2</v>
      </c>
      <c r="AK25" s="31">
        <v>7.1562069396555961E-2</v>
      </c>
      <c r="AL25" s="31">
        <v>0.66979835206616722</v>
      </c>
      <c r="AM25" s="31">
        <v>8.3172146121892387E-2</v>
      </c>
      <c r="AN25" s="31">
        <v>3.8429769523062207E-2</v>
      </c>
      <c r="AO25" s="31">
        <v>0.14555128143695928</v>
      </c>
      <c r="AP25" s="31">
        <v>0.14555126801089346</v>
      </c>
      <c r="AQ25" s="31">
        <v>8.3172146121892387E-2</v>
      </c>
      <c r="AR25" s="31">
        <v>3.8429769523062207E-2</v>
      </c>
      <c r="AS25" s="31">
        <v>0.14555128143695928</v>
      </c>
      <c r="AT25" s="31">
        <v>0.82483540903653996</v>
      </c>
      <c r="AU25" s="31">
        <v>4.2430891409748428E-2</v>
      </c>
      <c r="AV25" s="31">
        <v>7.1562069396555961E-2</v>
      </c>
      <c r="AW25" s="31">
        <v>7.156207009100779E-2</v>
      </c>
      <c r="AX25" s="31">
        <v>7.1562078424427966E-2</v>
      </c>
      <c r="AY25" s="31">
        <v>4.2430891409748428E-2</v>
      </c>
      <c r="AZ25" s="31">
        <v>7.1562069396555961E-2</v>
      </c>
      <c r="BA25" s="31">
        <v>7.156207009100779E-2</v>
      </c>
      <c r="BB25" s="31">
        <v>2.8297738865335376E-2</v>
      </c>
      <c r="BC25" s="31">
        <v>7.1562055276038761E-2</v>
      </c>
      <c r="BD25" s="31">
        <v>7.1562087336557667E-2</v>
      </c>
      <c r="BE25" s="31">
        <v>0.21854969232575594</v>
      </c>
      <c r="BF25" s="31">
        <v>7.1562059789974652E-2</v>
      </c>
      <c r="BG25" s="31">
        <v>0.14555126801089346</v>
      </c>
      <c r="BH25" s="31">
        <v>7.1562078424427966E-2</v>
      </c>
      <c r="BI25" s="31">
        <v>0</v>
      </c>
      <c r="BJ25" s="31">
        <v>0</v>
      </c>
      <c r="BK25" s="31">
        <v>7.5410481293042508E-2</v>
      </c>
      <c r="BL25" s="31">
        <v>0</v>
      </c>
      <c r="BM25" s="31">
        <v>0</v>
      </c>
      <c r="BN25" s="31">
        <v>0</v>
      </c>
      <c r="BO25" s="31">
        <v>0</v>
      </c>
      <c r="BP25" s="31">
        <v>0</v>
      </c>
      <c r="BQ25" s="31">
        <v>0</v>
      </c>
      <c r="BR25" s="31">
        <v>0</v>
      </c>
      <c r="BS25" s="31">
        <v>0</v>
      </c>
      <c r="BT25" s="31">
        <v>0</v>
      </c>
      <c r="BU25" s="31">
        <v>0</v>
      </c>
      <c r="BV25" s="31">
        <v>0</v>
      </c>
      <c r="BW25" s="31">
        <v>3.4001442144652172E-2</v>
      </c>
      <c r="BX25" s="31">
        <v>3.1709821051376874E-2</v>
      </c>
      <c r="BY25" s="31">
        <v>7.541050774834468E-2</v>
      </c>
      <c r="BZ25" s="31">
        <v>0</v>
      </c>
      <c r="CA25" s="31">
        <v>0</v>
      </c>
      <c r="CB25" s="31">
        <v>0</v>
      </c>
      <c r="CC25" s="31">
        <v>0</v>
      </c>
      <c r="CD25" s="31">
        <v>0</v>
      </c>
      <c r="CE25" s="31">
        <v>0</v>
      </c>
      <c r="CF25" s="31">
        <v>0</v>
      </c>
      <c r="CG25" s="31">
        <v>0</v>
      </c>
      <c r="CH25" s="31">
        <v>0</v>
      </c>
      <c r="CI25" s="31">
        <v>0</v>
      </c>
      <c r="CJ25" s="31">
        <v>0</v>
      </c>
    </row>
    <row r="26" spans="2:88" x14ac:dyDescent="0.25">
      <c r="B26" s="28">
        <v>24</v>
      </c>
      <c r="C26" s="29">
        <v>6.3328342108701863E-2</v>
      </c>
      <c r="D26" s="30">
        <v>0.24122180770667412</v>
      </c>
      <c r="E26" s="30">
        <v>0.14736024786899038</v>
      </c>
      <c r="F26" s="30">
        <v>0.14736024995056263</v>
      </c>
      <c r="G26" s="30">
        <v>6.3328342108701863E-2</v>
      </c>
      <c r="H26" s="30">
        <v>0.24122180770667412</v>
      </c>
      <c r="I26" s="30">
        <v>0.14736024786899038</v>
      </c>
      <c r="J26" s="30">
        <v>0.14965801445767535</v>
      </c>
      <c r="K26" s="30">
        <v>0.1633270832200997</v>
      </c>
      <c r="L26" s="30">
        <v>4.2744976645916477E-2</v>
      </c>
      <c r="M26" s="30">
        <v>0.10355034941502028</v>
      </c>
      <c r="N26" s="30">
        <v>0.14965801445767535</v>
      </c>
      <c r="O26" s="30">
        <v>0.1633270832200997</v>
      </c>
      <c r="P26" s="30">
        <v>4.2744976645916477E-2</v>
      </c>
      <c r="Q26" s="30">
        <v>0.17922796304779887</v>
      </c>
      <c r="R26" s="30">
        <v>0.16332707165580973</v>
      </c>
      <c r="S26" s="30">
        <v>4.9925220791205538E-2</v>
      </c>
      <c r="T26" s="30">
        <v>0.11252412553730573</v>
      </c>
      <c r="U26" s="30">
        <v>0.17922796337820657</v>
      </c>
      <c r="V26" s="30">
        <v>0.16332707165580973</v>
      </c>
      <c r="W26" s="30">
        <v>4.9925220791205538E-2</v>
      </c>
      <c r="X26" s="30">
        <v>0.18046070743387244</v>
      </c>
      <c r="Y26" s="30">
        <v>0.31040171799091265</v>
      </c>
      <c r="Z26" s="30">
        <v>0.21355422900300769</v>
      </c>
      <c r="AA26" s="31">
        <v>0.24141494291288268</v>
      </c>
      <c r="AB26" s="31">
        <v>0.15914309189794285</v>
      </c>
      <c r="AC26" s="31">
        <v>0.31040171799091265</v>
      </c>
      <c r="AD26" s="31">
        <v>0.21355422900300769</v>
      </c>
      <c r="AE26" s="31">
        <v>0.13009267009046721</v>
      </c>
      <c r="AF26" s="31">
        <v>0.16389992841704526</v>
      </c>
      <c r="AG26" s="31">
        <v>0.14489356551343713</v>
      </c>
      <c r="AH26" s="31">
        <v>0.10772085874104187</v>
      </c>
      <c r="AI26" s="31">
        <v>0.14965803758625507</v>
      </c>
      <c r="AJ26" s="31">
        <v>0.23743352788323757</v>
      </c>
      <c r="AK26" s="31">
        <v>0.12011133739856672</v>
      </c>
      <c r="AL26" s="31">
        <v>1.1069420212759806</v>
      </c>
      <c r="AM26" s="31">
        <v>9.8148440728966335E-2</v>
      </c>
      <c r="AN26" s="31">
        <v>0.23920221433023681</v>
      </c>
      <c r="AO26" s="31">
        <v>0.23925589345125831</v>
      </c>
      <c r="AP26" s="31">
        <v>0.13930202097530886</v>
      </c>
      <c r="AQ26" s="31">
        <v>9.8148440728966335E-2</v>
      </c>
      <c r="AR26" s="31">
        <v>0.23920221433023681</v>
      </c>
      <c r="AS26" s="31">
        <v>0.23925589345125831</v>
      </c>
      <c r="AT26" s="31">
        <v>0.56001909792003746</v>
      </c>
      <c r="AU26" s="31">
        <v>0.24289170736333032</v>
      </c>
      <c r="AV26" s="31">
        <v>0.28116591402413005</v>
      </c>
      <c r="AW26" s="31">
        <v>0.24050484832855523</v>
      </c>
      <c r="AX26" s="31">
        <v>0.30085653110620525</v>
      </c>
      <c r="AY26" s="31">
        <v>0.24289170736333032</v>
      </c>
      <c r="AZ26" s="31">
        <v>0.28116591402413005</v>
      </c>
      <c r="BA26" s="31">
        <v>0.24050484832855523</v>
      </c>
      <c r="BB26" s="31">
        <v>0.14736024995056263</v>
      </c>
      <c r="BC26" s="31">
        <v>0.10355034941502028</v>
      </c>
      <c r="BD26" s="31">
        <v>0.11252412553730573</v>
      </c>
      <c r="BE26" s="31">
        <v>0.24141494309644318</v>
      </c>
      <c r="BF26" s="31">
        <v>0.10772085874104187</v>
      </c>
      <c r="BG26" s="31">
        <v>0.13930202097530886</v>
      </c>
      <c r="BH26" s="31">
        <v>0.30085653110620525</v>
      </c>
      <c r="BI26" s="31">
        <v>7.5283527478486878E-3</v>
      </c>
      <c r="BJ26" s="31">
        <v>4.4406873351365839E-2</v>
      </c>
      <c r="BK26" s="31">
        <v>0.11237929483272802</v>
      </c>
      <c r="BL26" s="31">
        <v>0.19951863643144518</v>
      </c>
      <c r="BM26" s="31">
        <v>5.3134419836920355E-2</v>
      </c>
      <c r="BN26" s="31">
        <v>2.100063487951731E-2</v>
      </c>
      <c r="BO26" s="31">
        <v>0.23909978941428034</v>
      </c>
      <c r="BP26" s="31">
        <v>0.17177936962064333</v>
      </c>
      <c r="BQ26" s="31">
        <v>0.1420279436197911</v>
      </c>
      <c r="BR26" s="31">
        <v>0.16332009318504825</v>
      </c>
      <c r="BS26" s="31">
        <v>0.23909978941428034</v>
      </c>
      <c r="BT26" s="31">
        <v>0.10894134707787728</v>
      </c>
      <c r="BU26" s="31">
        <v>7.5283527478486878E-3</v>
      </c>
      <c r="BV26" s="31">
        <v>0.16929769199901457</v>
      </c>
      <c r="BW26" s="31">
        <v>9.2085053039616671E-3</v>
      </c>
      <c r="BX26" s="31">
        <v>1.8124688486939711E-2</v>
      </c>
      <c r="BY26" s="31">
        <v>0.2241713924688169</v>
      </c>
      <c r="BZ26" s="31">
        <v>0.20743669418582189</v>
      </c>
      <c r="CA26" s="31">
        <v>1.4392915253413907E-2</v>
      </c>
      <c r="CB26" s="31">
        <v>2.1107072604081623E-2</v>
      </c>
      <c r="CC26" s="31">
        <v>7.8341125737367845E-2</v>
      </c>
      <c r="CD26" s="31">
        <v>0.17325732511035219</v>
      </c>
      <c r="CE26" s="31">
        <v>0.18657798089810584</v>
      </c>
      <c r="CF26" s="31">
        <v>0.16256963148077253</v>
      </c>
      <c r="CG26" s="31">
        <v>5.8191506954186067E-3</v>
      </c>
      <c r="CH26" s="31">
        <v>0.16038280883496325</v>
      </c>
      <c r="CI26" s="31">
        <v>0</v>
      </c>
      <c r="CJ26" s="31">
        <v>0.1623059656702488</v>
      </c>
    </row>
    <row r="27" spans="2:88" x14ac:dyDescent="0.25">
      <c r="B27" s="28">
        <v>25</v>
      </c>
      <c r="C27" s="29">
        <v>5.0295386750663251E-2</v>
      </c>
      <c r="D27" s="30">
        <v>0.20154368386838084</v>
      </c>
      <c r="E27" s="30">
        <v>0.17822286393671094</v>
      </c>
      <c r="F27" s="30">
        <v>8.3799417151349642E-2</v>
      </c>
      <c r="G27" s="30">
        <v>5.0295386750663251E-2</v>
      </c>
      <c r="H27" s="30">
        <v>0.20154368386838084</v>
      </c>
      <c r="I27" s="30">
        <v>0.17822286393671094</v>
      </c>
      <c r="J27" s="30">
        <v>0.10015839088234957</v>
      </c>
      <c r="K27" s="30">
        <v>8.8407072679991483E-2</v>
      </c>
      <c r="L27" s="30">
        <v>0.12670497316048501</v>
      </c>
      <c r="M27" s="30">
        <v>0.16620189177429179</v>
      </c>
      <c r="N27" s="30">
        <v>0.10015839088234957</v>
      </c>
      <c r="O27" s="30">
        <v>8.8407072679991483E-2</v>
      </c>
      <c r="P27" s="30">
        <v>0.12670497316048501</v>
      </c>
      <c r="Q27" s="30">
        <v>0.16620188339677977</v>
      </c>
      <c r="R27" s="30">
        <v>0.20775094977260311</v>
      </c>
      <c r="S27" s="30">
        <v>0.13432655179679998</v>
      </c>
      <c r="T27" s="30">
        <v>0.16620075171614634</v>
      </c>
      <c r="U27" s="30">
        <v>0.16620188367235578</v>
      </c>
      <c r="V27" s="30">
        <v>0.20775094977260311</v>
      </c>
      <c r="W27" s="30">
        <v>0.13432655179679998</v>
      </c>
      <c r="X27" s="30">
        <v>7.3134041370013447E-2</v>
      </c>
      <c r="Y27" s="30">
        <v>0.20775096944873339</v>
      </c>
      <c r="Z27" s="30">
        <v>0.24644464360289309</v>
      </c>
      <c r="AA27" s="31">
        <v>0.16025045491792267</v>
      </c>
      <c r="AB27" s="31">
        <v>0.11958913623893919</v>
      </c>
      <c r="AC27" s="31">
        <v>0.20775096944873339</v>
      </c>
      <c r="AD27" s="31">
        <v>0.24644464360289309</v>
      </c>
      <c r="AE27" s="31">
        <v>0.17813723341707877</v>
      </c>
      <c r="AF27" s="31">
        <v>0.20775094630034463</v>
      </c>
      <c r="AG27" s="31">
        <v>0.16620074477162983</v>
      </c>
      <c r="AH27" s="31">
        <v>7.5602562049776889E-2</v>
      </c>
      <c r="AI27" s="31">
        <v>0.10022204154390391</v>
      </c>
      <c r="AJ27" s="31">
        <v>0.20775095093002238</v>
      </c>
      <c r="AK27" s="31">
        <v>0.17826337361700828</v>
      </c>
      <c r="AL27" s="31">
        <v>1.167041203738437</v>
      </c>
      <c r="AM27" s="31">
        <v>0.15072606680564804</v>
      </c>
      <c r="AN27" s="31">
        <v>0.15248743812175269</v>
      </c>
      <c r="AO27" s="31">
        <v>0.17873673964805792</v>
      </c>
      <c r="AP27" s="31">
        <v>0.20775094282808637</v>
      </c>
      <c r="AQ27" s="31">
        <v>0.15072606680564804</v>
      </c>
      <c r="AR27" s="31">
        <v>0.15248743812175269</v>
      </c>
      <c r="AS27" s="31">
        <v>0.17873673964805792</v>
      </c>
      <c r="AT27" s="31">
        <v>0.68385979249961504</v>
      </c>
      <c r="AU27" s="31">
        <v>0.13095618748444871</v>
      </c>
      <c r="AV27" s="31">
        <v>0.17883166656060845</v>
      </c>
      <c r="AW27" s="31">
        <v>0.21452186042396604</v>
      </c>
      <c r="AX27" s="31">
        <v>0.17880388154960225</v>
      </c>
      <c r="AY27" s="31">
        <v>0.13095618748444871</v>
      </c>
      <c r="AZ27" s="31">
        <v>0.17883166656060845</v>
      </c>
      <c r="BA27" s="31">
        <v>0.21452186042396604</v>
      </c>
      <c r="BB27" s="31">
        <v>8.3799417151349642E-2</v>
      </c>
      <c r="BC27" s="31">
        <v>0.16620189177429179</v>
      </c>
      <c r="BD27" s="31">
        <v>0.16620075171614634</v>
      </c>
      <c r="BE27" s="31">
        <v>0.16025045543233141</v>
      </c>
      <c r="BF27" s="31">
        <v>7.5602562049776889E-2</v>
      </c>
      <c r="BG27" s="31">
        <v>0.20775094282808637</v>
      </c>
      <c r="BH27" s="31">
        <v>0.17880388154960225</v>
      </c>
      <c r="BI27" s="31">
        <v>0</v>
      </c>
      <c r="BJ27" s="31">
        <v>3.2019962429702176E-2</v>
      </c>
      <c r="BK27" s="31">
        <v>6.9051007034770517E-3</v>
      </c>
      <c r="BL27" s="31">
        <v>0.19121835317223557</v>
      </c>
      <c r="BM27" s="31">
        <v>6.9316623221384877E-2</v>
      </c>
      <c r="BN27" s="31">
        <v>0.16183144665863169</v>
      </c>
      <c r="BO27" s="31">
        <v>0.15860230430018452</v>
      </c>
      <c r="BP27" s="31">
        <v>8.8991596232099734E-2</v>
      </c>
      <c r="BQ27" s="31">
        <v>0.19865363878434761</v>
      </c>
      <c r="BR27" s="31">
        <v>0.12199079337653296</v>
      </c>
      <c r="BS27" s="31">
        <v>1.1493128713305323E-2</v>
      </c>
      <c r="BT27" s="31">
        <v>1.377324500432886E-2</v>
      </c>
      <c r="BU27" s="31">
        <v>0</v>
      </c>
      <c r="BV27" s="31">
        <v>5.4465751275979635E-2</v>
      </c>
      <c r="BW27" s="31">
        <v>0.28829685444338682</v>
      </c>
      <c r="BX27" s="31">
        <v>2.9193567312771229E-2</v>
      </c>
      <c r="BY27" s="31">
        <v>0.1987415949454352</v>
      </c>
      <c r="BZ27" s="31">
        <v>0.16297270466229308</v>
      </c>
      <c r="CA27" s="31">
        <v>0</v>
      </c>
      <c r="CB27" s="31">
        <v>9.6992848374743534E-2</v>
      </c>
      <c r="CC27" s="31">
        <v>0</v>
      </c>
      <c r="CD27" s="31">
        <v>0.18903316842344009</v>
      </c>
      <c r="CE27" s="31">
        <v>6.6884896558299767E-2</v>
      </c>
      <c r="CF27" s="31">
        <v>0.21272900498433422</v>
      </c>
      <c r="CG27" s="31">
        <v>0.19859576781249388</v>
      </c>
      <c r="CH27" s="31">
        <v>8.4174648018911169E-2</v>
      </c>
      <c r="CI27" s="31">
        <v>0.13058923054547478</v>
      </c>
      <c r="CJ27" s="31">
        <v>0.13550598400123803</v>
      </c>
    </row>
    <row r="28" spans="2:88" x14ac:dyDescent="0.25">
      <c r="B28" s="28">
        <v>26</v>
      </c>
      <c r="C28" s="29">
        <v>3.8886468996235379E-4</v>
      </c>
      <c r="D28" s="30">
        <v>3.2553564768908139E-2</v>
      </c>
      <c r="E28" s="30">
        <v>3.1111281443245709E-3</v>
      </c>
      <c r="F28" s="30">
        <v>4.1651694588029642E-5</v>
      </c>
      <c r="G28" s="30">
        <v>3.8886468996235379E-4</v>
      </c>
      <c r="H28" s="30">
        <v>3.2553564768908139E-2</v>
      </c>
      <c r="I28" s="30">
        <v>3.1111281443245709E-3</v>
      </c>
      <c r="J28" s="30">
        <v>2.3526870416493262E-2</v>
      </c>
      <c r="K28" s="30">
        <v>0.16982344769613378</v>
      </c>
      <c r="L28" s="30">
        <v>5.4488840014805806E-3</v>
      </c>
      <c r="M28" s="30">
        <v>0.17566153287513919</v>
      </c>
      <c r="N28" s="30">
        <v>2.3526870416493262E-2</v>
      </c>
      <c r="O28" s="30">
        <v>0.16982344769613378</v>
      </c>
      <c r="P28" s="30">
        <v>5.4488840014805806E-3</v>
      </c>
      <c r="Q28" s="30">
        <v>1.0145903115974964E-2</v>
      </c>
      <c r="R28" s="30">
        <v>3.7309561234467825E-2</v>
      </c>
      <c r="S28" s="30">
        <v>0.11811231174720094</v>
      </c>
      <c r="T28" s="30">
        <v>1.1574179351139247E-2</v>
      </c>
      <c r="U28" s="30">
        <v>1.0145903115974964E-2</v>
      </c>
      <c r="V28" s="30">
        <v>3.7309561234467825E-2</v>
      </c>
      <c r="W28" s="30">
        <v>0.11811231174720094</v>
      </c>
      <c r="X28" s="30">
        <v>2.5487506021989015E-2</v>
      </c>
      <c r="Y28" s="30">
        <v>8.6714239684998695E-2</v>
      </c>
      <c r="Z28" s="30">
        <v>4.504674839124978E-2</v>
      </c>
      <c r="AA28" s="31">
        <v>8.7684946565774968E-2</v>
      </c>
      <c r="AB28" s="31">
        <v>1.439248836714957E-2</v>
      </c>
      <c r="AC28" s="31">
        <v>8.6714239684998695E-2</v>
      </c>
      <c r="AD28" s="31">
        <v>4.504674839124978E-2</v>
      </c>
      <c r="AE28" s="31">
        <v>1.053030527226495E-3</v>
      </c>
      <c r="AF28" s="31">
        <v>1.8472054747193933E-3</v>
      </c>
      <c r="AG28" s="31">
        <v>9.4947697872857617E-2</v>
      </c>
      <c r="AH28" s="31">
        <v>0.18915123834650238</v>
      </c>
      <c r="AI28" s="31">
        <v>2.3612519457699932E-2</v>
      </c>
      <c r="AJ28" s="31">
        <v>0.17624137919894833</v>
      </c>
      <c r="AK28" s="31">
        <v>2.6402999016867046E-2</v>
      </c>
      <c r="AL28" s="31">
        <v>0.53258417463025665</v>
      </c>
      <c r="AM28" s="31">
        <v>4.2223691293297172E-4</v>
      </c>
      <c r="AN28" s="31">
        <v>0.17613029239250322</v>
      </c>
      <c r="AO28" s="31">
        <v>7.6020339985727325E-4</v>
      </c>
      <c r="AP28" s="31">
        <v>7.6040918903985677E-4</v>
      </c>
      <c r="AQ28" s="31">
        <v>4.2223691293297172E-4</v>
      </c>
      <c r="AR28" s="31">
        <v>0.17613029239250322</v>
      </c>
      <c r="AS28" s="31">
        <v>7.6020339985727325E-4</v>
      </c>
      <c r="AT28" s="31">
        <v>0.46054027726777935</v>
      </c>
      <c r="AU28" s="31">
        <v>5.8526072504366811E-2</v>
      </c>
      <c r="AV28" s="31">
        <v>0.17951226631359951</v>
      </c>
      <c r="AW28" s="31">
        <v>4.5046763437702753E-2</v>
      </c>
      <c r="AX28" s="31">
        <v>0.15476200465577872</v>
      </c>
      <c r="AY28" s="31">
        <v>5.8526072504366811E-2</v>
      </c>
      <c r="AZ28" s="31">
        <v>0.17951226631359951</v>
      </c>
      <c r="BA28" s="31">
        <v>4.5046763437702753E-2</v>
      </c>
      <c r="BB28" s="31">
        <v>4.1651694588029642E-5</v>
      </c>
      <c r="BC28" s="31">
        <v>0.17566153287513919</v>
      </c>
      <c r="BD28" s="31">
        <v>1.1574179351139247E-2</v>
      </c>
      <c r="BE28" s="31">
        <v>8.7684946565774968E-2</v>
      </c>
      <c r="BF28" s="31">
        <v>0.18915123834650238</v>
      </c>
      <c r="BG28" s="31">
        <v>7.6040918903985677E-4</v>
      </c>
      <c r="BH28" s="31">
        <v>0.15476200465577872</v>
      </c>
      <c r="BI28" s="31">
        <v>1.0288172980210675E-8</v>
      </c>
      <c r="BJ28" s="31">
        <v>0</v>
      </c>
      <c r="BK28" s="31">
        <v>0.56006253984963061</v>
      </c>
      <c r="BL28" s="31">
        <v>1.0288172980210675E-8</v>
      </c>
      <c r="BM28" s="31">
        <v>1.0288172980210675E-8</v>
      </c>
      <c r="BN28" s="31">
        <v>1.0288172980210675E-8</v>
      </c>
      <c r="BO28" s="31">
        <v>1.0288172980210675E-8</v>
      </c>
      <c r="BP28" s="31">
        <v>1.0288172980210675E-8</v>
      </c>
      <c r="BQ28" s="31">
        <v>1.0288172980210675E-8</v>
      </c>
      <c r="BR28" s="31">
        <v>1.0288172980210675E-8</v>
      </c>
      <c r="BS28" s="31">
        <v>1.0288172980210675E-8</v>
      </c>
      <c r="BT28" s="31">
        <v>1.0288172980210675E-8</v>
      </c>
      <c r="BU28" s="31">
        <v>1.0288172980210675E-8</v>
      </c>
      <c r="BV28" s="31">
        <v>1.0288172980210675E-8</v>
      </c>
      <c r="BW28" s="31">
        <v>5.9214655494375767E-2</v>
      </c>
      <c r="BX28" s="31">
        <v>5.9214655494375767E-2</v>
      </c>
      <c r="BY28" s="31">
        <v>0.35981037577117991</v>
      </c>
      <c r="BZ28" s="31">
        <v>1.0852391963983798E-2</v>
      </c>
      <c r="CA28" s="31">
        <v>5.0289817065119369E-2</v>
      </c>
      <c r="CB28" s="31">
        <v>3.5515380605331659E-2</v>
      </c>
      <c r="CC28" s="31">
        <v>1.0288172980210675E-8</v>
      </c>
      <c r="CD28" s="31">
        <v>1.0288172980210675E-8</v>
      </c>
      <c r="CE28" s="31">
        <v>1.0288172980210675E-8</v>
      </c>
      <c r="CF28" s="31">
        <v>1.0288172980210675E-8</v>
      </c>
      <c r="CG28" s="31">
        <v>1.0288172980210675E-8</v>
      </c>
      <c r="CH28" s="31">
        <v>1.0288172980210675E-8</v>
      </c>
      <c r="CI28" s="31">
        <v>1.0288172980210675E-8</v>
      </c>
      <c r="CJ28" s="31">
        <v>1.0288172980210675E-8</v>
      </c>
    </row>
    <row r="29" spans="2:88" x14ac:dyDescent="0.25">
      <c r="B29" s="28">
        <v>27</v>
      </c>
      <c r="C29" s="29">
        <v>2.9186851740922393E-2</v>
      </c>
      <c r="D29" s="30">
        <v>0.2442976658213285</v>
      </c>
      <c r="E29" s="30">
        <v>0.24198397964768881</v>
      </c>
      <c r="F29" s="30">
        <v>0.24439952452281744</v>
      </c>
      <c r="G29" s="30">
        <v>2.9186835189823901E-2</v>
      </c>
      <c r="H29" s="30">
        <v>0.24429768781229866</v>
      </c>
      <c r="I29" s="30">
        <v>0.24198397964768881</v>
      </c>
      <c r="J29" s="30">
        <v>2.7640509914887312E-2</v>
      </c>
      <c r="K29" s="30">
        <v>0.16060931360950614</v>
      </c>
      <c r="L29" s="30">
        <v>0.1935867340221018</v>
      </c>
      <c r="M29" s="30">
        <v>0.15122242448084799</v>
      </c>
      <c r="N29" s="30">
        <v>2.7640509914887312E-2</v>
      </c>
      <c r="O29" s="30">
        <v>0.16060931360950614</v>
      </c>
      <c r="P29" s="30">
        <v>0.1935867340221018</v>
      </c>
      <c r="Q29" s="30">
        <v>3.1489313655420625E-2</v>
      </c>
      <c r="R29" s="30">
        <v>7.4578260685250308E-2</v>
      </c>
      <c r="S29" s="30">
        <v>0.18047685651782408</v>
      </c>
      <c r="T29" s="30">
        <v>0.24654653881883082</v>
      </c>
      <c r="U29" s="30">
        <v>3.1489313607654168E-2</v>
      </c>
      <c r="V29" s="30">
        <v>7.4578260685250308E-2</v>
      </c>
      <c r="W29" s="30">
        <v>0.18047685651782408</v>
      </c>
      <c r="X29" s="30">
        <v>5.7069987296472391E-2</v>
      </c>
      <c r="Y29" s="30">
        <v>0.30621705366864616</v>
      </c>
      <c r="Z29" s="30">
        <v>0.16033268225143815</v>
      </c>
      <c r="AA29" s="31">
        <v>0.27083590910608879</v>
      </c>
      <c r="AB29" s="31">
        <v>0.16372620376410096</v>
      </c>
      <c r="AC29" s="31">
        <v>0.30621705366864616</v>
      </c>
      <c r="AD29" s="31">
        <v>0.16033268225143815</v>
      </c>
      <c r="AE29" s="31">
        <v>2.3125230982347755E-2</v>
      </c>
      <c r="AF29" s="31">
        <v>3.3099868372083563E-2</v>
      </c>
      <c r="AG29" s="31">
        <v>4.0642152030783363E-2</v>
      </c>
      <c r="AH29" s="31">
        <v>8.6488625328869029E-2</v>
      </c>
      <c r="AI29" s="31">
        <v>2.8786360757405483E-2</v>
      </c>
      <c r="AJ29" s="31">
        <v>0.24844702045039835</v>
      </c>
      <c r="AK29" s="31">
        <v>0.20094376447507378</v>
      </c>
      <c r="AL29" s="31">
        <v>0.89455650609873638</v>
      </c>
      <c r="AM29" s="31">
        <v>2.5436582988118683E-2</v>
      </c>
      <c r="AN29" s="31">
        <v>0.1538703368263532</v>
      </c>
      <c r="AO29" s="31">
        <v>3.8723165229316292E-2</v>
      </c>
      <c r="AP29" s="31">
        <v>9.4826590667828503E-2</v>
      </c>
      <c r="AQ29" s="31">
        <v>2.5436582988118683E-2</v>
      </c>
      <c r="AR29" s="31">
        <v>0.1538703368263532</v>
      </c>
      <c r="AS29" s="31">
        <v>3.8723165229316292E-2</v>
      </c>
      <c r="AT29" s="31">
        <v>1.0753594111017053</v>
      </c>
      <c r="AU29" s="31">
        <v>0.10694205189547956</v>
      </c>
      <c r="AV29" s="31">
        <v>0.24423981452337373</v>
      </c>
      <c r="AW29" s="31">
        <v>0.12215400503252161</v>
      </c>
      <c r="AX29" s="31">
        <v>0.15393838174916752</v>
      </c>
      <c r="AY29" s="31">
        <v>0.10694205189547956</v>
      </c>
      <c r="AZ29" s="31">
        <v>0.24423981452337373</v>
      </c>
      <c r="BA29" s="31">
        <v>0.12215400503252161</v>
      </c>
      <c r="BB29" s="31">
        <v>0.24439952452281744</v>
      </c>
      <c r="BC29" s="31">
        <v>0.15122242448084799</v>
      </c>
      <c r="BD29" s="31">
        <v>0.24654653881883082</v>
      </c>
      <c r="BE29" s="31">
        <v>0.27083590923469103</v>
      </c>
      <c r="BF29" s="31">
        <v>8.6488625328869029E-2</v>
      </c>
      <c r="BG29" s="31">
        <v>9.4826590667828503E-2</v>
      </c>
      <c r="BH29" s="31">
        <v>0.15393838174916752</v>
      </c>
      <c r="BI29" s="31">
        <v>1.5432259692360617E-8</v>
      </c>
      <c r="BJ29" s="31">
        <v>1.0288173424299885E-8</v>
      </c>
      <c r="BK29" s="31">
        <v>9.5786865384583475E-2</v>
      </c>
      <c r="BL29" s="31">
        <v>9.895859407422769E-4</v>
      </c>
      <c r="BM29" s="31">
        <v>1.837173524421587E-9</v>
      </c>
      <c r="BN29" s="31">
        <v>3.1180340708492071E-3</v>
      </c>
      <c r="BO29" s="31">
        <v>1.5432259692360617E-8</v>
      </c>
      <c r="BP29" s="31">
        <v>1.5432259692360617E-8</v>
      </c>
      <c r="BQ29" s="31">
        <v>0</v>
      </c>
      <c r="BR29" s="31">
        <v>1.5432259692360617E-8</v>
      </c>
      <c r="BS29" s="31">
        <v>1.5432259692360617E-8</v>
      </c>
      <c r="BT29" s="31">
        <v>1.1689929049259806E-2</v>
      </c>
      <c r="BU29" s="31">
        <v>1.5432259692360617E-8</v>
      </c>
      <c r="BV29" s="31">
        <v>1.5432259692360617E-8</v>
      </c>
      <c r="BW29" s="31">
        <v>8.5226228594606823E-2</v>
      </c>
      <c r="BX29" s="31">
        <v>6.280143447175468E-2</v>
      </c>
      <c r="BY29" s="31">
        <v>2.7201655683938952E-2</v>
      </c>
      <c r="BZ29" s="31">
        <v>1.5432259692360617E-8</v>
      </c>
      <c r="CA29" s="31">
        <v>5.3286589841585741E-3</v>
      </c>
      <c r="CB29" s="31">
        <v>3.4133427070936806E-2</v>
      </c>
      <c r="CC29" s="31">
        <v>1.5432259692360617E-8</v>
      </c>
      <c r="CD29" s="31">
        <v>1.5432259692360617E-8</v>
      </c>
      <c r="CE29" s="31">
        <v>1.5432259692360617E-8</v>
      </c>
      <c r="CF29" s="31">
        <v>1.5432259692360617E-8</v>
      </c>
      <c r="CG29" s="31">
        <v>1.5432259692360617E-8</v>
      </c>
      <c r="CH29" s="31">
        <v>1.1689952197649456E-2</v>
      </c>
      <c r="CI29" s="31">
        <v>1.5432259692360617E-8</v>
      </c>
      <c r="CJ29" s="31">
        <v>1.5432259692360617E-8</v>
      </c>
    </row>
    <row r="30" spans="2:88" x14ac:dyDescent="0.25">
      <c r="B30" s="28">
        <v>28</v>
      </c>
      <c r="C30" s="29">
        <v>0.11841293480582915</v>
      </c>
      <c r="D30" s="30">
        <v>0.26816775979826746</v>
      </c>
      <c r="E30" s="30">
        <v>8.5005748668795622E-2</v>
      </c>
      <c r="F30" s="30">
        <v>0.26943047637438333</v>
      </c>
      <c r="G30" s="30">
        <v>0.17479572152565326</v>
      </c>
      <c r="H30" s="30">
        <v>0.26816776081414684</v>
      </c>
      <c r="I30" s="30">
        <v>0.14566085824761554</v>
      </c>
      <c r="J30" s="30">
        <v>0.11889345991408518</v>
      </c>
      <c r="K30" s="30">
        <v>0.26805804179147064</v>
      </c>
      <c r="L30" s="30">
        <v>0.26517803833585574</v>
      </c>
      <c r="M30" s="30">
        <v>0.26637066940241261</v>
      </c>
      <c r="N30" s="30">
        <v>0.11889345077117186</v>
      </c>
      <c r="O30" s="30">
        <v>0.26805804179147064</v>
      </c>
      <c r="P30" s="30">
        <v>0.26507747136935622</v>
      </c>
      <c r="Q30" s="30">
        <v>0.11412136145426977</v>
      </c>
      <c r="R30" s="30">
        <v>0.26932992667783107</v>
      </c>
      <c r="S30" s="30">
        <v>0.26515059537375651</v>
      </c>
      <c r="T30" s="30">
        <v>0.26637064197367288</v>
      </c>
      <c r="U30" s="30">
        <v>0.11412136306677634</v>
      </c>
      <c r="V30" s="30">
        <v>0.2693299104237632</v>
      </c>
      <c r="W30" s="30">
        <v>0.26507747136935622</v>
      </c>
      <c r="X30" s="30">
        <v>8.495545553469297E-2</v>
      </c>
      <c r="Y30" s="30">
        <v>0.26889510699297814</v>
      </c>
      <c r="Z30" s="30">
        <v>0.16023667647779494</v>
      </c>
      <c r="AA30" s="31">
        <v>0.26908509876234721</v>
      </c>
      <c r="AB30" s="31">
        <v>0.13133938164211045</v>
      </c>
      <c r="AC30" s="31">
        <v>0.26889510699297814</v>
      </c>
      <c r="AD30" s="31">
        <v>0.16023667850955348</v>
      </c>
      <c r="AE30" s="31">
        <v>8.4186447131879394E-2</v>
      </c>
      <c r="AF30" s="31">
        <v>0.26816775776650892</v>
      </c>
      <c r="AG30" s="31">
        <v>0.2626576165159713</v>
      </c>
      <c r="AH30" s="31">
        <v>0.26829778421542194</v>
      </c>
      <c r="AI30" s="31">
        <v>9.9749844249343633E-2</v>
      </c>
      <c r="AJ30" s="31">
        <v>0.26612990398805514</v>
      </c>
      <c r="AK30" s="31">
        <v>0.26287705151368579</v>
      </c>
      <c r="AL30" s="31">
        <v>1.0764183194218786</v>
      </c>
      <c r="AM30" s="31">
        <v>8.4538457419548463E-2</v>
      </c>
      <c r="AN30" s="31">
        <v>0.26346017433106494</v>
      </c>
      <c r="AO30" s="31">
        <v>0.26287502889809611</v>
      </c>
      <c r="AP30" s="31">
        <v>0.26641739883210103</v>
      </c>
      <c r="AQ30" s="31">
        <v>0.14456232807612257</v>
      </c>
      <c r="AR30" s="31">
        <v>0.26346019769628759</v>
      </c>
      <c r="AS30" s="31">
        <v>0.26287503296161296</v>
      </c>
      <c r="AT30" s="31">
        <v>0.46362548241956958</v>
      </c>
      <c r="AU30" s="31">
        <v>3.6212051325443362E-2</v>
      </c>
      <c r="AV30" s="31">
        <v>0.2690779754170356</v>
      </c>
      <c r="AW30" s="31">
        <v>8.3993025754157458E-2</v>
      </c>
      <c r="AX30" s="31">
        <v>0.26830487911611423</v>
      </c>
      <c r="AY30" s="31">
        <v>0.1917194683264547</v>
      </c>
      <c r="AZ30" s="31">
        <v>0.2690779754170356</v>
      </c>
      <c r="BA30" s="31">
        <v>0.15372887373840149</v>
      </c>
      <c r="BB30" s="31">
        <v>0.51508429457878635</v>
      </c>
      <c r="BC30" s="31">
        <v>0.26575300669048341</v>
      </c>
      <c r="BD30" s="31">
        <v>0.45607531269141477</v>
      </c>
      <c r="BE30" s="31">
        <v>0.28160272511795692</v>
      </c>
      <c r="BF30" s="31">
        <v>0.26829777812014632</v>
      </c>
      <c r="BG30" s="31">
        <v>0.26680544134094086</v>
      </c>
      <c r="BH30" s="31">
        <v>0.26830487911611423</v>
      </c>
      <c r="BI30" s="31">
        <v>0.26145975519508813</v>
      </c>
      <c r="BJ30" s="31">
        <v>0.1355975487881147</v>
      </c>
      <c r="BK30" s="31">
        <v>0.41714137652464789</v>
      </c>
      <c r="BL30" s="31">
        <v>0.24164722977369779</v>
      </c>
      <c r="BM30" s="31">
        <v>0.56862010390008599</v>
      </c>
      <c r="BN30" s="31">
        <v>0.23905063501359103</v>
      </c>
      <c r="BO30" s="31">
        <v>0.45949535552535403</v>
      </c>
      <c r="BP30" s="31">
        <v>0</v>
      </c>
      <c r="BQ30" s="31">
        <v>0.13647927046126029</v>
      </c>
      <c r="BR30" s="31">
        <v>0.1197283934622968</v>
      </c>
      <c r="BS30" s="31">
        <v>0.11375809582112173</v>
      </c>
      <c r="BT30" s="31">
        <v>3.1916909641575231E-2</v>
      </c>
      <c r="BU30" s="31">
        <v>0.26145975519508813</v>
      </c>
      <c r="BV30" s="31">
        <v>6.6259699268000904E-2</v>
      </c>
      <c r="BW30" s="31">
        <v>0.45020002814843352</v>
      </c>
      <c r="BX30" s="31">
        <v>0.18017738926802696</v>
      </c>
      <c r="BY30" s="31">
        <v>0.41806070542686813</v>
      </c>
      <c r="BZ30" s="31">
        <v>9.0305613073071056E-2</v>
      </c>
      <c r="CA30" s="31">
        <v>0.23937973699838833</v>
      </c>
      <c r="CB30" s="31">
        <v>0.15922995233013681</v>
      </c>
      <c r="CC30" s="31">
        <v>0.1663684530360745</v>
      </c>
      <c r="CD30" s="31">
        <v>9.8250784381251899E-2</v>
      </c>
      <c r="CE30" s="31">
        <v>0.2786495595302203</v>
      </c>
      <c r="CF30" s="31">
        <v>7.0764159791746772E-2</v>
      </c>
      <c r="CG30" s="31">
        <v>0.2164350323512727</v>
      </c>
      <c r="CH30" s="31">
        <v>3.1305374519789986E-2</v>
      </c>
      <c r="CI30" s="31">
        <v>6.5200156453983027E-2</v>
      </c>
      <c r="CJ30" s="31">
        <v>0.13614950420430749</v>
      </c>
    </row>
    <row r="31" spans="2:88" x14ac:dyDescent="0.25">
      <c r="B31" s="28">
        <v>29</v>
      </c>
      <c r="C31" s="29">
        <v>0.16186291508271022</v>
      </c>
      <c r="D31" s="30">
        <v>0.2777277885082039</v>
      </c>
      <c r="E31" s="30">
        <v>0.21464185930026591</v>
      </c>
      <c r="F31" s="30">
        <v>0.22127345321303005</v>
      </c>
      <c r="G31" s="30">
        <v>0.31135645217101748</v>
      </c>
      <c r="H31" s="30">
        <v>0.3289011014986325</v>
      </c>
      <c r="I31" s="30">
        <v>0.19845294494559274</v>
      </c>
      <c r="J31" s="30">
        <v>0.21139361271695956</v>
      </c>
      <c r="K31" s="30">
        <v>0.40480265349451305</v>
      </c>
      <c r="L31" s="30">
        <v>0.41420083091202109</v>
      </c>
      <c r="M31" s="30">
        <v>0.24764771022983889</v>
      </c>
      <c r="N31" s="30">
        <v>0.37456197242846145</v>
      </c>
      <c r="O31" s="30">
        <v>0.40465740474150946</v>
      </c>
      <c r="P31" s="30">
        <v>0.19270588341103556</v>
      </c>
      <c r="Q31" s="30">
        <v>0.21684295827664402</v>
      </c>
      <c r="R31" s="30">
        <v>0.37019104334908914</v>
      </c>
      <c r="S31" s="30">
        <v>0.23811331014700365</v>
      </c>
      <c r="T31" s="30">
        <v>0.26586264803596693</v>
      </c>
      <c r="U31" s="30">
        <v>0.1524992338548854</v>
      </c>
      <c r="V31" s="30">
        <v>0.31742238896372821</v>
      </c>
      <c r="W31" s="30">
        <v>0.21202023743868503</v>
      </c>
      <c r="X31" s="30">
        <v>0.3600408583823218</v>
      </c>
      <c r="Y31" s="30">
        <v>0.33119761585833341</v>
      </c>
      <c r="Z31" s="30">
        <v>0.24521430443490155</v>
      </c>
      <c r="AA31" s="31">
        <v>0.24457611345289476</v>
      </c>
      <c r="AB31" s="31">
        <v>0.16689499355386528</v>
      </c>
      <c r="AC31" s="31">
        <v>0.3311976262357974</v>
      </c>
      <c r="AD31" s="31">
        <v>0.24387335043001324</v>
      </c>
      <c r="AE31" s="31">
        <v>0.35922660103804627</v>
      </c>
      <c r="AF31" s="31">
        <v>0.29956380520392933</v>
      </c>
      <c r="AG31" s="31">
        <v>0.27994633236780642</v>
      </c>
      <c r="AH31" s="31">
        <v>0.30790496756523589</v>
      </c>
      <c r="AI31" s="31">
        <v>0.30829863436031424</v>
      </c>
      <c r="AJ31" s="31">
        <v>0.33263233025149552</v>
      </c>
      <c r="AK31" s="31">
        <v>0.25440014279390621</v>
      </c>
      <c r="AL31" s="31">
        <v>1.0006722913290869</v>
      </c>
      <c r="AM31" s="31">
        <v>0.30796718046260207</v>
      </c>
      <c r="AN31" s="31">
        <v>0.35576905714627349</v>
      </c>
      <c r="AO31" s="31">
        <v>0.26911422232609938</v>
      </c>
      <c r="AP31" s="31">
        <v>0.21555839001254395</v>
      </c>
      <c r="AQ31" s="31">
        <v>0.15932236888910056</v>
      </c>
      <c r="AR31" s="31">
        <v>0.27221660442686479</v>
      </c>
      <c r="AS31" s="31">
        <v>0.23746854446495469</v>
      </c>
      <c r="AT31" s="31">
        <v>0.9663713569731498</v>
      </c>
      <c r="AU31" s="31">
        <v>0.37437744843293941</v>
      </c>
      <c r="AV31" s="31">
        <v>0.35314623149885516</v>
      </c>
      <c r="AW31" s="31">
        <v>0.42264534128539188</v>
      </c>
      <c r="AX31" s="31">
        <v>0.22617448045514177</v>
      </c>
      <c r="AY31" s="31">
        <v>0.37529528901179909</v>
      </c>
      <c r="AZ31" s="31">
        <v>0.35373790953364947</v>
      </c>
      <c r="BA31" s="31">
        <v>0.4226453493567528</v>
      </c>
      <c r="BB31" s="31">
        <v>0.22137581305990017</v>
      </c>
      <c r="BC31" s="31">
        <v>0.23074760404532002</v>
      </c>
      <c r="BD31" s="31">
        <v>0.28735655202528321</v>
      </c>
      <c r="BE31" s="31">
        <v>0.24457612737187451</v>
      </c>
      <c r="BF31" s="31">
        <v>0.30759020062981968</v>
      </c>
      <c r="BG31" s="31">
        <v>0.37390355807499898</v>
      </c>
      <c r="BH31" s="31">
        <v>0.22606498206601233</v>
      </c>
      <c r="BI31" s="31">
        <v>2.9074264477052525E-2</v>
      </c>
      <c r="BJ31" s="31">
        <v>0.10357979080339108</v>
      </c>
      <c r="BK31" s="31">
        <v>0.11324628716434137</v>
      </c>
      <c r="BL31" s="31">
        <v>0.23727505192452059</v>
      </c>
      <c r="BM31" s="31">
        <v>0.18413775838725721</v>
      </c>
      <c r="BN31" s="31">
        <v>0.20077171051010723</v>
      </c>
      <c r="BO31" s="31">
        <v>0</v>
      </c>
      <c r="BP31" s="31">
        <v>0.23444886844707846</v>
      </c>
      <c r="BQ31" s="31">
        <v>0.18260177323188476</v>
      </c>
      <c r="BR31" s="31">
        <v>0.24011493571361386</v>
      </c>
      <c r="BS31" s="31">
        <v>0.24407882899640732</v>
      </c>
      <c r="BT31" s="31">
        <v>0.1570535489063174</v>
      </c>
      <c r="BU31" s="31">
        <v>2.9074264477052525E-2</v>
      </c>
      <c r="BV31" s="31">
        <v>0.18114676513112093</v>
      </c>
      <c r="BW31" s="31">
        <v>0.20651030787745284</v>
      </c>
      <c r="BX31" s="31">
        <v>0.32275647969820187</v>
      </c>
      <c r="BY31" s="31">
        <v>0.33100410382583667</v>
      </c>
      <c r="BZ31" s="31">
        <v>0.248523073541975</v>
      </c>
      <c r="CA31" s="31">
        <v>0.64443573634276752</v>
      </c>
      <c r="CB31" s="31">
        <v>0.22713961525601212</v>
      </c>
      <c r="CC31" s="31">
        <v>0.1174300463791933</v>
      </c>
      <c r="CD31" s="31">
        <v>0.11047626910332631</v>
      </c>
      <c r="CE31" s="31">
        <v>0.26363252350293842</v>
      </c>
      <c r="CF31" s="31">
        <v>9.4373927013450265E-2</v>
      </c>
      <c r="CG31" s="31">
        <v>0.29472333046492527</v>
      </c>
      <c r="CH31" s="31">
        <v>0.25584261030581357</v>
      </c>
      <c r="CI31" s="31">
        <v>0.26307543836041924</v>
      </c>
      <c r="CJ31" s="31">
        <v>0.11634414853425823</v>
      </c>
    </row>
    <row r="32" spans="2:88" x14ac:dyDescent="0.25">
      <c r="B32" s="32">
        <v>30</v>
      </c>
      <c r="C32" s="33">
        <v>1.2291009092965446</v>
      </c>
      <c r="D32" s="34">
        <v>0.70207558308490148</v>
      </c>
      <c r="E32" s="34">
        <v>0.54996152884179872</v>
      </c>
      <c r="F32" s="34">
        <v>1.6340503623482969</v>
      </c>
      <c r="G32" s="34">
        <v>0.33888958509217426</v>
      </c>
      <c r="H32" s="34">
        <v>0.22084811492733802</v>
      </c>
      <c r="I32" s="34">
        <v>0.22396499647684709</v>
      </c>
      <c r="J32" s="34">
        <v>0.28771907707416644</v>
      </c>
      <c r="K32" s="34">
        <v>1.1601748134977696</v>
      </c>
      <c r="L32" s="34">
        <v>0.40890713929129063</v>
      </c>
      <c r="M32" s="34">
        <v>0.28981384708672775</v>
      </c>
      <c r="N32" s="34">
        <v>0.207499825700457</v>
      </c>
      <c r="O32" s="34">
        <v>0.2042028190070031</v>
      </c>
      <c r="P32" s="34">
        <v>0.24749221236656593</v>
      </c>
      <c r="Q32" s="34">
        <v>0.51902116080558169</v>
      </c>
      <c r="R32" s="34">
        <v>0.61254090712078613</v>
      </c>
      <c r="S32" s="34">
        <v>0.451155725453672</v>
      </c>
      <c r="T32" s="34">
        <v>0.58958740203360005</v>
      </c>
      <c r="U32" s="34">
        <v>0.2090119846250369</v>
      </c>
      <c r="V32" s="34">
        <v>0.19184966851941221</v>
      </c>
      <c r="W32" s="34">
        <v>0.26319895102248925</v>
      </c>
      <c r="X32" s="34">
        <v>0.9018836244619608</v>
      </c>
      <c r="Y32" s="34">
        <v>0.37891601076187764</v>
      </c>
      <c r="Z32" s="34">
        <v>0.37974227821544893</v>
      </c>
      <c r="AA32" s="35">
        <v>0.44125078392935757</v>
      </c>
      <c r="AB32" s="35">
        <v>0.21986343251435891</v>
      </c>
      <c r="AC32" s="35">
        <v>0.26563294952795435</v>
      </c>
      <c r="AD32" s="35">
        <v>0.2274496658444729</v>
      </c>
      <c r="AE32" s="35">
        <v>0.52275897004438132</v>
      </c>
      <c r="AF32" s="35">
        <v>1.3528394157761015</v>
      </c>
      <c r="AG32" s="35">
        <v>0.3052443982453521</v>
      </c>
      <c r="AH32" s="35">
        <v>0.81291083960911115</v>
      </c>
      <c r="AI32" s="35">
        <v>0.37564861274564465</v>
      </c>
      <c r="AJ32" s="35">
        <v>0.25731131311629407</v>
      </c>
      <c r="AK32" s="35">
        <v>0.25467616584269526</v>
      </c>
      <c r="AL32" s="35">
        <v>0.83532365951965049</v>
      </c>
      <c r="AM32" s="35">
        <v>0.50567824486819823</v>
      </c>
      <c r="AN32" s="35">
        <v>0.18661822438585784</v>
      </c>
      <c r="AO32" s="35">
        <v>0.47189803489254745</v>
      </c>
      <c r="AP32" s="35">
        <v>0.42018607953054232</v>
      </c>
      <c r="AQ32" s="35">
        <v>0.22348401705148047</v>
      </c>
      <c r="AR32" s="35">
        <v>0.24994272978231269</v>
      </c>
      <c r="AS32" s="35">
        <v>0.31686652110172076</v>
      </c>
      <c r="AT32" s="35">
        <v>0.72161999429300816</v>
      </c>
      <c r="AU32" s="35">
        <v>0.54631096308005511</v>
      </c>
      <c r="AV32" s="35">
        <v>0.57670776951036706</v>
      </c>
      <c r="AW32" s="35">
        <v>0.68960385399123014</v>
      </c>
      <c r="AX32" s="35">
        <v>0.50316385904797123</v>
      </c>
      <c r="AY32" s="35">
        <v>0.33209530156365386</v>
      </c>
      <c r="AZ32" s="35">
        <v>0.26452705019039513</v>
      </c>
      <c r="BA32" s="35">
        <v>0.23043656554487413</v>
      </c>
      <c r="BB32" s="35">
        <v>0.3183957220882514</v>
      </c>
      <c r="BC32" s="35">
        <v>0.18501171767959557</v>
      </c>
      <c r="BD32" s="35">
        <v>0.23141817550883137</v>
      </c>
      <c r="BE32" s="35">
        <v>0.22858102979809747</v>
      </c>
      <c r="BF32" s="35">
        <v>0.25512242763065851</v>
      </c>
      <c r="BG32" s="35">
        <v>0.14799172453514475</v>
      </c>
      <c r="BH32" s="35">
        <v>0.28919016615377946</v>
      </c>
      <c r="BI32" s="35">
        <v>0.44907019783081825</v>
      </c>
      <c r="BJ32" s="35">
        <v>0.13382012234440466</v>
      </c>
      <c r="BK32" s="35">
        <v>0.23818868396967297</v>
      </c>
      <c r="BL32" s="35">
        <v>0.17408585270899568</v>
      </c>
      <c r="BM32" s="35">
        <v>0.58298665789601056</v>
      </c>
      <c r="BN32" s="35">
        <v>0.13766202205092215</v>
      </c>
      <c r="BO32" s="35">
        <v>0.39530874788742709</v>
      </c>
      <c r="BP32" s="35">
        <v>0.17031655881119545</v>
      </c>
      <c r="BQ32" s="35">
        <v>0.33177743921536518</v>
      </c>
      <c r="BR32" s="35">
        <v>0.15216589815832049</v>
      </c>
      <c r="BS32" s="35">
        <v>0.43836744541863126</v>
      </c>
      <c r="BT32" s="35">
        <v>0.13667982334535078</v>
      </c>
      <c r="BU32" s="35">
        <v>0.44907019783081825</v>
      </c>
      <c r="BV32" s="35">
        <v>0.28069465273481042</v>
      </c>
      <c r="BW32" s="35">
        <v>0.22732402081469338</v>
      </c>
      <c r="BX32" s="35">
        <v>0.37329623614990903</v>
      </c>
      <c r="BY32" s="35">
        <v>0.47831233729482836</v>
      </c>
      <c r="BZ32" s="35">
        <v>0.12224132001076859</v>
      </c>
      <c r="CA32" s="35">
        <v>0.40833384281260732</v>
      </c>
      <c r="CB32" s="35">
        <v>0</v>
      </c>
      <c r="CC32" s="35">
        <v>0.32588631706233762</v>
      </c>
      <c r="CD32" s="35">
        <v>0.22178653645337487</v>
      </c>
      <c r="CE32" s="35">
        <v>0.34108457595445207</v>
      </c>
      <c r="CF32" s="35">
        <v>6.1017387652939403E-2</v>
      </c>
      <c r="CG32" s="35">
        <v>0.37529851584795026</v>
      </c>
      <c r="CH32" s="35">
        <v>0.16984873963026237</v>
      </c>
      <c r="CI32" s="35">
        <v>0.38514934758432551</v>
      </c>
      <c r="CJ32" s="35">
        <v>0.24064132389809179</v>
      </c>
    </row>
    <row r="33" spans="2:88" x14ac:dyDescent="0.25">
      <c r="B33" s="22" t="s">
        <v>0</v>
      </c>
      <c r="C33" s="22">
        <f>AVERAGE(C3:C32)</f>
        <v>0.19555914588107173</v>
      </c>
      <c r="D33" s="22">
        <f t="shared" ref="D33:BH33" si="0">AVERAGE(D3:D32)</f>
        <v>0.22522036874646922</v>
      </c>
      <c r="E33" s="22">
        <f t="shared" si="0"/>
        <v>0.21535261922665319</v>
      </c>
      <c r="F33" s="22">
        <f t="shared" si="0"/>
        <v>0.22671548544862574</v>
      </c>
      <c r="G33" s="22">
        <f t="shared" si="0"/>
        <v>0.11863391713239843</v>
      </c>
      <c r="H33" s="22">
        <f t="shared" si="0"/>
        <v>0.17892332378536582</v>
      </c>
      <c r="I33" s="22">
        <f t="shared" si="0"/>
        <v>0.15700035109238028</v>
      </c>
      <c r="J33" s="22">
        <f t="shared" si="0"/>
        <v>0.15529116026224971</v>
      </c>
      <c r="K33" s="22">
        <f t="shared" si="0"/>
        <v>0.2554557620818923</v>
      </c>
      <c r="L33" s="22">
        <f t="shared" si="0"/>
        <v>0.16984722750419312</v>
      </c>
      <c r="M33" s="22">
        <f t="shared" si="0"/>
        <v>0.20263908589493856</v>
      </c>
      <c r="N33" s="22">
        <f t="shared" si="0"/>
        <v>0.11542380645970909</v>
      </c>
      <c r="O33" s="22">
        <f t="shared" si="0"/>
        <v>0.16798537466593894</v>
      </c>
      <c r="P33" s="22">
        <f t="shared" si="0"/>
        <v>0.14768535484583781</v>
      </c>
      <c r="Q33" s="22">
        <f t="shared" si="0"/>
        <v>0.22938862406456376</v>
      </c>
      <c r="R33" s="22">
        <f t="shared" si="0"/>
        <v>0.22290175482697414</v>
      </c>
      <c r="S33" s="22">
        <f t="shared" si="0"/>
        <v>0.19800042534525095</v>
      </c>
      <c r="T33" s="22">
        <f t="shared" si="0"/>
        <v>0.17754980608456383</v>
      </c>
      <c r="U33" s="22">
        <f t="shared" si="0"/>
        <v>9.6391152257713691E-2</v>
      </c>
      <c r="V33" s="22">
        <f t="shared" si="0"/>
        <v>0.18729287228654262</v>
      </c>
      <c r="W33" s="22">
        <f t="shared" si="0"/>
        <v>0.13839640138369116</v>
      </c>
      <c r="X33" s="22">
        <f t="shared" si="0"/>
        <v>0.19297744295776778</v>
      </c>
      <c r="Y33" s="22">
        <f t="shared" si="0"/>
        <v>0.26367405181894049</v>
      </c>
      <c r="Z33" s="22">
        <f t="shared" si="0"/>
        <v>0.22213946300578791</v>
      </c>
      <c r="AA33" s="22">
        <f t="shared" si="0"/>
        <v>0.22994326079716534</v>
      </c>
      <c r="AB33" s="22">
        <f t="shared" si="0"/>
        <v>0.1013043577097483</v>
      </c>
      <c r="AC33" s="22">
        <f t="shared" si="0"/>
        <v>0.21277248829661427</v>
      </c>
      <c r="AD33" s="22">
        <f t="shared" si="0"/>
        <v>0.17987141774371368</v>
      </c>
      <c r="AE33" s="22">
        <f t="shared" si="0"/>
        <v>0.176810929150338</v>
      </c>
      <c r="AF33" s="22">
        <f t="shared" si="0"/>
        <v>0.26781578153239755</v>
      </c>
      <c r="AG33" s="22">
        <f t="shared" si="0"/>
        <v>0.18311831273907839</v>
      </c>
      <c r="AH33" s="22">
        <f t="shared" si="0"/>
        <v>0.20777328824171862</v>
      </c>
      <c r="AI33" s="22">
        <f t="shared" si="0"/>
        <v>0.11267412077260484</v>
      </c>
      <c r="AJ33" s="22">
        <f t="shared" si="0"/>
        <v>0.17774149346221263</v>
      </c>
      <c r="AK33" s="22">
        <f t="shared" si="0"/>
        <v>0.15351557451682371</v>
      </c>
      <c r="AL33" s="22">
        <f t="shared" si="0"/>
        <v>0.8365421344003432</v>
      </c>
      <c r="AM33" s="22">
        <f t="shared" si="0"/>
        <v>0.18183673500705216</v>
      </c>
      <c r="AN33" s="22">
        <f t="shared" si="0"/>
        <v>0.24903881863681307</v>
      </c>
      <c r="AO33" s="22">
        <f t="shared" si="0"/>
        <v>0.18578721808960694</v>
      </c>
      <c r="AP33" s="22">
        <f t="shared" si="0"/>
        <v>0.18409350383288922</v>
      </c>
      <c r="AQ33" s="22">
        <f t="shared" si="0"/>
        <v>0.10569127792651149</v>
      </c>
      <c r="AR33" s="22">
        <f t="shared" si="0"/>
        <v>0.19525404206666036</v>
      </c>
      <c r="AS33" s="22">
        <f t="shared" si="0"/>
        <v>0.16183502956331841</v>
      </c>
      <c r="AT33" s="22">
        <f t="shared" si="0"/>
        <v>0.72406856481703952</v>
      </c>
      <c r="AU33" s="22">
        <f t="shared" si="0"/>
        <v>0.19802555692124679</v>
      </c>
      <c r="AV33" s="22">
        <f t="shared" si="0"/>
        <v>0.2339439713232388</v>
      </c>
      <c r="AW33" s="22">
        <f t="shared" si="0"/>
        <v>0.23152347712418914</v>
      </c>
      <c r="AX33" s="22">
        <f t="shared" si="0"/>
        <v>0.2174279379402205</v>
      </c>
      <c r="AY33" s="22">
        <f t="shared" si="0"/>
        <v>0.12827641491071398</v>
      </c>
      <c r="AZ33" s="22">
        <f t="shared" si="0"/>
        <v>0.19356677812183357</v>
      </c>
      <c r="BA33" s="22">
        <f t="shared" si="0"/>
        <v>0.16165575094882023</v>
      </c>
      <c r="BB33" s="22">
        <f t="shared" si="0"/>
        <v>0.12698679320228184</v>
      </c>
      <c r="BC33" s="22">
        <f t="shared" si="0"/>
        <v>0.1519693812903101</v>
      </c>
      <c r="BD33" s="22">
        <f t="shared" si="0"/>
        <v>0.12438376724806552</v>
      </c>
      <c r="BE33" s="22">
        <f t="shared" si="0"/>
        <v>0.17040215857737051</v>
      </c>
      <c r="BF33" s="22">
        <f t="shared" si="0"/>
        <v>0.14975882359675066</v>
      </c>
      <c r="BG33" s="22">
        <f t="shared" si="0"/>
        <v>0.15556562575003058</v>
      </c>
      <c r="BH33" s="22">
        <f t="shared" si="0"/>
        <v>0.14429958821342512</v>
      </c>
      <c r="BI33" s="22">
        <f>AVERAGE(BI3:BI32)</f>
        <v>0.15509547070571569</v>
      </c>
      <c r="BJ33" s="22">
        <f t="shared" ref="BJ33:CJ33" si="1">AVERAGE(BJ3:BJ32)</f>
        <v>0.10285264563635227</v>
      </c>
      <c r="BK33" s="22">
        <f t="shared" si="1"/>
        <v>0.23120432157557294</v>
      </c>
      <c r="BL33" s="22">
        <f t="shared" si="1"/>
        <v>0.11544792725386403</v>
      </c>
      <c r="BM33" s="22">
        <f t="shared" si="1"/>
        <v>0.16427550855483483</v>
      </c>
      <c r="BN33" s="22">
        <f t="shared" si="1"/>
        <v>0.11989007315526533</v>
      </c>
      <c r="BO33" s="22">
        <f t="shared" si="1"/>
        <v>0.15286023223603884</v>
      </c>
      <c r="BP33" s="22">
        <f t="shared" si="1"/>
        <v>0.10250159395089457</v>
      </c>
      <c r="BQ33" s="22">
        <f t="shared" si="1"/>
        <v>0.14210728789677926</v>
      </c>
      <c r="BR33" s="22">
        <f t="shared" si="1"/>
        <v>0.12649722004188568</v>
      </c>
      <c r="BS33" s="22">
        <f t="shared" si="1"/>
        <v>0.18658154911307034</v>
      </c>
      <c r="BT33" s="22">
        <f t="shared" si="1"/>
        <v>0.10004729285591102</v>
      </c>
      <c r="BU33" s="22">
        <f t="shared" si="1"/>
        <v>0.1473203263713026</v>
      </c>
      <c r="BV33" s="22">
        <f t="shared" si="1"/>
        <v>8.7226307441414977E-2</v>
      </c>
      <c r="BW33" s="22">
        <f t="shared" si="1"/>
        <v>0.24289375162646515</v>
      </c>
      <c r="BX33" s="22">
        <f t="shared" si="1"/>
        <v>0.10141289323282428</v>
      </c>
      <c r="BY33" s="22">
        <f t="shared" si="1"/>
        <v>0.34371289043901226</v>
      </c>
      <c r="BZ33" s="22">
        <f t="shared" si="1"/>
        <v>8.7376208019964763E-2</v>
      </c>
      <c r="CA33" s="22">
        <f t="shared" si="1"/>
        <v>0.20410339097106689</v>
      </c>
      <c r="CB33" s="22">
        <f t="shared" si="1"/>
        <v>0.10371830758427493</v>
      </c>
      <c r="CC33" s="22">
        <f t="shared" si="1"/>
        <v>0.1510385976976383</v>
      </c>
      <c r="CD33" s="22">
        <f t="shared" si="1"/>
        <v>0.10786804398350146</v>
      </c>
      <c r="CE33" s="22">
        <f t="shared" si="1"/>
        <v>0.24528373395344297</v>
      </c>
      <c r="CF33" s="22">
        <f t="shared" si="1"/>
        <v>0.10457847179579813</v>
      </c>
      <c r="CG33" s="22">
        <f t="shared" si="1"/>
        <v>0.20983244587744668</v>
      </c>
      <c r="CH33" s="22">
        <f t="shared" si="1"/>
        <v>0.11341915525111552</v>
      </c>
      <c r="CI33" s="22">
        <f t="shared" si="1"/>
        <v>0.12870894330409102</v>
      </c>
      <c r="CJ33" s="22">
        <f t="shared" si="1"/>
        <v>0.10047356271995943</v>
      </c>
    </row>
    <row r="34" spans="2:88" x14ac:dyDescent="0.25">
      <c r="J34" s="2"/>
      <c r="K34" s="2"/>
      <c r="L34" s="2"/>
      <c r="M34" s="2"/>
    </row>
    <row r="35" spans="2:88" x14ac:dyDescent="0.25">
      <c r="J35" s="2"/>
      <c r="K35" s="2"/>
      <c r="L35" s="2"/>
      <c r="M35" s="2"/>
    </row>
    <row r="36" spans="2:88" x14ac:dyDescent="0.25">
      <c r="J36" s="2"/>
      <c r="K36" s="2"/>
      <c r="L36" s="2"/>
      <c r="M36" s="2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J33"/>
  <sheetViews>
    <sheetView zoomScale="85" zoomScaleNormal="85" workbookViewId="0">
      <selection activeCell="C2" sqref="C2"/>
    </sheetView>
  </sheetViews>
  <sheetFormatPr defaultColWidth="12.5703125" defaultRowHeight="15" x14ac:dyDescent="0.25"/>
  <cols>
    <col min="1" max="1" width="8.5703125" customWidth="1"/>
    <col min="2" max="2" width="8.42578125" style="1" bestFit="1" customWidth="1"/>
    <col min="3" max="60" width="12.5703125" style="1"/>
  </cols>
  <sheetData>
    <row r="2" spans="2:88" s="3" customFormat="1" ht="15" customHeight="1" x14ac:dyDescent="0.25">
      <c r="B2" s="36"/>
      <c r="C2" s="37" t="s">
        <v>36</v>
      </c>
      <c r="D2" s="38" t="s">
        <v>37</v>
      </c>
      <c r="E2" s="38" t="s">
        <v>38</v>
      </c>
      <c r="F2" s="38" t="s">
        <v>39</v>
      </c>
      <c r="G2" s="38" t="s">
        <v>1</v>
      </c>
      <c r="H2" s="38" t="s">
        <v>2</v>
      </c>
      <c r="I2" s="38" t="s">
        <v>40</v>
      </c>
      <c r="J2" s="38" t="s">
        <v>41</v>
      </c>
      <c r="K2" s="38" t="s">
        <v>42</v>
      </c>
      <c r="L2" s="38" t="s">
        <v>43</v>
      </c>
      <c r="M2" s="38" t="s">
        <v>44</v>
      </c>
      <c r="N2" s="38" t="s">
        <v>3</v>
      </c>
      <c r="O2" s="38" t="s">
        <v>4</v>
      </c>
      <c r="P2" s="38" t="s">
        <v>45</v>
      </c>
      <c r="Q2" s="38" t="s">
        <v>46</v>
      </c>
      <c r="R2" s="38" t="s">
        <v>47</v>
      </c>
      <c r="S2" s="38" t="s">
        <v>48</v>
      </c>
      <c r="T2" s="38" t="s">
        <v>49</v>
      </c>
      <c r="U2" s="38" t="s">
        <v>50</v>
      </c>
      <c r="V2" s="38" t="s">
        <v>51</v>
      </c>
      <c r="W2" s="38" t="s">
        <v>52</v>
      </c>
      <c r="X2" s="38" t="s">
        <v>53</v>
      </c>
      <c r="Y2" s="38" t="s">
        <v>54</v>
      </c>
      <c r="Z2" s="38" t="s">
        <v>55</v>
      </c>
      <c r="AA2" s="38" t="s">
        <v>56</v>
      </c>
      <c r="AB2" s="38" t="s">
        <v>5</v>
      </c>
      <c r="AC2" s="38" t="s">
        <v>6</v>
      </c>
      <c r="AD2" s="38" t="s">
        <v>57</v>
      </c>
      <c r="AE2" s="38" t="s">
        <v>58</v>
      </c>
      <c r="AF2" s="38" t="s">
        <v>59</v>
      </c>
      <c r="AG2" s="38" t="s">
        <v>60</v>
      </c>
      <c r="AH2" s="38" t="s">
        <v>61</v>
      </c>
      <c r="AI2" s="38" t="s">
        <v>62</v>
      </c>
      <c r="AJ2" s="38" t="s">
        <v>63</v>
      </c>
      <c r="AK2" s="38" t="s">
        <v>64</v>
      </c>
      <c r="AL2" s="38" t="s">
        <v>7</v>
      </c>
      <c r="AM2" s="38" t="s">
        <v>65</v>
      </c>
      <c r="AN2" s="38" t="s">
        <v>66</v>
      </c>
      <c r="AO2" s="38" t="s">
        <v>67</v>
      </c>
      <c r="AP2" s="38" t="s">
        <v>68</v>
      </c>
      <c r="AQ2" s="38" t="s">
        <v>8</v>
      </c>
      <c r="AR2" s="38" t="s">
        <v>9</v>
      </c>
      <c r="AS2" s="38" t="s">
        <v>69</v>
      </c>
      <c r="AT2" s="38" t="s">
        <v>10</v>
      </c>
      <c r="AU2" s="38" t="s">
        <v>70</v>
      </c>
      <c r="AV2" s="38" t="s">
        <v>71</v>
      </c>
      <c r="AW2" s="38" t="s">
        <v>72</v>
      </c>
      <c r="AX2" s="38" t="s">
        <v>73</v>
      </c>
      <c r="AY2" s="38" t="s">
        <v>11</v>
      </c>
      <c r="AZ2" s="38" t="s">
        <v>12</v>
      </c>
      <c r="BA2" s="38" t="s">
        <v>74</v>
      </c>
      <c r="BB2" s="38" t="s">
        <v>14</v>
      </c>
      <c r="BC2" s="38" t="s">
        <v>15</v>
      </c>
      <c r="BD2" s="38" t="s">
        <v>75</v>
      </c>
      <c r="BE2" s="38" t="s">
        <v>16</v>
      </c>
      <c r="BF2" s="38" t="s">
        <v>76</v>
      </c>
      <c r="BG2" s="38" t="s">
        <v>17</v>
      </c>
      <c r="BH2" s="38" t="s">
        <v>18</v>
      </c>
      <c r="BI2" s="38" t="s">
        <v>77</v>
      </c>
      <c r="BJ2" s="38" t="s">
        <v>27</v>
      </c>
      <c r="BK2" s="38" t="s">
        <v>78</v>
      </c>
      <c r="BL2" s="38" t="s">
        <v>28</v>
      </c>
      <c r="BM2" s="38" t="s">
        <v>79</v>
      </c>
      <c r="BN2" s="38" t="s">
        <v>80</v>
      </c>
      <c r="BO2" s="38" t="s">
        <v>81</v>
      </c>
      <c r="BP2" s="38" t="s">
        <v>29</v>
      </c>
      <c r="BQ2" s="38" t="s">
        <v>82</v>
      </c>
      <c r="BR2" s="38" t="s">
        <v>83</v>
      </c>
      <c r="BS2" s="38" t="s">
        <v>84</v>
      </c>
      <c r="BT2" s="38" t="s">
        <v>30</v>
      </c>
      <c r="BU2" s="38" t="s">
        <v>85</v>
      </c>
      <c r="BV2" s="38" t="s">
        <v>31</v>
      </c>
      <c r="BW2" s="38" t="s">
        <v>86</v>
      </c>
      <c r="BX2" s="38" t="s">
        <v>22</v>
      </c>
      <c r="BY2" s="38" t="s">
        <v>87</v>
      </c>
      <c r="BZ2" s="38" t="s">
        <v>23</v>
      </c>
      <c r="CA2" s="38" t="s">
        <v>88</v>
      </c>
      <c r="CB2" s="38" t="s">
        <v>89</v>
      </c>
      <c r="CC2" s="38" t="s">
        <v>90</v>
      </c>
      <c r="CD2" s="38" t="s">
        <v>24</v>
      </c>
      <c r="CE2" s="38" t="s">
        <v>91</v>
      </c>
      <c r="CF2" s="38" t="s">
        <v>92</v>
      </c>
      <c r="CG2" s="38" t="s">
        <v>93</v>
      </c>
      <c r="CH2" s="38" t="s">
        <v>25</v>
      </c>
      <c r="CI2" s="38" t="s">
        <v>94</v>
      </c>
      <c r="CJ2" s="39" t="s">
        <v>26</v>
      </c>
    </row>
    <row r="3" spans="2:88" x14ac:dyDescent="0.25">
      <c r="B3" s="24">
        <v>1</v>
      </c>
      <c r="C3" s="40">
        <v>0.24401555527882901</v>
      </c>
      <c r="D3" s="9">
        <v>0.18892811105972718</v>
      </c>
      <c r="E3" s="9">
        <v>0.20544468456937914</v>
      </c>
      <c r="F3" s="9">
        <v>0.2143771667061507</v>
      </c>
      <c r="G3" s="9">
        <v>0.19041055984797461</v>
      </c>
      <c r="H3" s="9">
        <v>0.16458578254532497</v>
      </c>
      <c r="I3" s="9">
        <v>0.17628235957749272</v>
      </c>
      <c r="J3" s="9">
        <v>0.20707312106001519</v>
      </c>
      <c r="K3" s="9">
        <v>0.25858858020363051</v>
      </c>
      <c r="L3" s="9">
        <v>0.17990945744773779</v>
      </c>
      <c r="M3" s="9">
        <v>0.26042093950324685</v>
      </c>
      <c r="N3" s="9">
        <v>0.2399706587193875</v>
      </c>
      <c r="O3" s="9">
        <v>0.22671135296552936</v>
      </c>
      <c r="P3" s="9">
        <v>0.16503444515674537</v>
      </c>
      <c r="Q3" s="9">
        <v>0.21002877617030569</v>
      </c>
      <c r="R3" s="9">
        <v>0.27396734665827305</v>
      </c>
      <c r="S3" s="9">
        <v>0.22471449194282433</v>
      </c>
      <c r="T3" s="9">
        <v>0.13992993091993333</v>
      </c>
      <c r="U3" s="9">
        <v>0.18173072814727331</v>
      </c>
      <c r="V3" s="9">
        <v>0.13789699650769616</v>
      </c>
      <c r="W3" s="9">
        <v>0.20630796285581532</v>
      </c>
      <c r="X3" s="9">
        <v>0.20915937001332785</v>
      </c>
      <c r="Y3" s="9">
        <v>0.15773387045570186</v>
      </c>
      <c r="Z3" s="9">
        <v>0.18715158448730906</v>
      </c>
      <c r="AA3" s="9">
        <v>0.29900165812289714</v>
      </c>
      <c r="AB3" s="9">
        <v>0.34424732323994034</v>
      </c>
      <c r="AC3" s="9">
        <v>0.38946712505225367</v>
      </c>
      <c r="AD3" s="9">
        <v>0.18486062885466725</v>
      </c>
      <c r="AE3" s="9">
        <v>0.19762088871469441</v>
      </c>
      <c r="AF3" s="9">
        <v>0.13647022312573975</v>
      </c>
      <c r="AG3" s="9">
        <v>0.29350441806573246</v>
      </c>
      <c r="AH3" s="9">
        <v>0.19050744891514548</v>
      </c>
      <c r="AI3" s="9">
        <v>0.13542728814926686</v>
      </c>
      <c r="AJ3" s="9">
        <v>0.19852575629722424</v>
      </c>
      <c r="AK3" s="9">
        <v>0.15439880645976878</v>
      </c>
      <c r="AL3" s="9">
        <v>0.51734962572929843</v>
      </c>
      <c r="AM3" s="9">
        <v>0.17802990418955322</v>
      </c>
      <c r="AN3" s="9">
        <v>0.27356278269554224</v>
      </c>
      <c r="AO3" s="9">
        <v>0.14764395085368287</v>
      </c>
      <c r="AP3" s="9">
        <v>0.28052167426388142</v>
      </c>
      <c r="AQ3" s="9">
        <v>0.27173342427119485</v>
      </c>
      <c r="AR3" s="9">
        <v>0.12540341114892639</v>
      </c>
      <c r="AS3" s="9">
        <v>0.33601470376967701</v>
      </c>
      <c r="AT3" s="9">
        <v>0.66629792363473817</v>
      </c>
      <c r="AU3" s="9">
        <v>0.16048241750252634</v>
      </c>
      <c r="AV3" s="9">
        <v>0.23915680422608676</v>
      </c>
      <c r="AW3" s="9">
        <v>0.19087197155220514</v>
      </c>
      <c r="AX3" s="9">
        <v>0.28349489407429385</v>
      </c>
      <c r="AY3" s="9">
        <v>0.14812204383211025</v>
      </c>
      <c r="AZ3" s="9">
        <v>0.2492270292696368</v>
      </c>
      <c r="BA3" s="9">
        <v>0.17882026528718908</v>
      </c>
      <c r="BB3" s="9">
        <v>0.18727148257842186</v>
      </c>
      <c r="BC3" s="9">
        <v>0.15678494018955624</v>
      </c>
      <c r="BD3" s="9">
        <v>0.22925024718894638</v>
      </c>
      <c r="BE3" s="9">
        <v>0.25193163445662159</v>
      </c>
      <c r="BF3" s="9">
        <v>0.16800823493996297</v>
      </c>
      <c r="BG3" s="9">
        <v>0.22633223397693492</v>
      </c>
      <c r="BH3" s="9">
        <v>0.22910738087637261</v>
      </c>
      <c r="BI3" s="9">
        <v>0.10648597814928529</v>
      </c>
      <c r="BJ3" s="9">
        <v>0.14172821060265872</v>
      </c>
      <c r="BK3" s="9">
        <v>0.25704636006743931</v>
      </c>
      <c r="BL3" s="9">
        <v>9.9564999181551705E-3</v>
      </c>
      <c r="BM3" s="9">
        <v>0.16427050397973053</v>
      </c>
      <c r="BN3" s="9">
        <v>0.10303861457405805</v>
      </c>
      <c r="BO3" s="9">
        <v>7.2635772256147257E-2</v>
      </c>
      <c r="BP3" s="9">
        <v>0.19092197855732551</v>
      </c>
      <c r="BQ3" s="9">
        <v>0.10510111832374847</v>
      </c>
      <c r="BR3" s="9">
        <v>0.10667649241604327</v>
      </c>
      <c r="BS3" s="9">
        <v>7.3316297012019138E-2</v>
      </c>
      <c r="BT3" s="9">
        <v>0</v>
      </c>
      <c r="BU3" s="9">
        <v>8.4193033375597137E-2</v>
      </c>
      <c r="BV3" s="9">
        <v>0.15685976301393612</v>
      </c>
      <c r="BW3" s="9">
        <v>0.1319652900304602</v>
      </c>
      <c r="BX3" s="9">
        <v>0.15258847330249248</v>
      </c>
      <c r="BY3" s="9">
        <v>4.3251062086555159E-2</v>
      </c>
      <c r="BZ3" s="9">
        <v>8.5264429317981616E-2</v>
      </c>
      <c r="CA3" s="9">
        <v>8.8130452106282453E-2</v>
      </c>
      <c r="CB3" s="9">
        <v>5.1719375501756426E-2</v>
      </c>
      <c r="CC3" s="9">
        <v>0.10752192829454743</v>
      </c>
      <c r="CD3" s="9">
        <v>0.10775154112655483</v>
      </c>
      <c r="CE3" s="9">
        <v>0.12507165754810434</v>
      </c>
      <c r="CF3" s="9">
        <v>0.17783778072024203</v>
      </c>
      <c r="CG3" s="9">
        <v>7.1953868549428091E-2</v>
      </c>
      <c r="CH3" s="9">
        <v>8.3994455525401523E-2</v>
      </c>
      <c r="CI3" s="9">
        <v>0.14690111456071331</v>
      </c>
      <c r="CJ3" s="10">
        <v>5.7234080894759343E-2</v>
      </c>
    </row>
    <row r="4" spans="2:88" x14ac:dyDescent="0.25">
      <c r="B4" s="28">
        <v>2</v>
      </c>
      <c r="C4" s="41">
        <v>7.2065247452824055E-2</v>
      </c>
      <c r="D4" s="13">
        <v>3.0756865727694427E-2</v>
      </c>
      <c r="E4" s="13">
        <v>7.3178676041767421E-2</v>
      </c>
      <c r="F4" s="13">
        <v>5.8976727922444239E-2</v>
      </c>
      <c r="G4" s="13">
        <v>4.2999592901863393E-2</v>
      </c>
      <c r="H4" s="13">
        <v>7.0845888027614379E-2</v>
      </c>
      <c r="I4" s="13">
        <v>6.4691779101059721E-2</v>
      </c>
      <c r="J4" s="13">
        <v>7.3392511956809514E-2</v>
      </c>
      <c r="K4" s="13">
        <v>4.6500970317879586E-2</v>
      </c>
      <c r="L4" s="13">
        <v>5.343481136069439E-2</v>
      </c>
      <c r="M4" s="13">
        <v>6.5774957328224692E-2</v>
      </c>
      <c r="N4" s="13">
        <v>5.179765131794678E-2</v>
      </c>
      <c r="O4" s="13">
        <v>5.0474351647899374E-2</v>
      </c>
      <c r="P4" s="13">
        <v>5.1192019730397442E-2</v>
      </c>
      <c r="Q4" s="13">
        <v>4.7744693228968904E-2</v>
      </c>
      <c r="R4" s="13">
        <v>5.5330070913685914E-2</v>
      </c>
      <c r="S4" s="13">
        <v>4.3441978317738661E-2</v>
      </c>
      <c r="T4" s="13">
        <v>6.3950111246428687E-2</v>
      </c>
      <c r="U4" s="13">
        <v>3.3110217589684909E-2</v>
      </c>
      <c r="V4" s="13">
        <v>4.766054572081968E-2</v>
      </c>
      <c r="W4" s="13">
        <v>4.9028275126441478E-2</v>
      </c>
      <c r="X4" s="13">
        <v>0.14193582360984558</v>
      </c>
      <c r="Y4" s="13">
        <v>0.10429493802176881</v>
      </c>
      <c r="Z4" s="13">
        <v>0.1199992117832811</v>
      </c>
      <c r="AA4" s="13">
        <v>0.13843495963827745</v>
      </c>
      <c r="AB4" s="13">
        <v>9.6386018250149252E-2</v>
      </c>
      <c r="AC4" s="13">
        <v>0.13429573000718875</v>
      </c>
      <c r="AD4" s="13">
        <v>9.3799310746821574E-2</v>
      </c>
      <c r="AE4" s="13">
        <v>7.9470631988716844E-2</v>
      </c>
      <c r="AF4" s="13">
        <v>6.6271531900959468E-2</v>
      </c>
      <c r="AG4" s="13">
        <v>8.1594785695441763E-2</v>
      </c>
      <c r="AH4" s="13">
        <v>0.10069901745479259</v>
      </c>
      <c r="AI4" s="13">
        <v>7.8912224476408221E-2</v>
      </c>
      <c r="AJ4" s="13">
        <v>8.5542296848552191E-2</v>
      </c>
      <c r="AK4" s="13">
        <v>6.7521330363317089E-2</v>
      </c>
      <c r="AL4" s="13">
        <v>0.2912570358630191</v>
      </c>
      <c r="AM4" s="13">
        <v>8.9563811607233479E-2</v>
      </c>
      <c r="AN4" s="13">
        <v>7.3663318554359147E-2</v>
      </c>
      <c r="AO4" s="13">
        <v>7.8893117008004721E-2</v>
      </c>
      <c r="AP4" s="13">
        <v>0.10138161312795102</v>
      </c>
      <c r="AQ4" s="13">
        <v>7.8312424150809523E-2</v>
      </c>
      <c r="AR4" s="13">
        <v>8.7005929900363821E-2</v>
      </c>
      <c r="AS4" s="13">
        <v>7.7111592470150869E-2</v>
      </c>
      <c r="AT4" s="13">
        <v>0.2740349708481955</v>
      </c>
      <c r="AU4" s="13">
        <v>0.12155260526427125</v>
      </c>
      <c r="AV4" s="13">
        <v>8.3946655991824937E-2</v>
      </c>
      <c r="AW4" s="13">
        <v>0.10848387322897857</v>
      </c>
      <c r="AX4" s="13">
        <v>9.1432210769022415E-2</v>
      </c>
      <c r="AY4" s="13">
        <v>7.2455973375753269E-2</v>
      </c>
      <c r="AZ4" s="13">
        <v>9.5511808820470501E-2</v>
      </c>
      <c r="BA4" s="13">
        <v>7.3601921291399863E-2</v>
      </c>
      <c r="BB4" s="13">
        <v>6.1997694986736018E-2</v>
      </c>
      <c r="BC4" s="13">
        <v>5.6260780883967909E-2</v>
      </c>
      <c r="BD4" s="13">
        <v>7.3844895841686409E-2</v>
      </c>
      <c r="BE4" s="13">
        <v>0.11395651520852557</v>
      </c>
      <c r="BF4" s="13">
        <v>7.403833537485105E-2</v>
      </c>
      <c r="BG4" s="13">
        <v>8.0551238133149905E-2</v>
      </c>
      <c r="BH4" s="13">
        <v>8.5001343354452752E-2</v>
      </c>
      <c r="BI4" s="13">
        <v>5.3584317796297354E-2</v>
      </c>
      <c r="BJ4" s="13">
        <v>0</v>
      </c>
      <c r="BK4" s="13">
        <v>3.9856025354416014E-2</v>
      </c>
      <c r="BL4" s="13">
        <v>3.5639594852996836E-2</v>
      </c>
      <c r="BM4" s="13">
        <v>4.345448553454867E-2</v>
      </c>
      <c r="BN4" s="13">
        <v>3.0042686947244102E-2</v>
      </c>
      <c r="BO4" s="13">
        <v>7.0225368319561055E-2</v>
      </c>
      <c r="BP4" s="13">
        <v>4.821230051716574E-2</v>
      </c>
      <c r="BQ4" s="13">
        <v>6.5103096508202007E-2</v>
      </c>
      <c r="BR4" s="13">
        <v>7.6671392234719749E-2</v>
      </c>
      <c r="BS4" s="13">
        <v>0.12936495977773688</v>
      </c>
      <c r="BT4" s="13">
        <v>0.12477518973305357</v>
      </c>
      <c r="BU4" s="13">
        <v>5.3584317796297354E-2</v>
      </c>
      <c r="BV4" s="13">
        <v>6.2572201966881735E-2</v>
      </c>
      <c r="BW4" s="13">
        <v>2.4488764655455464E-2</v>
      </c>
      <c r="BX4" s="13">
        <v>4.257127446252551E-2</v>
      </c>
      <c r="BY4" s="13">
        <v>3.7460717403174915E-2</v>
      </c>
      <c r="BZ4" s="13">
        <v>4.1065330805193367E-2</v>
      </c>
      <c r="CA4" s="13">
        <v>2.3822869835339544E-2</v>
      </c>
      <c r="CB4" s="13">
        <v>3.0950220405753237E-2</v>
      </c>
      <c r="CC4" s="13">
        <v>5.6983966246497264E-2</v>
      </c>
      <c r="CD4" s="13">
        <v>7.1212697195707664E-2</v>
      </c>
      <c r="CE4" s="13">
        <v>7.1623045299979982E-3</v>
      </c>
      <c r="CF4" s="13">
        <v>2.5481895533783439E-2</v>
      </c>
      <c r="CG4" s="13">
        <v>0.13497880309102084</v>
      </c>
      <c r="CH4" s="13">
        <v>0.13432627964660004</v>
      </c>
      <c r="CI4" s="13">
        <v>5.2679969847409636E-2</v>
      </c>
      <c r="CJ4" s="14">
        <v>5.9413340907796597E-2</v>
      </c>
    </row>
    <row r="5" spans="2:88" x14ac:dyDescent="0.25">
      <c r="B5" s="28">
        <v>3</v>
      </c>
      <c r="C5" s="41">
        <v>8.699856436982123E-2</v>
      </c>
      <c r="D5" s="13">
        <v>6.8081995347247348E-2</v>
      </c>
      <c r="E5" s="13">
        <v>7.2934133833867154E-2</v>
      </c>
      <c r="F5" s="13">
        <v>7.218815543650714E-2</v>
      </c>
      <c r="G5" s="13">
        <v>8.699856436982123E-2</v>
      </c>
      <c r="H5" s="13">
        <v>6.8081995347247348E-2</v>
      </c>
      <c r="I5" s="13">
        <v>7.2934133833867154E-2</v>
      </c>
      <c r="J5" s="13">
        <v>0.15162199038390178</v>
      </c>
      <c r="K5" s="13">
        <v>0.13926361331337911</v>
      </c>
      <c r="L5" s="13">
        <v>0.13883259203322562</v>
      </c>
      <c r="M5" s="13">
        <v>0.15524405309586808</v>
      </c>
      <c r="N5" s="13">
        <v>0.15162199038390178</v>
      </c>
      <c r="O5" s="13">
        <v>0.13926361331337911</v>
      </c>
      <c r="P5" s="13">
        <v>0.13883259203322562</v>
      </c>
      <c r="Q5" s="13">
        <v>0.15357540222781774</v>
      </c>
      <c r="R5" s="13">
        <v>0.14661985941640387</v>
      </c>
      <c r="S5" s="13">
        <v>0.15486731029335488</v>
      </c>
      <c r="T5" s="13">
        <v>0.1405644246060449</v>
      </c>
      <c r="U5" s="13">
        <v>0.15357540194229169</v>
      </c>
      <c r="V5" s="13">
        <v>0.14661985941640387</v>
      </c>
      <c r="W5" s="13">
        <v>0.15486731029335488</v>
      </c>
      <c r="X5" s="13">
        <v>0.22176836221296692</v>
      </c>
      <c r="Y5" s="13">
        <v>0.15797071862197765</v>
      </c>
      <c r="Z5" s="13">
        <v>0.16745362790906015</v>
      </c>
      <c r="AA5" s="13">
        <v>0.11777110587285056</v>
      </c>
      <c r="AB5" s="13">
        <v>0.15479193371397093</v>
      </c>
      <c r="AC5" s="13">
        <v>0.15797071862197765</v>
      </c>
      <c r="AD5" s="13">
        <v>0.16745362790906015</v>
      </c>
      <c r="AE5" s="13">
        <v>8.8052432063721042E-2</v>
      </c>
      <c r="AF5" s="13">
        <v>0.11944683874075346</v>
      </c>
      <c r="AG5" s="13">
        <v>0.10862354901707882</v>
      </c>
      <c r="AH5" s="13">
        <v>0.1317014926919009</v>
      </c>
      <c r="AI5" s="13">
        <v>0.13551409305829254</v>
      </c>
      <c r="AJ5" s="13">
        <v>0.1326860431789223</v>
      </c>
      <c r="AK5" s="13">
        <v>0.13647789799519461</v>
      </c>
      <c r="AL5" s="13">
        <v>0.49046607967095723</v>
      </c>
      <c r="AM5" s="13">
        <v>0.10762088177620721</v>
      </c>
      <c r="AN5" s="13">
        <v>0.10137713866496445</v>
      </c>
      <c r="AO5" s="13">
        <v>9.2337169681681708E-2</v>
      </c>
      <c r="AP5" s="13">
        <v>0.10600045204337594</v>
      </c>
      <c r="AQ5" s="13">
        <v>0.10762088177620721</v>
      </c>
      <c r="AR5" s="13">
        <v>0.10137713866496445</v>
      </c>
      <c r="AS5" s="13">
        <v>9.2337169681681708E-2</v>
      </c>
      <c r="AT5" s="13">
        <v>0.46851235582540562</v>
      </c>
      <c r="AU5" s="13">
        <v>0.13991807359284736</v>
      </c>
      <c r="AV5" s="13">
        <v>0.11500125074655743</v>
      </c>
      <c r="AW5" s="13">
        <v>0.13962595938953037</v>
      </c>
      <c r="AX5" s="13">
        <v>0.13653951232536055</v>
      </c>
      <c r="AY5" s="13">
        <v>0.13991807359284736</v>
      </c>
      <c r="AZ5" s="13">
        <v>0.11500125074655743</v>
      </c>
      <c r="BA5" s="13">
        <v>0.13962595938953037</v>
      </c>
      <c r="BB5" s="13">
        <v>7.218815543650714E-2</v>
      </c>
      <c r="BC5" s="13">
        <v>0.15524405309586808</v>
      </c>
      <c r="BD5" s="13">
        <v>0.1405644246060449</v>
      </c>
      <c r="BE5" s="13">
        <v>0.11777110605273622</v>
      </c>
      <c r="BF5" s="13">
        <v>0.1317014926919009</v>
      </c>
      <c r="BG5" s="13">
        <v>0.10600045204337594</v>
      </c>
      <c r="BH5" s="13">
        <v>0.13653951232536055</v>
      </c>
      <c r="BI5" s="13">
        <v>6.3693442325850835E-2</v>
      </c>
      <c r="BJ5" s="13">
        <v>4.2601572667908538E-3</v>
      </c>
      <c r="BK5" s="13">
        <v>8.8061793420159962E-3</v>
      </c>
      <c r="BL5" s="13">
        <v>4.2578492970692272E-2</v>
      </c>
      <c r="BM5" s="13">
        <v>1.1342794892325259E-2</v>
      </c>
      <c r="BN5" s="13">
        <v>5.9498028187376928E-3</v>
      </c>
      <c r="BO5" s="13">
        <v>6.8724295229635191E-2</v>
      </c>
      <c r="BP5" s="13">
        <v>6.8723616034950252E-2</v>
      </c>
      <c r="BQ5" s="13">
        <v>3.4488130033509812E-3</v>
      </c>
      <c r="BR5" s="13">
        <v>7.246300443697784E-3</v>
      </c>
      <c r="BS5" s="13">
        <v>0.14853275715468062</v>
      </c>
      <c r="BT5" s="13">
        <v>0.14853275715468062</v>
      </c>
      <c r="BU5" s="13">
        <v>6.3693442325850835E-2</v>
      </c>
      <c r="BV5" s="13">
        <v>6.3691359065665143E-2</v>
      </c>
      <c r="BW5" s="13">
        <v>6.0242499781943293E-2</v>
      </c>
      <c r="BX5" s="13">
        <v>5.5380123645864643E-2</v>
      </c>
      <c r="BY5" s="13">
        <v>2.9703334512431789E-2</v>
      </c>
      <c r="BZ5" s="13">
        <v>2.4255184552087972E-2</v>
      </c>
      <c r="CA5" s="13">
        <v>0</v>
      </c>
      <c r="CB5" s="13">
        <v>7.1079452506750407E-3</v>
      </c>
      <c r="CC5" s="13">
        <v>6.8789556647007144E-2</v>
      </c>
      <c r="CD5" s="13">
        <v>6.8788877452322428E-2</v>
      </c>
      <c r="CE5" s="13">
        <v>7.1536573542587689E-3</v>
      </c>
      <c r="CF5" s="13">
        <v>3.1701036378237957E-2</v>
      </c>
      <c r="CG5" s="13">
        <v>0.14853021784694076</v>
      </c>
      <c r="CH5" s="13">
        <v>0.14853021784694076</v>
      </c>
      <c r="CI5" s="13">
        <v>6.5841373616335019E-2</v>
      </c>
      <c r="CJ5" s="14">
        <v>6.5839545925593379E-2</v>
      </c>
    </row>
    <row r="6" spans="2:88" x14ac:dyDescent="0.25">
      <c r="B6" s="28">
        <v>4</v>
      </c>
      <c r="C6" s="41">
        <v>0.16507257905155925</v>
      </c>
      <c r="D6" s="13">
        <v>0.18398697420786658</v>
      </c>
      <c r="E6" s="13">
        <v>0.1632036738508984</v>
      </c>
      <c r="F6" s="13">
        <v>0.18889009389759459</v>
      </c>
      <c r="G6" s="13">
        <v>7.1995742126111262E-2</v>
      </c>
      <c r="H6" s="13">
        <v>7.6049874958223462E-2</v>
      </c>
      <c r="I6" s="13">
        <v>7.9792027922241049E-2</v>
      </c>
      <c r="J6" s="13">
        <v>0.11120605790164539</v>
      </c>
      <c r="K6" s="13">
        <v>0.18072181652842767</v>
      </c>
      <c r="L6" s="13">
        <v>0.13060839162018456</v>
      </c>
      <c r="M6" s="13">
        <v>0.14441770241122831</v>
      </c>
      <c r="N6" s="13">
        <v>7.0403660491169529E-2</v>
      </c>
      <c r="O6" s="13">
        <v>4.7983656830614452E-2</v>
      </c>
      <c r="P6" s="13">
        <v>4.341133887641635E-2</v>
      </c>
      <c r="Q6" s="13">
        <v>0.17603332144872952</v>
      </c>
      <c r="R6" s="13">
        <v>0.1404727222061688</v>
      </c>
      <c r="S6" s="13">
        <v>0.12326113113192805</v>
      </c>
      <c r="T6" s="13">
        <v>0.13985935285758488</v>
      </c>
      <c r="U6" s="13">
        <v>7.2174548023654861E-2</v>
      </c>
      <c r="V6" s="13">
        <v>5.4628926859737081E-2</v>
      </c>
      <c r="W6" s="13">
        <v>6.5079461632993718E-2</v>
      </c>
      <c r="X6" s="13">
        <v>0.14740228375063258</v>
      </c>
      <c r="Y6" s="13">
        <v>0.18631804765896764</v>
      </c>
      <c r="Z6" s="13">
        <v>0.22631568545949388</v>
      </c>
      <c r="AA6" s="13">
        <v>0.10755155560054686</v>
      </c>
      <c r="AB6" s="13">
        <v>8.7800565040496492E-2</v>
      </c>
      <c r="AC6" s="13">
        <v>0.1019161821811605</v>
      </c>
      <c r="AD6" s="13">
        <v>0.13619767578083875</v>
      </c>
      <c r="AE6" s="13">
        <v>0.17363629355635513</v>
      </c>
      <c r="AF6" s="13">
        <v>0.18333052966491947</v>
      </c>
      <c r="AG6" s="13">
        <v>0.17123807884177333</v>
      </c>
      <c r="AH6" s="13">
        <v>0.17915213628489979</v>
      </c>
      <c r="AI6" s="13">
        <v>7.4484362798329151E-2</v>
      </c>
      <c r="AJ6" s="13">
        <v>4.256737824452772E-2</v>
      </c>
      <c r="AK6" s="13">
        <v>6.7828133518117895E-2</v>
      </c>
      <c r="AL6" s="13">
        <v>0.32856691999799414</v>
      </c>
      <c r="AM6" s="13">
        <v>0.14438412035233839</v>
      </c>
      <c r="AN6" s="13">
        <v>0.20609023717937158</v>
      </c>
      <c r="AO6" s="13">
        <v>0.15431382701432961</v>
      </c>
      <c r="AP6" s="13">
        <v>0.17656720415314187</v>
      </c>
      <c r="AQ6" s="13">
        <v>5.3553032192997563E-2</v>
      </c>
      <c r="AR6" s="13">
        <v>9.611148051775853E-2</v>
      </c>
      <c r="AS6" s="13">
        <v>9.3733436565786921E-2</v>
      </c>
      <c r="AT6" s="13">
        <v>0.32220651663074484</v>
      </c>
      <c r="AU6" s="13">
        <v>0.18104538377223656</v>
      </c>
      <c r="AV6" s="13">
        <v>0.10537353002245564</v>
      </c>
      <c r="AW6" s="13">
        <v>0.17592301246379782</v>
      </c>
      <c r="AX6" s="13">
        <v>0.14624986699047682</v>
      </c>
      <c r="AY6" s="13">
        <v>6.4764255130967729E-2</v>
      </c>
      <c r="AZ6" s="13">
        <v>7.6430096290873495E-2</v>
      </c>
      <c r="BA6" s="13">
        <v>6.2830026198018807E-2</v>
      </c>
      <c r="BB6" s="13">
        <v>8.9483513159501094E-2</v>
      </c>
      <c r="BC6" s="13">
        <v>8.0891935822889005E-2</v>
      </c>
      <c r="BD6" s="13">
        <v>7.4292800761097899E-2</v>
      </c>
      <c r="BE6" s="13">
        <v>9.1436556898786048E-2</v>
      </c>
      <c r="BF6" s="13">
        <v>8.1393125701302749E-2</v>
      </c>
      <c r="BG6" s="13">
        <v>8.0722458165817024E-2</v>
      </c>
      <c r="BH6" s="13">
        <v>6.9250260013144604E-2</v>
      </c>
      <c r="BI6" s="13">
        <v>8.2808956189863059E-2</v>
      </c>
      <c r="BJ6" s="13">
        <v>2.2677267005011936E-2</v>
      </c>
      <c r="BK6" s="13">
        <v>6.565196969816256E-2</v>
      </c>
      <c r="BL6" s="13">
        <v>6.0640703522869988E-2</v>
      </c>
      <c r="BM6" s="13">
        <v>0.10124457907179485</v>
      </c>
      <c r="BN6" s="13">
        <v>4.3490278855230047E-2</v>
      </c>
      <c r="BO6" s="13">
        <v>0.10203109506724584</v>
      </c>
      <c r="BP6" s="13">
        <v>4.0298891121869795E-2</v>
      </c>
      <c r="BQ6" s="13">
        <v>0.10471695294345529</v>
      </c>
      <c r="BR6" s="13">
        <v>7.360968479918073E-3</v>
      </c>
      <c r="BS6" s="13">
        <v>0.13837155498734477</v>
      </c>
      <c r="BT6" s="13">
        <v>6.7251538363407803E-2</v>
      </c>
      <c r="BU6" s="13">
        <v>8.2808956189863059E-2</v>
      </c>
      <c r="BV6" s="13">
        <v>6.2183806258183649E-2</v>
      </c>
      <c r="BW6" s="13">
        <v>0.11663762758913321</v>
      </c>
      <c r="BX6" s="13">
        <v>1.725896065320609E-2</v>
      </c>
      <c r="BY6" s="13">
        <v>7.9623135648726251E-2</v>
      </c>
      <c r="BZ6" s="13">
        <v>4.4481277457713242E-2</v>
      </c>
      <c r="CA6" s="13">
        <v>0.10723108491823763</v>
      </c>
      <c r="CB6" s="13">
        <v>0</v>
      </c>
      <c r="CC6" s="13">
        <v>8.223458049761323E-2</v>
      </c>
      <c r="CD6" s="13">
        <v>7.7655077342035916E-3</v>
      </c>
      <c r="CE6" s="13">
        <v>0.11278868543796072</v>
      </c>
      <c r="CF6" s="13">
        <v>2.2833648891083191E-2</v>
      </c>
      <c r="CG6" s="13">
        <v>0.14101897274727881</v>
      </c>
      <c r="CH6" s="13">
        <v>7.7622019725366753E-2</v>
      </c>
      <c r="CI6" s="13">
        <v>8.6073790133909478E-2</v>
      </c>
      <c r="CJ6" s="14">
        <v>4.7531198009018283E-2</v>
      </c>
    </row>
    <row r="7" spans="2:88" x14ac:dyDescent="0.25">
      <c r="B7" s="28">
        <v>5</v>
      </c>
      <c r="C7" s="41">
        <v>5.7264545238257636E-2</v>
      </c>
      <c r="D7" s="13">
        <v>7.6499440593680079E-2</v>
      </c>
      <c r="E7" s="13">
        <v>6.9741476879688236E-2</v>
      </c>
      <c r="F7" s="13">
        <v>8.1473615983115311E-2</v>
      </c>
      <c r="G7" s="13">
        <v>5.7281649862441553E-2</v>
      </c>
      <c r="H7" s="13">
        <v>7.6045200742147268E-2</v>
      </c>
      <c r="I7" s="13">
        <v>6.9961368574821714E-2</v>
      </c>
      <c r="J7" s="13">
        <v>9.1515780276334668E-2</v>
      </c>
      <c r="K7" s="13">
        <v>8.2481029857496946E-2</v>
      </c>
      <c r="L7" s="13">
        <v>8.3428979819889282E-2</v>
      </c>
      <c r="M7" s="13">
        <v>9.1307565127899615E-2</v>
      </c>
      <c r="N7" s="13">
        <v>9.0923755362747549E-2</v>
      </c>
      <c r="O7" s="13">
        <v>8.2481029857496946E-2</v>
      </c>
      <c r="P7" s="13">
        <v>8.3432916070257379E-2</v>
      </c>
      <c r="Q7" s="13">
        <v>8.1035056745857981E-2</v>
      </c>
      <c r="R7" s="13">
        <v>8.8512927878173997E-2</v>
      </c>
      <c r="S7" s="13">
        <v>6.2271595154863579E-2</v>
      </c>
      <c r="T7" s="13">
        <v>7.8387143392526282E-2</v>
      </c>
      <c r="U7" s="13">
        <v>8.0293313154796042E-2</v>
      </c>
      <c r="V7" s="13">
        <v>8.8519725991732079E-2</v>
      </c>
      <c r="W7" s="13">
        <v>6.2201098513524178E-2</v>
      </c>
      <c r="X7" s="13">
        <v>0.10504487290885067</v>
      </c>
      <c r="Y7" s="13">
        <v>0.1109758373929457</v>
      </c>
      <c r="Z7" s="13">
        <v>0.11271271624379908</v>
      </c>
      <c r="AA7" s="13">
        <v>0.10073087742643505</v>
      </c>
      <c r="AB7" s="13">
        <v>9.2560965221219371E-2</v>
      </c>
      <c r="AC7" s="13">
        <v>0.11159689068154388</v>
      </c>
      <c r="AD7" s="13">
        <v>0.11257242110904642</v>
      </c>
      <c r="AE7" s="13">
        <v>9.2482755901593938E-2</v>
      </c>
      <c r="AF7" s="13">
        <v>9.7859591050179162E-2</v>
      </c>
      <c r="AG7" s="13">
        <v>9.10484327201313E-2</v>
      </c>
      <c r="AH7" s="13">
        <v>0.10867616800695767</v>
      </c>
      <c r="AI7" s="13">
        <v>0.10129587695231579</v>
      </c>
      <c r="AJ7" s="13">
        <v>8.397898637004686E-2</v>
      </c>
      <c r="AK7" s="13">
        <v>9.5664671471114682E-2</v>
      </c>
      <c r="AL7" s="13">
        <v>0.3885047400147259</v>
      </c>
      <c r="AM7" s="13">
        <v>8.6939323732745599E-2</v>
      </c>
      <c r="AN7" s="13">
        <v>8.9652538461918896E-2</v>
      </c>
      <c r="AO7" s="13">
        <v>8.646013301607236E-2</v>
      </c>
      <c r="AP7" s="13">
        <v>7.3711934232302712E-2</v>
      </c>
      <c r="AQ7" s="13">
        <v>8.5527738350884119E-2</v>
      </c>
      <c r="AR7" s="13">
        <v>8.967278384625943E-2</v>
      </c>
      <c r="AS7" s="13">
        <v>8.6437271161651674E-2</v>
      </c>
      <c r="AT7" s="13">
        <v>0.31493905849811243</v>
      </c>
      <c r="AU7" s="13">
        <v>0.1106625690918599</v>
      </c>
      <c r="AV7" s="13">
        <v>9.5669930218299504E-2</v>
      </c>
      <c r="AW7" s="13">
        <v>0.12164779087893307</v>
      </c>
      <c r="AX7" s="13">
        <v>0.11926909721465129</v>
      </c>
      <c r="AY7" s="13">
        <v>0.10766467164240234</v>
      </c>
      <c r="AZ7" s="13">
        <v>9.5669930218299504E-2</v>
      </c>
      <c r="BA7" s="13">
        <v>0.12164779087893307</v>
      </c>
      <c r="BB7" s="13">
        <v>8.1249856856345781E-2</v>
      </c>
      <c r="BC7" s="13">
        <v>9.1307565127899615E-2</v>
      </c>
      <c r="BD7" s="13">
        <v>7.926362736551873E-2</v>
      </c>
      <c r="BE7" s="13">
        <v>0.10065463134655506</v>
      </c>
      <c r="BF7" s="13">
        <v>0.10538756710367569</v>
      </c>
      <c r="BG7" s="13">
        <v>7.3713408401982594E-2</v>
      </c>
      <c r="BH7" s="13">
        <v>0.11919278584321358</v>
      </c>
      <c r="BI7" s="13">
        <v>2.1235301552360308E-3</v>
      </c>
      <c r="BJ7" s="13">
        <v>2.5702342747681017E-2</v>
      </c>
      <c r="BK7" s="13">
        <v>1.7379721733463915E-2</v>
      </c>
      <c r="BL7" s="13">
        <v>2.054083892844738E-2</v>
      </c>
      <c r="BM7" s="13">
        <v>5.0302885834454525E-3</v>
      </c>
      <c r="BN7" s="13">
        <v>1.4694839748272681E-3</v>
      </c>
      <c r="BO7" s="13">
        <v>2.2794190043539109E-2</v>
      </c>
      <c r="BP7" s="13">
        <v>1.0056940712949825E-2</v>
      </c>
      <c r="BQ7" s="13">
        <v>2.710368189286938E-2</v>
      </c>
      <c r="BR7" s="13">
        <v>1.8659540054541957E-2</v>
      </c>
      <c r="BS7" s="13">
        <v>8.3092665039629976E-2</v>
      </c>
      <c r="BT7" s="13">
        <v>8.2952415332864682E-2</v>
      </c>
      <c r="BU7" s="13">
        <v>2.1235301552360308E-3</v>
      </c>
      <c r="BV7" s="13">
        <v>2.7192740898440704E-3</v>
      </c>
      <c r="BW7" s="13">
        <v>1.5024363911293026E-2</v>
      </c>
      <c r="BX7" s="13">
        <v>2.6230136939600079E-2</v>
      </c>
      <c r="BY7" s="13">
        <v>5.2086206228518117E-2</v>
      </c>
      <c r="BZ7" s="13">
        <v>3.1513192332924156E-2</v>
      </c>
      <c r="CA7" s="13">
        <v>0</v>
      </c>
      <c r="CB7" s="13">
        <v>1.9585026324948629E-3</v>
      </c>
      <c r="CC7" s="13">
        <v>2.7312011135355529E-2</v>
      </c>
      <c r="CD7" s="13">
        <v>1.2422014104227941E-2</v>
      </c>
      <c r="CE7" s="13">
        <v>1.1232215712120963E-2</v>
      </c>
      <c r="CF7" s="13">
        <v>2.8464259636300726E-2</v>
      </c>
      <c r="CG7" s="13">
        <v>8.830714754662794E-2</v>
      </c>
      <c r="CH7" s="13">
        <v>9.220739639305453E-2</v>
      </c>
      <c r="CI7" s="13">
        <v>1.1306563600049557E-2</v>
      </c>
      <c r="CJ7" s="14">
        <v>7.6728461345476617E-4</v>
      </c>
    </row>
    <row r="8" spans="2:88" x14ac:dyDescent="0.25">
      <c r="B8" s="28">
        <v>6</v>
      </c>
      <c r="C8" s="41">
        <v>5.7234735840799411E-2</v>
      </c>
      <c r="D8" s="13">
        <v>6.9296694182658047E-2</v>
      </c>
      <c r="E8" s="13">
        <v>6.3424788488102735E-2</v>
      </c>
      <c r="F8" s="13">
        <v>5.5745214513694075E-2</v>
      </c>
      <c r="G8" s="13">
        <v>6.1842990241369078E-2</v>
      </c>
      <c r="H8" s="13">
        <v>6.9978216243103297E-2</v>
      </c>
      <c r="I8" s="13">
        <v>6.8276930010783055E-2</v>
      </c>
      <c r="J8" s="13">
        <v>9.7747352721256009E-2</v>
      </c>
      <c r="K8" s="13">
        <v>0.11694010555319623</v>
      </c>
      <c r="L8" s="13">
        <v>0.10621041516096552</v>
      </c>
      <c r="M8" s="13">
        <v>0.10790110824402577</v>
      </c>
      <c r="N8" s="13">
        <v>9.9565688732024871E-2</v>
      </c>
      <c r="O8" s="13">
        <v>0.11697722780601616</v>
      </c>
      <c r="P8" s="13">
        <v>0.10651621833888014</v>
      </c>
      <c r="Q8" s="13">
        <v>9.0138062662085794E-2</v>
      </c>
      <c r="R8" s="13">
        <v>0.10778591943113414</v>
      </c>
      <c r="S8" s="13">
        <v>0.1003956405470916</v>
      </c>
      <c r="T8" s="13">
        <v>0.10231988455213092</v>
      </c>
      <c r="U8" s="13">
        <v>9.3261063336738337E-2</v>
      </c>
      <c r="V8" s="13">
        <v>0.10776298557204034</v>
      </c>
      <c r="W8" s="13">
        <v>9.036112525577833E-2</v>
      </c>
      <c r="X8" s="13">
        <v>9.367828180227189E-2</v>
      </c>
      <c r="Y8" s="13">
        <v>0.1279887081263944</v>
      </c>
      <c r="Z8" s="13">
        <v>0.12203656380875638</v>
      </c>
      <c r="AA8" s="13">
        <v>0.11309265913212929</v>
      </c>
      <c r="AB8" s="13">
        <v>9.5657965519077459E-2</v>
      </c>
      <c r="AC8" s="13">
        <v>0.1279887081263944</v>
      </c>
      <c r="AD8" s="13">
        <v>0.12203656380875638</v>
      </c>
      <c r="AE8" s="13">
        <v>6.7701084026309033E-2</v>
      </c>
      <c r="AF8" s="13">
        <v>0.10490308609096699</v>
      </c>
      <c r="AG8" s="13">
        <v>8.7102499983924941E-2</v>
      </c>
      <c r="AH8" s="13">
        <v>9.4114485385819124E-2</v>
      </c>
      <c r="AI8" s="13">
        <v>8.9586928847430691E-2</v>
      </c>
      <c r="AJ8" s="13">
        <v>0.12510324246245164</v>
      </c>
      <c r="AK8" s="13">
        <v>0.10613020259037897</v>
      </c>
      <c r="AL8" s="13">
        <v>0.40894535586961878</v>
      </c>
      <c r="AM8" s="13">
        <v>7.6728397046381458E-2</v>
      </c>
      <c r="AN8" s="13">
        <v>9.3541704911723311E-2</v>
      </c>
      <c r="AO8" s="13">
        <v>5.9674803944227195E-2</v>
      </c>
      <c r="AP8" s="13">
        <v>7.3160007595534982E-2</v>
      </c>
      <c r="AQ8" s="13">
        <v>7.6720014272626313E-2</v>
      </c>
      <c r="AR8" s="13">
        <v>9.3541704911723311E-2</v>
      </c>
      <c r="AS8" s="13">
        <v>6.2211379177488091E-2</v>
      </c>
      <c r="AT8" s="13">
        <v>0.45965468364390261</v>
      </c>
      <c r="AU8" s="13">
        <v>9.7539240273831984E-2</v>
      </c>
      <c r="AV8" s="13">
        <v>0.12551137780183441</v>
      </c>
      <c r="AW8" s="13">
        <v>0.10074470363941446</v>
      </c>
      <c r="AX8" s="13">
        <v>0.11358692300205342</v>
      </c>
      <c r="AY8" s="13">
        <v>9.7539797592915756E-2</v>
      </c>
      <c r="AZ8" s="13">
        <v>0.12551137780183441</v>
      </c>
      <c r="BA8" s="13">
        <v>0.10074470363941446</v>
      </c>
      <c r="BB8" s="13">
        <v>6.7395995504121675E-2</v>
      </c>
      <c r="BC8" s="13">
        <v>0.10790110824402577</v>
      </c>
      <c r="BD8" s="13">
        <v>0.1022717947092735</v>
      </c>
      <c r="BE8" s="13">
        <v>0.11309265913883326</v>
      </c>
      <c r="BF8" s="13">
        <v>9.4111322306288825E-2</v>
      </c>
      <c r="BG8" s="13">
        <v>7.5487064568247497E-2</v>
      </c>
      <c r="BH8" s="13">
        <v>0.1135838789466721</v>
      </c>
      <c r="BI8" s="13">
        <v>6.8297108180408461E-3</v>
      </c>
      <c r="BJ8" s="13">
        <v>9.1334651774559461E-3</v>
      </c>
      <c r="BK8" s="13">
        <v>3.9224010599118175E-2</v>
      </c>
      <c r="BL8" s="13">
        <v>3.8106451911593897E-2</v>
      </c>
      <c r="BM8" s="13">
        <v>3.6466665317055558E-2</v>
      </c>
      <c r="BN8" s="13">
        <v>3.5837532029667107E-2</v>
      </c>
      <c r="BO8" s="13">
        <v>1.667652046906154E-2</v>
      </c>
      <c r="BP8" s="13">
        <v>2.5285280809580257E-2</v>
      </c>
      <c r="BQ8" s="13">
        <v>2.9622410865625781E-2</v>
      </c>
      <c r="BR8" s="13">
        <v>2.7379467791780687E-2</v>
      </c>
      <c r="BS8" s="13">
        <v>0.10763577270810787</v>
      </c>
      <c r="BT8" s="13">
        <v>0.10807943201884473</v>
      </c>
      <c r="BU8" s="13">
        <v>6.8297108180408461E-3</v>
      </c>
      <c r="BV8" s="13">
        <v>0</v>
      </c>
      <c r="BW8" s="13">
        <v>2.7829269390162947E-2</v>
      </c>
      <c r="BX8" s="13">
        <v>3.5276396395048426E-2</v>
      </c>
      <c r="BY8" s="13">
        <v>6.264807433376296E-2</v>
      </c>
      <c r="BZ8" s="13">
        <v>4.1832149338501212E-2</v>
      </c>
      <c r="CA8" s="13">
        <v>3.5639399186826681E-2</v>
      </c>
      <c r="CB8" s="13">
        <v>3.2295943531932769E-2</v>
      </c>
      <c r="CC8" s="13">
        <v>2.2414163391431208E-2</v>
      </c>
      <c r="CD8" s="13">
        <v>2.5355884274110174E-2</v>
      </c>
      <c r="CE8" s="13">
        <v>1.9668323238963836E-5</v>
      </c>
      <c r="CF8" s="13">
        <v>2.4645070249345924E-2</v>
      </c>
      <c r="CG8" s="13">
        <v>0.10304952205549256</v>
      </c>
      <c r="CH8" s="13">
        <v>9.1788843074790183E-2</v>
      </c>
      <c r="CI8" s="13">
        <v>1.2675066818835123E-2</v>
      </c>
      <c r="CJ8" s="14">
        <v>2.4614173793664706E-2</v>
      </c>
    </row>
    <row r="9" spans="2:88" x14ac:dyDescent="0.25">
      <c r="B9" s="28">
        <v>7</v>
      </c>
      <c r="C9" s="41">
        <v>5.5655553890652021E-2</v>
      </c>
      <c r="D9" s="13">
        <v>9.3295844275606221E-2</v>
      </c>
      <c r="E9" s="13">
        <v>5.0387005684539021E-2</v>
      </c>
      <c r="F9" s="13">
        <v>7.9248710908123909E-2</v>
      </c>
      <c r="G9" s="13">
        <v>5.7994783848583698E-2</v>
      </c>
      <c r="H9" s="13">
        <v>9.329455415723098E-2</v>
      </c>
      <c r="I9" s="13">
        <v>6.6345421101440927E-2</v>
      </c>
      <c r="J9" s="13">
        <v>7.215622455519255E-2</v>
      </c>
      <c r="K9" s="13">
        <v>9.251389448748415E-2</v>
      </c>
      <c r="L9" s="13">
        <v>0.10314283652388689</v>
      </c>
      <c r="M9" s="13">
        <v>8.6257174128404168E-2</v>
      </c>
      <c r="N9" s="13">
        <v>6.7110451544161176E-2</v>
      </c>
      <c r="O9" s="13">
        <v>9.2500164611819091E-2</v>
      </c>
      <c r="P9" s="13">
        <v>0.10314283652388689</v>
      </c>
      <c r="Q9" s="13">
        <v>6.3873203609518203E-2</v>
      </c>
      <c r="R9" s="13">
        <v>0.10792556493976124</v>
      </c>
      <c r="S9" s="13">
        <v>8.8741397785731868E-2</v>
      </c>
      <c r="T9" s="13">
        <v>8.459332207771042E-2</v>
      </c>
      <c r="U9" s="13">
        <v>5.8082469131737202E-2</v>
      </c>
      <c r="V9" s="13">
        <v>0.10792556493976124</v>
      </c>
      <c r="W9" s="13">
        <v>8.8741397785731868E-2</v>
      </c>
      <c r="X9" s="13">
        <v>0.11303586712844371</v>
      </c>
      <c r="Y9" s="13">
        <v>0.13188840633424181</v>
      </c>
      <c r="Z9" s="13">
        <v>0.12114831041467644</v>
      </c>
      <c r="AA9" s="13">
        <v>0.11546351840100666</v>
      </c>
      <c r="AB9" s="13">
        <v>9.5302768025922191E-2</v>
      </c>
      <c r="AC9" s="13">
        <v>0.13188840633424181</v>
      </c>
      <c r="AD9" s="13">
        <v>0.12114831041467644</v>
      </c>
      <c r="AE9" s="13">
        <v>6.7968805301166446E-2</v>
      </c>
      <c r="AF9" s="13">
        <v>6.9647681097334768E-2</v>
      </c>
      <c r="AG9" s="13">
        <v>7.0887859624153116E-2</v>
      </c>
      <c r="AH9" s="13">
        <v>8.4872359038767886E-2</v>
      </c>
      <c r="AI9" s="13">
        <v>6.9447368367489437E-2</v>
      </c>
      <c r="AJ9" s="13">
        <v>0.11431622802205399</v>
      </c>
      <c r="AK9" s="13">
        <v>8.7231375938745526E-2</v>
      </c>
      <c r="AL9" s="13">
        <v>0.34864375639408784</v>
      </c>
      <c r="AM9" s="13">
        <v>8.4063721544566539E-2</v>
      </c>
      <c r="AN9" s="13">
        <v>0.12842585841503906</v>
      </c>
      <c r="AO9" s="13">
        <v>9.9845859673406645E-2</v>
      </c>
      <c r="AP9" s="13">
        <v>8.6850759506031938E-2</v>
      </c>
      <c r="AQ9" s="13">
        <v>9.0508372273152116E-2</v>
      </c>
      <c r="AR9" s="13">
        <v>0.12842585841503906</v>
      </c>
      <c r="AS9" s="13">
        <v>9.9887319028552302E-2</v>
      </c>
      <c r="AT9" s="13">
        <v>0.40290356391734017</v>
      </c>
      <c r="AU9" s="13">
        <v>8.1549105264302035E-2</v>
      </c>
      <c r="AV9" s="13">
        <v>0.10505637055952532</v>
      </c>
      <c r="AW9" s="13">
        <v>0.1116091976575937</v>
      </c>
      <c r="AX9" s="13">
        <v>8.6996634042283194E-2</v>
      </c>
      <c r="AY9" s="13">
        <v>8.1549105264302035E-2</v>
      </c>
      <c r="AZ9" s="13">
        <v>0.10505637055952532</v>
      </c>
      <c r="BA9" s="13">
        <v>0.1116091976575937</v>
      </c>
      <c r="BB9" s="13">
        <v>6.8460701290102843E-2</v>
      </c>
      <c r="BC9" s="13">
        <v>8.6257174128404168E-2</v>
      </c>
      <c r="BD9" s="13">
        <v>7.9526368466661834E-2</v>
      </c>
      <c r="BE9" s="13">
        <v>0.11546351841658997</v>
      </c>
      <c r="BF9" s="13">
        <v>9.2943747749653749E-2</v>
      </c>
      <c r="BG9" s="13">
        <v>8.6850759506031938E-2</v>
      </c>
      <c r="BH9" s="13">
        <v>8.6996634042283194E-2</v>
      </c>
      <c r="BI9" s="13">
        <v>5.7285341198189954E-2</v>
      </c>
      <c r="BJ9" s="13">
        <v>1.3854374153324356E-2</v>
      </c>
      <c r="BK9" s="13">
        <v>9.0706383120167766E-2</v>
      </c>
      <c r="BL9" s="13">
        <v>4.6043944025812911E-2</v>
      </c>
      <c r="BM9" s="13">
        <v>7.4056971204749189E-2</v>
      </c>
      <c r="BN9" s="13">
        <v>3.237611686770081E-2</v>
      </c>
      <c r="BO9" s="13">
        <v>0</v>
      </c>
      <c r="BP9" s="13">
        <v>4.6130775036809624E-2</v>
      </c>
      <c r="BQ9" s="13">
        <v>4.3796451776625389E-2</v>
      </c>
      <c r="BR9" s="13">
        <v>6.1012402359188478E-2</v>
      </c>
      <c r="BS9" s="13">
        <v>7.957863309775548E-2</v>
      </c>
      <c r="BT9" s="13">
        <v>9.9157575020352828E-2</v>
      </c>
      <c r="BU9" s="13">
        <v>5.7285341198189954E-2</v>
      </c>
      <c r="BV9" s="13">
        <v>6.364975165146558E-2</v>
      </c>
      <c r="BW9" s="13">
        <v>6.2850330690989775E-2</v>
      </c>
      <c r="BX9" s="13">
        <v>2.7584207556757834E-2</v>
      </c>
      <c r="BY9" s="13">
        <v>5.8703437919711554E-2</v>
      </c>
      <c r="BZ9" s="13">
        <v>5.828080772556965E-2</v>
      </c>
      <c r="CA9" s="13">
        <v>6.9235287942272183E-2</v>
      </c>
      <c r="CB9" s="13">
        <v>6.31576245124299E-2</v>
      </c>
      <c r="CC9" s="13">
        <v>4.773018729026246E-2</v>
      </c>
      <c r="CD9" s="13">
        <v>5.5542577936903426E-2</v>
      </c>
      <c r="CE9" s="13">
        <v>2.915865217743141E-2</v>
      </c>
      <c r="CF9" s="13">
        <v>2.2629773607204751E-2</v>
      </c>
      <c r="CG9" s="13">
        <v>7.4784342699061757E-2</v>
      </c>
      <c r="CH9" s="13">
        <v>8.7893305299967306E-2</v>
      </c>
      <c r="CI9" s="13">
        <v>5.0687829777989357E-2</v>
      </c>
      <c r="CJ9" s="14">
        <v>4.7084178739244198E-2</v>
      </c>
    </row>
    <row r="10" spans="2:88" x14ac:dyDescent="0.25">
      <c r="B10" s="28">
        <v>8</v>
      </c>
      <c r="C10" s="41">
        <v>6.3431193338401304E-2</v>
      </c>
      <c r="D10" s="13">
        <v>7.4316784577697081E-2</v>
      </c>
      <c r="E10" s="13">
        <v>7.0271533553674326E-2</v>
      </c>
      <c r="F10" s="13">
        <v>6.3050999731989021E-2</v>
      </c>
      <c r="G10" s="13">
        <v>6.3431193338401304E-2</v>
      </c>
      <c r="H10" s="13">
        <v>7.4316784577697081E-2</v>
      </c>
      <c r="I10" s="13">
        <v>7.0271533553674326E-2</v>
      </c>
      <c r="J10" s="13">
        <v>7.0792331418336296E-2</v>
      </c>
      <c r="K10" s="13">
        <v>8.7366272292550562E-2</v>
      </c>
      <c r="L10" s="13">
        <v>8.9497620079225904E-2</v>
      </c>
      <c r="M10" s="13">
        <v>8.1625237303907472E-2</v>
      </c>
      <c r="N10" s="13">
        <v>7.0792331418336296E-2</v>
      </c>
      <c r="O10" s="13">
        <v>8.7366272292550562E-2</v>
      </c>
      <c r="P10" s="13">
        <v>8.9497620079225904E-2</v>
      </c>
      <c r="Q10" s="13">
        <v>8.259783957741762E-2</v>
      </c>
      <c r="R10" s="13">
        <v>7.7794530280312468E-2</v>
      </c>
      <c r="S10" s="13">
        <v>9.1405009409383231E-2</v>
      </c>
      <c r="T10" s="13">
        <v>6.4460505734244444E-2</v>
      </c>
      <c r="U10" s="13">
        <v>8.2597839659031891E-2</v>
      </c>
      <c r="V10" s="13">
        <v>7.7794530280312468E-2</v>
      </c>
      <c r="W10" s="13">
        <v>9.1405009409383231E-2</v>
      </c>
      <c r="X10" s="13">
        <v>5.7057729643429589E-2</v>
      </c>
      <c r="Y10" s="13">
        <v>9.1258967674322733E-2</v>
      </c>
      <c r="Z10" s="13">
        <v>7.4926603435194972E-2</v>
      </c>
      <c r="AA10" s="13">
        <v>8.2242365464451295E-2</v>
      </c>
      <c r="AB10" s="13">
        <v>8.5563862386396794E-2</v>
      </c>
      <c r="AC10" s="13">
        <v>9.1258967674322733E-2</v>
      </c>
      <c r="AD10" s="13">
        <v>7.4926603435194972E-2</v>
      </c>
      <c r="AE10" s="13">
        <v>6.1055940459416647E-2</v>
      </c>
      <c r="AF10" s="13">
        <v>6.0794341417461428E-2</v>
      </c>
      <c r="AG10" s="13">
        <v>5.705342472372199E-2</v>
      </c>
      <c r="AH10" s="13">
        <v>6.9779573198742728E-2</v>
      </c>
      <c r="AI10" s="13">
        <v>7.5853213548395804E-2</v>
      </c>
      <c r="AJ10" s="13">
        <v>9.658364179761314E-2</v>
      </c>
      <c r="AK10" s="13">
        <v>7.8047022761347895E-2</v>
      </c>
      <c r="AL10" s="13">
        <v>0.29805965594445993</v>
      </c>
      <c r="AM10" s="13">
        <v>0.1031114708207701</v>
      </c>
      <c r="AN10" s="13">
        <v>9.3403807523564586E-2</v>
      </c>
      <c r="AO10" s="13">
        <v>6.6110716001937631E-2</v>
      </c>
      <c r="AP10" s="13">
        <v>7.8920319302423936E-2</v>
      </c>
      <c r="AQ10" s="13">
        <v>0.1031114708207701</v>
      </c>
      <c r="AR10" s="13">
        <v>9.3403807523564586E-2</v>
      </c>
      <c r="AS10" s="13">
        <v>6.6110716001937631E-2</v>
      </c>
      <c r="AT10" s="13">
        <v>0.23537231734528485</v>
      </c>
      <c r="AU10" s="13">
        <v>8.4511677147931508E-2</v>
      </c>
      <c r="AV10" s="13">
        <v>0.11497232522279832</v>
      </c>
      <c r="AW10" s="13">
        <v>7.1242871052989321E-2</v>
      </c>
      <c r="AX10" s="13">
        <v>7.1402293799884609E-2</v>
      </c>
      <c r="AY10" s="13">
        <v>8.4511677147931508E-2</v>
      </c>
      <c r="AZ10" s="13">
        <v>0.11497232522279832</v>
      </c>
      <c r="BA10" s="13">
        <v>7.1242871052989321E-2</v>
      </c>
      <c r="BB10" s="13">
        <v>6.3050999731989021E-2</v>
      </c>
      <c r="BC10" s="13">
        <v>8.1625237303907472E-2</v>
      </c>
      <c r="BD10" s="13">
        <v>6.4460505734244444E-2</v>
      </c>
      <c r="BE10" s="13">
        <v>8.2242365545558194E-2</v>
      </c>
      <c r="BF10" s="13">
        <v>6.9779573198742728E-2</v>
      </c>
      <c r="BG10" s="13">
        <v>7.8920319302423936E-2</v>
      </c>
      <c r="BH10" s="13">
        <v>7.1402293799884609E-2</v>
      </c>
      <c r="BI10" s="13">
        <v>1.0003054964569325E-2</v>
      </c>
      <c r="BJ10" s="13">
        <v>0</v>
      </c>
      <c r="BK10" s="13">
        <v>4.1440647481831849E-3</v>
      </c>
      <c r="BL10" s="13">
        <v>7.8260201166457932E-4</v>
      </c>
      <c r="BM10" s="13">
        <v>3.5132822414046805E-2</v>
      </c>
      <c r="BN10" s="13">
        <v>3.3000882866653702E-2</v>
      </c>
      <c r="BO10" s="13">
        <v>8.969281803816731E-4</v>
      </c>
      <c r="BP10" s="13">
        <v>3.9104323315439782E-3</v>
      </c>
      <c r="BQ10" s="13">
        <v>1.7672813268106768E-2</v>
      </c>
      <c r="BR10" s="13">
        <v>1.727886301504622E-2</v>
      </c>
      <c r="BS10" s="13">
        <v>8.3175474721253861E-2</v>
      </c>
      <c r="BT10" s="13">
        <v>7.8669832888910607E-2</v>
      </c>
      <c r="BU10" s="13">
        <v>1.0003054964569325E-2</v>
      </c>
      <c r="BV10" s="13">
        <v>1.9333948276362145E-2</v>
      </c>
      <c r="BW10" s="13">
        <v>3.5995642683486206E-2</v>
      </c>
      <c r="BX10" s="13">
        <v>4.1858520050388037E-2</v>
      </c>
      <c r="BY10" s="13">
        <v>4.8657993236159047E-2</v>
      </c>
      <c r="BZ10" s="13">
        <v>3.7889650755009718E-2</v>
      </c>
      <c r="CA10" s="13">
        <v>3.6012302728649859E-2</v>
      </c>
      <c r="CB10" s="13">
        <v>3.1186424989082084E-2</v>
      </c>
      <c r="CC10" s="13">
        <v>1.2704806374175037E-2</v>
      </c>
      <c r="CD10" s="13">
        <v>1.4024729673034475E-2</v>
      </c>
      <c r="CE10" s="13">
        <v>3.0489925126743866E-2</v>
      </c>
      <c r="CF10" s="13">
        <v>2.5108914527480541E-2</v>
      </c>
      <c r="CG10" s="13">
        <v>8.1678898213184858E-2</v>
      </c>
      <c r="CH10" s="13">
        <v>8.8107309827108127E-2</v>
      </c>
      <c r="CI10" s="13">
        <v>2.0963658015018316E-2</v>
      </c>
      <c r="CJ10" s="14">
        <v>2.0764260413521418E-2</v>
      </c>
    </row>
    <row r="11" spans="2:88" x14ac:dyDescent="0.25">
      <c r="B11" s="28">
        <v>9</v>
      </c>
      <c r="C11" s="41">
        <v>1.6886632016352543E-2</v>
      </c>
      <c r="D11" s="13">
        <v>7.7856566899898505E-2</v>
      </c>
      <c r="E11" s="13">
        <v>3.7320142309375415E-2</v>
      </c>
      <c r="F11" s="13">
        <v>3.996444639112573E-2</v>
      </c>
      <c r="G11" s="13">
        <v>5.7346274385875029E-2</v>
      </c>
      <c r="H11" s="13">
        <v>8.0583645629261014E-2</v>
      </c>
      <c r="I11" s="13">
        <v>3.4295275419359728E-2</v>
      </c>
      <c r="J11" s="13">
        <v>5.5505549172874868E-2</v>
      </c>
      <c r="K11" s="13">
        <v>0.10152473441325927</v>
      </c>
      <c r="L11" s="13">
        <v>7.9481316794695278E-2</v>
      </c>
      <c r="M11" s="13">
        <v>8.290262996101827E-2</v>
      </c>
      <c r="N11" s="13">
        <v>5.11142298032361E-2</v>
      </c>
      <c r="O11" s="13">
        <v>0.10152473441325927</v>
      </c>
      <c r="P11" s="13">
        <v>7.4640577777121742E-2</v>
      </c>
      <c r="Q11" s="13">
        <v>6.9614133880951057E-2</v>
      </c>
      <c r="R11" s="13">
        <v>7.8261689112640642E-2</v>
      </c>
      <c r="S11" s="13">
        <v>7.1492601494967056E-2</v>
      </c>
      <c r="T11" s="13">
        <v>4.2009118684418034E-2</v>
      </c>
      <c r="U11" s="13">
        <v>4.8810624675953651E-2</v>
      </c>
      <c r="V11" s="13">
        <v>5.6063362460473165E-2</v>
      </c>
      <c r="W11" s="13">
        <v>5.0117952168905022E-2</v>
      </c>
      <c r="X11" s="13">
        <v>7.4817285280396995E-2</v>
      </c>
      <c r="Y11" s="13">
        <v>8.0877200779269076E-2</v>
      </c>
      <c r="Z11" s="13">
        <v>8.8676847610625442E-2</v>
      </c>
      <c r="AA11" s="13">
        <v>6.3701770432232463E-2</v>
      </c>
      <c r="AB11" s="13">
        <v>3.1916505318758226E-2</v>
      </c>
      <c r="AC11" s="13">
        <v>8.0877200779269076E-2</v>
      </c>
      <c r="AD11" s="13">
        <v>0.1007633181193186</v>
      </c>
      <c r="AE11" s="13">
        <v>2.9554111603001143E-2</v>
      </c>
      <c r="AF11" s="13">
        <v>8.1744332208975923E-2</v>
      </c>
      <c r="AG11" s="13">
        <v>5.9887606579061003E-2</v>
      </c>
      <c r="AH11" s="13">
        <v>7.2726128963632508E-2</v>
      </c>
      <c r="AI11" s="13">
        <v>2.276582492592949E-2</v>
      </c>
      <c r="AJ11" s="13">
        <v>6.9209583737101843E-2</v>
      </c>
      <c r="AK11" s="13">
        <v>1.6427812908876405E-2</v>
      </c>
      <c r="AL11" s="13">
        <v>0.29520343862105047</v>
      </c>
      <c r="AM11" s="13">
        <v>2.3411812252438269E-2</v>
      </c>
      <c r="AN11" s="13">
        <v>4.3513280171182611E-2</v>
      </c>
      <c r="AO11" s="13">
        <v>5.195282945967783E-2</v>
      </c>
      <c r="AP11" s="13">
        <v>5.8676073812349072E-2</v>
      </c>
      <c r="AQ11" s="13">
        <v>4.2286012445553522E-2</v>
      </c>
      <c r="AR11" s="13">
        <v>5.7077471869070306E-2</v>
      </c>
      <c r="AS11" s="13">
        <v>7.1255539549704983E-2</v>
      </c>
      <c r="AT11" s="13">
        <v>0.21379229838562752</v>
      </c>
      <c r="AU11" s="13">
        <v>4.808219109054912E-2</v>
      </c>
      <c r="AV11" s="13">
        <v>8.5910725665527821E-2</v>
      </c>
      <c r="AW11" s="13">
        <v>5.1734561093844222E-2</v>
      </c>
      <c r="AX11" s="13">
        <v>7.3678789301188763E-2</v>
      </c>
      <c r="AY11" s="13">
        <v>5.5832618994440253E-2</v>
      </c>
      <c r="AZ11" s="13">
        <v>0.10276191687503289</v>
      </c>
      <c r="BA11" s="13">
        <v>7.2418127379943575E-2</v>
      </c>
      <c r="BB11" s="13">
        <v>4.7536398365109811E-2</v>
      </c>
      <c r="BC11" s="13">
        <v>3.4496907092220308E-2</v>
      </c>
      <c r="BD11" s="13">
        <v>6.2304729411400084E-2</v>
      </c>
      <c r="BE11" s="13">
        <v>5.9411053774762745E-2</v>
      </c>
      <c r="BF11" s="13">
        <v>7.3982484120262759E-2</v>
      </c>
      <c r="BG11" s="13">
        <v>7.5682153364298621E-2</v>
      </c>
      <c r="BH11" s="13">
        <v>6.3066620267082873E-2</v>
      </c>
      <c r="BI11" s="13">
        <v>2.832324241805928E-2</v>
      </c>
      <c r="BJ11" s="13">
        <v>2.035395183866795E-2</v>
      </c>
      <c r="BK11" s="13">
        <v>1.870310962024857E-2</v>
      </c>
      <c r="BL11" s="13">
        <v>0</v>
      </c>
      <c r="BM11" s="13">
        <v>2.4403095386324569E-2</v>
      </c>
      <c r="BN11" s="13">
        <v>4.4643666531328119E-2</v>
      </c>
      <c r="BO11" s="13">
        <v>5.1507663347607036E-2</v>
      </c>
      <c r="BP11" s="13">
        <v>7.5266861655354234E-3</v>
      </c>
      <c r="BQ11" s="13">
        <v>9.5152606824078223E-3</v>
      </c>
      <c r="BR11" s="13">
        <v>1.8253660864737897E-2</v>
      </c>
      <c r="BS11" s="13">
        <v>6.8758504149278865E-2</v>
      </c>
      <c r="BT11" s="13">
        <v>2.4432284080757372E-2</v>
      </c>
      <c r="BU11" s="13">
        <v>2.832324241805928E-2</v>
      </c>
      <c r="BV11" s="13">
        <v>3.977842417093691E-2</v>
      </c>
      <c r="BW11" s="13">
        <v>1.0727086248235151E-2</v>
      </c>
      <c r="BX11" s="13">
        <v>1.3222030081780911E-2</v>
      </c>
      <c r="BY11" s="13">
        <v>2.6804424815749073E-2</v>
      </c>
      <c r="BZ11" s="13">
        <v>9.42533048420513E-3</v>
      </c>
      <c r="CA11" s="13">
        <v>1.2397631141390253E-2</v>
      </c>
      <c r="CB11" s="13">
        <v>4.2634296654085357E-2</v>
      </c>
      <c r="CC11" s="13">
        <v>2.3517807237646071E-2</v>
      </c>
      <c r="CD11" s="13">
        <v>3.1109256168012189E-2</v>
      </c>
      <c r="CE11" s="13">
        <v>3.0445496830305174E-2</v>
      </c>
      <c r="CF11" s="13">
        <v>1.6817236443827266E-2</v>
      </c>
      <c r="CG11" s="13">
        <v>8.2213187750134642E-2</v>
      </c>
      <c r="CH11" s="13">
        <v>4.1822156764840912E-2</v>
      </c>
      <c r="CI11" s="13">
        <v>3.9302898440142453E-2</v>
      </c>
      <c r="CJ11" s="14">
        <v>1.7731317977880856E-2</v>
      </c>
    </row>
    <row r="12" spans="2:88" x14ac:dyDescent="0.25">
      <c r="B12" s="28">
        <v>10</v>
      </c>
      <c r="C12" s="41">
        <v>4.2984332871241149E-2</v>
      </c>
      <c r="D12" s="13">
        <v>5.3809149140690682E-2</v>
      </c>
      <c r="E12" s="13">
        <v>3.4980681593988372E-2</v>
      </c>
      <c r="F12" s="13">
        <v>5.7041860323964189E-2</v>
      </c>
      <c r="G12" s="13">
        <v>3.2168148394403184E-2</v>
      </c>
      <c r="H12" s="13">
        <v>3.9747186550157965E-2</v>
      </c>
      <c r="I12" s="13">
        <v>3.0673741911181773E-2</v>
      </c>
      <c r="J12" s="13">
        <v>5.3150014413825275E-2</v>
      </c>
      <c r="K12" s="13">
        <v>6.283511216524329E-2</v>
      </c>
      <c r="L12" s="13">
        <v>5.9945620322808146E-2</v>
      </c>
      <c r="M12" s="13">
        <v>5.9555835412498759E-2</v>
      </c>
      <c r="N12" s="13">
        <v>4.059322322977299E-2</v>
      </c>
      <c r="O12" s="13">
        <v>5.9257384795020407E-2</v>
      </c>
      <c r="P12" s="13">
        <v>5.9291610924723459E-2</v>
      </c>
      <c r="Q12" s="13">
        <v>3.8919361631424287E-2</v>
      </c>
      <c r="R12" s="13">
        <v>5.85000734863661E-2</v>
      </c>
      <c r="S12" s="13">
        <v>5.1563782867937613E-2</v>
      </c>
      <c r="T12" s="13">
        <v>4.0334415125779399E-2</v>
      </c>
      <c r="U12" s="13">
        <v>3.8192066169957073E-2</v>
      </c>
      <c r="V12" s="13">
        <v>4.8790180550891238E-2</v>
      </c>
      <c r="W12" s="13">
        <v>4.8027514535095461E-2</v>
      </c>
      <c r="X12" s="13">
        <v>5.9243140721870979E-2</v>
      </c>
      <c r="Y12" s="13">
        <v>4.9540804643282588E-2</v>
      </c>
      <c r="Z12" s="13">
        <v>3.8524787265580063E-2</v>
      </c>
      <c r="AA12" s="13">
        <v>4.7737095390932849E-2</v>
      </c>
      <c r="AB12" s="13">
        <v>1.6600925994205928E-2</v>
      </c>
      <c r="AC12" s="13">
        <v>4.2800784071817199E-2</v>
      </c>
      <c r="AD12" s="13">
        <v>3.5566635519050704E-2</v>
      </c>
      <c r="AE12" s="13">
        <v>6.8952008944027643E-2</v>
      </c>
      <c r="AF12" s="13">
        <v>6.9536375136158179E-2</v>
      </c>
      <c r="AG12" s="13">
        <v>5.3158487315664305E-2</v>
      </c>
      <c r="AH12" s="13">
        <v>4.3993120106191164E-2</v>
      </c>
      <c r="AI12" s="13">
        <v>3.8615242225744195E-2</v>
      </c>
      <c r="AJ12" s="13">
        <v>4.1095385033976362E-2</v>
      </c>
      <c r="AK12" s="13">
        <v>3.0629222243967691E-2</v>
      </c>
      <c r="AL12" s="13">
        <v>0.30555336852649284</v>
      </c>
      <c r="AM12" s="13">
        <v>5.7334884278220866E-2</v>
      </c>
      <c r="AN12" s="13">
        <v>5.4384773403352904E-2</v>
      </c>
      <c r="AO12" s="13">
        <v>2.425269735557678E-2</v>
      </c>
      <c r="AP12" s="13">
        <v>2.9514239876637705E-2</v>
      </c>
      <c r="AQ12" s="13">
        <v>3.3912415169651267E-2</v>
      </c>
      <c r="AR12" s="13">
        <v>3.1258387410382005E-2</v>
      </c>
      <c r="AS12" s="13">
        <v>1.1777006547596613E-2</v>
      </c>
      <c r="AT12" s="13">
        <v>0.21045376689086126</v>
      </c>
      <c r="AU12" s="13">
        <v>4.2298078632087455E-2</v>
      </c>
      <c r="AV12" s="13">
        <v>2.0940747255964398E-2</v>
      </c>
      <c r="AW12" s="13">
        <v>4.3965705720824033E-2</v>
      </c>
      <c r="AX12" s="13">
        <v>8.0457179641471255E-2</v>
      </c>
      <c r="AY12" s="13">
        <v>1.432136531116468E-2</v>
      </c>
      <c r="AZ12" s="13">
        <v>2.3996195957917577E-2</v>
      </c>
      <c r="BA12" s="13">
        <v>2.6669009246925279E-2</v>
      </c>
      <c r="BB12" s="13">
        <v>4.8173791553595358E-2</v>
      </c>
      <c r="BC12" s="13">
        <v>3.7082467292200771E-2</v>
      </c>
      <c r="BD12" s="13">
        <v>4.5127645157439833E-2</v>
      </c>
      <c r="BE12" s="13">
        <v>4.6330922847805045E-2</v>
      </c>
      <c r="BF12" s="13">
        <v>4.0093607496006989E-2</v>
      </c>
      <c r="BG12" s="13">
        <v>3.4140564109619742E-2</v>
      </c>
      <c r="BH12" s="13">
        <v>6.3038322302693128E-2</v>
      </c>
      <c r="BI12" s="13">
        <v>3.2029852053901298E-2</v>
      </c>
      <c r="BJ12" s="13">
        <v>0</v>
      </c>
      <c r="BK12" s="13">
        <v>2.684374849383997E-2</v>
      </c>
      <c r="BL12" s="13">
        <v>1.8110043417840282E-2</v>
      </c>
      <c r="BM12" s="13">
        <v>1.5931286892994834E-2</v>
      </c>
      <c r="BN12" s="13">
        <v>2.2881682981030327E-2</v>
      </c>
      <c r="BO12" s="13">
        <v>4.7106667925337353E-2</v>
      </c>
      <c r="BP12" s="13">
        <v>2.0947088657063517E-2</v>
      </c>
      <c r="BQ12" s="13">
        <v>4.3922044282359574E-2</v>
      </c>
      <c r="BR12" s="13">
        <v>1.360443936826794E-2</v>
      </c>
      <c r="BS12" s="13">
        <v>4.2228057196431523E-2</v>
      </c>
      <c r="BT12" s="13">
        <v>3.5779678132024317E-2</v>
      </c>
      <c r="BU12" s="13">
        <v>3.2029852053901298E-2</v>
      </c>
      <c r="BV12" s="13">
        <v>1.9763067144240809E-2</v>
      </c>
      <c r="BW12" s="13">
        <v>3.5633002963005644E-2</v>
      </c>
      <c r="BX12" s="13">
        <v>1.6760392849364258E-2</v>
      </c>
      <c r="BY12" s="13">
        <v>5.596754028679829E-2</v>
      </c>
      <c r="BZ12" s="13">
        <v>1.4722485739898428E-2</v>
      </c>
      <c r="CA12" s="13">
        <v>4.8699279961805342E-2</v>
      </c>
      <c r="CB12" s="13">
        <v>4.3104045266808777E-2</v>
      </c>
      <c r="CC12" s="13">
        <v>2.7231512132013247E-2</v>
      </c>
      <c r="CD12" s="13">
        <v>2.7506245156268427E-2</v>
      </c>
      <c r="CE12" s="13">
        <v>3.9846511156346631E-2</v>
      </c>
      <c r="CF12" s="13">
        <v>3.0028596344955139E-2</v>
      </c>
      <c r="CG12" s="13">
        <v>4.4508852573861057E-2</v>
      </c>
      <c r="CH12" s="13">
        <v>4.9836267121329048E-2</v>
      </c>
      <c r="CI12" s="13">
        <v>3.8162438794010933E-2</v>
      </c>
      <c r="CJ12" s="14">
        <v>2.0462925906553631E-2</v>
      </c>
    </row>
    <row r="13" spans="2:88" x14ac:dyDescent="0.25">
      <c r="B13" s="28">
        <v>11</v>
      </c>
      <c r="C13" s="41">
        <v>2.2730363621755734E-2</v>
      </c>
      <c r="D13" s="13">
        <v>3.988443998114688E-2</v>
      </c>
      <c r="E13" s="13">
        <v>5.8123079024992697E-2</v>
      </c>
      <c r="F13" s="13">
        <v>4.4899509950107497E-2</v>
      </c>
      <c r="G13" s="13">
        <v>3.9848618481596931E-2</v>
      </c>
      <c r="H13" s="13">
        <v>2.142540566549278E-2</v>
      </c>
      <c r="I13" s="13">
        <v>6.7545761774192581E-3</v>
      </c>
      <c r="J13" s="13">
        <v>4.7999131606283996E-2</v>
      </c>
      <c r="K13" s="13">
        <v>7.1802490111218198E-2</v>
      </c>
      <c r="L13" s="13">
        <v>1.8121686645199198E-2</v>
      </c>
      <c r="M13" s="13">
        <v>3.9587635636383567E-2</v>
      </c>
      <c r="N13" s="13">
        <v>1.80573165728517E-2</v>
      </c>
      <c r="O13" s="13">
        <v>3.0546497295390829E-2</v>
      </c>
      <c r="P13" s="13">
        <v>1.5829413421521554E-2</v>
      </c>
      <c r="Q13" s="13">
        <v>5.7814334398607947E-2</v>
      </c>
      <c r="R13" s="13">
        <v>5.5519283011090437E-2</v>
      </c>
      <c r="S13" s="13">
        <v>3.4908949203495965E-2</v>
      </c>
      <c r="T13" s="13">
        <v>5.6004161096349758E-2</v>
      </c>
      <c r="U13" s="13">
        <v>1.7567505255709825E-2</v>
      </c>
      <c r="V13" s="13">
        <v>4.1565963054712052E-2</v>
      </c>
      <c r="W13" s="13">
        <v>1.7436808896326372E-2</v>
      </c>
      <c r="X13" s="13">
        <v>3.2465742113718443E-2</v>
      </c>
      <c r="Y13" s="13">
        <v>4.4095455772793501E-2</v>
      </c>
      <c r="Z13" s="13">
        <v>2.1071990123703532E-2</v>
      </c>
      <c r="AA13" s="13">
        <v>4.5703918885402706E-2</v>
      </c>
      <c r="AB13" s="13">
        <v>6.5458366847956917E-3</v>
      </c>
      <c r="AC13" s="13">
        <v>3.3127713520121782E-2</v>
      </c>
      <c r="AD13" s="13">
        <v>1.2712996006191135E-2</v>
      </c>
      <c r="AE13" s="13">
        <v>6.5151220958718614E-2</v>
      </c>
      <c r="AF13" s="13">
        <v>4.7051429686308266E-2</v>
      </c>
      <c r="AG13" s="13">
        <v>1.1344700941738894E-2</v>
      </c>
      <c r="AH13" s="13">
        <v>1.7103986654268821E-2</v>
      </c>
      <c r="AI13" s="13">
        <v>4.3087336576181912E-2</v>
      </c>
      <c r="AJ13" s="13">
        <v>9.9505618489230674E-3</v>
      </c>
      <c r="AK13" s="13">
        <v>3.0685303147940157E-2</v>
      </c>
      <c r="AL13" s="13">
        <v>0.19432472180544136</v>
      </c>
      <c r="AM13" s="13">
        <v>5.8267205988501214E-2</v>
      </c>
      <c r="AN13" s="13">
        <v>5.7798540679368182E-2</v>
      </c>
      <c r="AO13" s="13">
        <v>3.8135413010354391E-2</v>
      </c>
      <c r="AP13" s="13">
        <v>2.885210305370034E-2</v>
      </c>
      <c r="AQ13" s="13">
        <v>3.0642694670207637E-2</v>
      </c>
      <c r="AR13" s="13">
        <v>2.1237434134626643E-2</v>
      </c>
      <c r="AS13" s="13">
        <v>2.5781148999257875E-2</v>
      </c>
      <c r="AT13" s="13">
        <v>0.12581711245481308</v>
      </c>
      <c r="AU13" s="13">
        <v>1.9951248076615302E-2</v>
      </c>
      <c r="AV13" s="13">
        <v>2.3488442354997918E-2</v>
      </c>
      <c r="AW13" s="13">
        <v>7.8247218701308352E-3</v>
      </c>
      <c r="AX13" s="13">
        <v>2.7368476712958945E-2</v>
      </c>
      <c r="AY13" s="13">
        <v>3.9546572205992891E-3</v>
      </c>
      <c r="AZ13" s="13">
        <v>9.4922549035716397E-3</v>
      </c>
      <c r="BA13" s="13">
        <v>4.9553065751972714E-3</v>
      </c>
      <c r="BB13" s="13">
        <v>3.5843756149558814E-2</v>
      </c>
      <c r="BC13" s="13">
        <v>2.0344531066746274E-2</v>
      </c>
      <c r="BD13" s="13">
        <v>0</v>
      </c>
      <c r="BE13" s="13">
        <v>2.9277713047344056E-2</v>
      </c>
      <c r="BF13" s="13">
        <v>1.3328835937112871E-2</v>
      </c>
      <c r="BG13" s="13">
        <v>4.4050272388663547E-2</v>
      </c>
      <c r="BH13" s="13">
        <v>2.7784360451703627E-3</v>
      </c>
      <c r="BI13" s="13">
        <v>3.6525028281169547E-2</v>
      </c>
      <c r="BJ13" s="13">
        <v>6.226396276147339E-2</v>
      </c>
      <c r="BK13" s="13">
        <v>5.0071938970474017E-2</v>
      </c>
      <c r="BL13" s="13">
        <v>4.3644418871790602E-2</v>
      </c>
      <c r="BM13" s="13">
        <v>2.409324975488758E-2</v>
      </c>
      <c r="BN13" s="13">
        <v>6.8641891541019184E-2</v>
      </c>
      <c r="BO13" s="13">
        <v>4.7579963278974402E-2</v>
      </c>
      <c r="BP13" s="13">
        <v>6.2201020144507568E-2</v>
      </c>
      <c r="BQ13" s="13">
        <v>6.1741898821051855E-2</v>
      </c>
      <c r="BR13" s="13">
        <v>3.4410472734830888E-2</v>
      </c>
      <c r="BS13" s="13">
        <v>7.7042281081364239E-2</v>
      </c>
      <c r="BT13" s="13">
        <v>5.4769677673393469E-2</v>
      </c>
      <c r="BU13" s="13">
        <v>3.6525028281169547E-2</v>
      </c>
      <c r="BV13" s="13">
        <v>7.2084017832074299E-2</v>
      </c>
      <c r="BW13" s="13">
        <v>6.71200220000987E-2</v>
      </c>
      <c r="BX13" s="13">
        <v>5.199471846453263E-2</v>
      </c>
      <c r="BY13" s="13">
        <v>7.648690470754449E-2</v>
      </c>
      <c r="BZ13" s="13">
        <v>3.4517271692543927E-2</v>
      </c>
      <c r="CA13" s="13">
        <v>2.700524295915252E-2</v>
      </c>
      <c r="CB13" s="13">
        <v>4.9296917293899956E-2</v>
      </c>
      <c r="CC13" s="13">
        <v>6.2366056322544994E-2</v>
      </c>
      <c r="CD13" s="13">
        <v>5.1886360614997296E-2</v>
      </c>
      <c r="CE13" s="13">
        <v>6.3915209363712977E-2</v>
      </c>
      <c r="CF13" s="13">
        <v>4.1179910345533255E-2</v>
      </c>
      <c r="CG13" s="13">
        <v>7.9665086505158689E-2</v>
      </c>
      <c r="CH13" s="13">
        <v>4.5732261591394208E-2</v>
      </c>
      <c r="CI13" s="13">
        <v>3.8189885961984249E-2</v>
      </c>
      <c r="CJ13" s="14">
        <v>5.0710842393589362E-2</v>
      </c>
    </row>
    <row r="14" spans="2:88" x14ac:dyDescent="0.25">
      <c r="B14" s="28">
        <v>12</v>
      </c>
      <c r="C14" s="41">
        <v>4.9511301749750158E-2</v>
      </c>
      <c r="D14" s="13">
        <v>5.8431127412148731E-2</v>
      </c>
      <c r="E14" s="13">
        <v>5.7223008242921258E-2</v>
      </c>
      <c r="F14" s="13">
        <v>2.8469235128943948E-2</v>
      </c>
      <c r="G14" s="13">
        <v>1.802171084256643E-2</v>
      </c>
      <c r="H14" s="13">
        <v>3.6846391557090685E-2</v>
      </c>
      <c r="I14" s="13">
        <v>4.3570532414935581E-2</v>
      </c>
      <c r="J14" s="13">
        <v>6.3576069402568436E-2</v>
      </c>
      <c r="K14" s="13">
        <v>5.4844346416973666E-2</v>
      </c>
      <c r="L14" s="13">
        <v>4.6325874704522318E-2</v>
      </c>
      <c r="M14" s="13">
        <v>5.5696723402058002E-2</v>
      </c>
      <c r="N14" s="13">
        <v>2.7574875497007323E-2</v>
      </c>
      <c r="O14" s="13">
        <v>0</v>
      </c>
      <c r="P14" s="13">
        <v>1.9966283517136807E-2</v>
      </c>
      <c r="Q14" s="13">
        <v>2.5712536136944353E-2</v>
      </c>
      <c r="R14" s="13">
        <v>5.7773560454698503E-2</v>
      </c>
      <c r="S14" s="13">
        <v>8.0769300693214197E-2</v>
      </c>
      <c r="T14" s="13">
        <v>3.8882900067473525E-2</v>
      </c>
      <c r="U14" s="13">
        <v>8.7623484579242295E-3</v>
      </c>
      <c r="V14" s="13">
        <v>2.5608848777924687E-2</v>
      </c>
      <c r="W14" s="13">
        <v>2.031068368216582E-2</v>
      </c>
      <c r="X14" s="13">
        <v>4.2490112237361988E-2</v>
      </c>
      <c r="Y14" s="13">
        <v>7.8323475869885195E-2</v>
      </c>
      <c r="Z14" s="13">
        <v>7.5577410133727874E-2</v>
      </c>
      <c r="AA14" s="13">
        <v>4.6957924284024122E-2</v>
      </c>
      <c r="AB14" s="13">
        <v>1.3582339243214392E-2</v>
      </c>
      <c r="AC14" s="13">
        <v>1.9846904604236659E-2</v>
      </c>
      <c r="AD14" s="13">
        <v>1.2990894611755399E-2</v>
      </c>
      <c r="AE14" s="13">
        <v>8.6870718561891103E-2</v>
      </c>
      <c r="AF14" s="13">
        <v>8.3772718738701402E-2</v>
      </c>
      <c r="AG14" s="13">
        <v>7.881224790051311E-2</v>
      </c>
      <c r="AH14" s="13">
        <v>6.2574499929143101E-2</v>
      </c>
      <c r="AI14" s="13">
        <v>4.8943426905954768E-2</v>
      </c>
      <c r="AJ14" s="13">
        <v>3.7745913409867438E-2</v>
      </c>
      <c r="AK14" s="13">
        <v>3.017017739357164E-2</v>
      </c>
      <c r="AL14" s="13">
        <v>0.22010654148315822</v>
      </c>
      <c r="AM14" s="13">
        <v>2.5879384127669214E-2</v>
      </c>
      <c r="AN14" s="13">
        <v>4.8568868440080459E-2</v>
      </c>
      <c r="AO14" s="13">
        <v>2.4930399110809853E-2</v>
      </c>
      <c r="AP14" s="13">
        <v>4.6461551214583618E-2</v>
      </c>
      <c r="AQ14" s="13">
        <v>3.6826252424695394E-3</v>
      </c>
      <c r="AR14" s="13">
        <v>1.5180953151291643E-2</v>
      </c>
      <c r="AS14" s="13">
        <v>3.5619559788371502E-2</v>
      </c>
      <c r="AT14" s="13">
        <v>0.20342529280033772</v>
      </c>
      <c r="AU14" s="13">
        <v>6.1357415974891749E-2</v>
      </c>
      <c r="AV14" s="13">
        <v>4.9462368303282211E-2</v>
      </c>
      <c r="AW14" s="13">
        <v>3.6166966892023256E-2</v>
      </c>
      <c r="AX14" s="13">
        <v>2.5863612880254072E-2</v>
      </c>
      <c r="AY14" s="13">
        <v>1.9367202484243951E-3</v>
      </c>
      <c r="AZ14" s="13">
        <v>8.6191582330710226E-3</v>
      </c>
      <c r="BA14" s="13">
        <v>2.6569865986394214E-2</v>
      </c>
      <c r="BB14" s="13">
        <v>4.5919874058188981E-2</v>
      </c>
      <c r="BC14" s="13">
        <v>2.0859089599412073E-2</v>
      </c>
      <c r="BD14" s="13">
        <v>2.3370120207355516E-2</v>
      </c>
      <c r="BE14" s="13">
        <v>2.5487767717200072E-2</v>
      </c>
      <c r="BF14" s="13">
        <v>7.5679240045729568E-3</v>
      </c>
      <c r="BG14" s="13">
        <v>2.2628690916754568E-2</v>
      </c>
      <c r="BH14" s="13">
        <v>7.2477089849090071E-3</v>
      </c>
      <c r="BI14" s="13">
        <v>5.5899984610246811E-2</v>
      </c>
      <c r="BJ14" s="13">
        <v>3.0578488153621297E-2</v>
      </c>
      <c r="BK14" s="13">
        <v>4.0374763434938732E-2</v>
      </c>
      <c r="BL14" s="13">
        <v>3.2888466347771317E-2</v>
      </c>
      <c r="BM14" s="13">
        <v>5.3366834761548132E-2</v>
      </c>
      <c r="BN14" s="13">
        <v>3.8582523616571995E-2</v>
      </c>
      <c r="BO14" s="13">
        <v>2.6397753944175761E-2</v>
      </c>
      <c r="BP14" s="13">
        <v>2.381541408517629E-2</v>
      </c>
      <c r="BQ14" s="13">
        <v>3.1968620021895822E-2</v>
      </c>
      <c r="BR14" s="13">
        <v>3.9916896485151288E-2</v>
      </c>
      <c r="BS14" s="13">
        <v>5.66048555445684E-2</v>
      </c>
      <c r="BT14" s="13">
        <v>1.9331034750622589E-2</v>
      </c>
      <c r="BU14" s="13">
        <v>5.5899984610246811E-2</v>
      </c>
      <c r="BV14" s="13">
        <v>1.5336815873984833E-2</v>
      </c>
      <c r="BW14" s="13">
        <v>6.6448142090449691E-2</v>
      </c>
      <c r="BX14" s="13">
        <v>3.8261066210838246E-2</v>
      </c>
      <c r="BY14" s="13">
        <v>5.8079645088521703E-2</v>
      </c>
      <c r="BZ14" s="13">
        <v>2.8128004105919313E-2</v>
      </c>
      <c r="CA14" s="13">
        <v>2.8928770304255336E-2</v>
      </c>
      <c r="CB14" s="13">
        <v>3.08771727157926E-2</v>
      </c>
      <c r="CC14" s="13">
        <v>4.9134937752511654E-2</v>
      </c>
      <c r="CD14" s="13">
        <v>2.3834620627861458E-2</v>
      </c>
      <c r="CE14" s="13">
        <v>5.8310703740978465E-2</v>
      </c>
      <c r="CF14" s="13">
        <v>2.3538545120199483E-2</v>
      </c>
      <c r="CG14" s="13">
        <v>6.5065704393189705E-2</v>
      </c>
      <c r="CH14" s="13">
        <v>5.7723807977814179E-3</v>
      </c>
      <c r="CI14" s="13">
        <v>5.3130915543563306E-2</v>
      </c>
      <c r="CJ14" s="14">
        <v>2.6690507576465627E-2</v>
      </c>
    </row>
    <row r="15" spans="2:88" x14ac:dyDescent="0.25">
      <c r="B15" s="28">
        <v>13</v>
      </c>
      <c r="C15" s="41">
        <v>9.5466151361394136E-2</v>
      </c>
      <c r="D15" s="13">
        <v>0.10042826784389369</v>
      </c>
      <c r="E15" s="13">
        <v>0.10228489884685121</v>
      </c>
      <c r="F15" s="13">
        <v>0.12366868855359048</v>
      </c>
      <c r="G15" s="13">
        <v>4.2585962967132795E-2</v>
      </c>
      <c r="H15" s="13">
        <v>4.4854402633935697E-2</v>
      </c>
      <c r="I15" s="13">
        <v>3.5754897203821079E-2</v>
      </c>
      <c r="J15" s="13">
        <v>5.3742464196921746E-2</v>
      </c>
      <c r="K15" s="13">
        <v>9.8077775776568288E-2</v>
      </c>
      <c r="L15" s="13">
        <v>7.0716236251690878E-2</v>
      </c>
      <c r="M15" s="13">
        <v>9.5120994231802092E-2</v>
      </c>
      <c r="N15" s="13">
        <v>6.6982528760560545E-2</v>
      </c>
      <c r="O15" s="13">
        <v>4.2436100521948905E-2</v>
      </c>
      <c r="P15" s="13">
        <v>4.0436947437153759E-2</v>
      </c>
      <c r="Q15" s="13">
        <v>0.14598547684331575</v>
      </c>
      <c r="R15" s="13">
        <v>8.1509660626374769E-2</v>
      </c>
      <c r="S15" s="13">
        <v>8.7702671223909734E-2</v>
      </c>
      <c r="T15" s="13">
        <v>0.10299017655987064</v>
      </c>
      <c r="U15" s="13">
        <v>4.4801218879012339E-2</v>
      </c>
      <c r="V15" s="13">
        <v>3.9267933955635881E-2</v>
      </c>
      <c r="W15" s="13">
        <v>3.4605956007690342E-2</v>
      </c>
      <c r="X15" s="13">
        <v>8.9566776957486383E-2</v>
      </c>
      <c r="Y15" s="13">
        <v>8.2103164894896219E-2</v>
      </c>
      <c r="Z15" s="13">
        <v>8.8398034127307623E-2</v>
      </c>
      <c r="AA15" s="13">
        <v>7.5587538284071609E-2</v>
      </c>
      <c r="AB15" s="13">
        <v>4.8747180466174989E-2</v>
      </c>
      <c r="AC15" s="13">
        <v>6.3699643978837095E-2</v>
      </c>
      <c r="AD15" s="13">
        <v>6.3220132035766818E-2</v>
      </c>
      <c r="AE15" s="13">
        <v>9.7562904731095745E-2</v>
      </c>
      <c r="AF15" s="13">
        <v>6.7207016412144549E-2</v>
      </c>
      <c r="AG15" s="13">
        <v>8.9702517613163169E-2</v>
      </c>
      <c r="AH15" s="13">
        <v>0.10099693371827745</v>
      </c>
      <c r="AI15" s="13">
        <v>6.5038247551330919E-2</v>
      </c>
      <c r="AJ15" s="13">
        <v>4.9671650303472425E-2</v>
      </c>
      <c r="AK15" s="13">
        <v>3.0153798210515781E-2</v>
      </c>
      <c r="AL15" s="13">
        <v>0.17187614310099453</v>
      </c>
      <c r="AM15" s="13">
        <v>0.12701896705227744</v>
      </c>
      <c r="AN15" s="13">
        <v>0.12616979042415433</v>
      </c>
      <c r="AO15" s="13">
        <v>6.5527120158822783E-2</v>
      </c>
      <c r="AP15" s="13">
        <v>6.4567026509845249E-2</v>
      </c>
      <c r="AQ15" s="13">
        <v>3.3874987885516461E-2</v>
      </c>
      <c r="AR15" s="13">
        <v>6.974426691263691E-2</v>
      </c>
      <c r="AS15" s="13">
        <v>5.8440506052493069E-2</v>
      </c>
      <c r="AT15" s="13">
        <v>0.13740277798793499</v>
      </c>
      <c r="AU15" s="13">
        <v>7.3118973228146533E-2</v>
      </c>
      <c r="AV15" s="13">
        <v>9.015727013401631E-2</v>
      </c>
      <c r="AW15" s="13">
        <v>0.10479278406037018</v>
      </c>
      <c r="AX15" s="13">
        <v>8.2716916068755308E-2</v>
      </c>
      <c r="AY15" s="13">
        <v>7.8371343912606584E-2</v>
      </c>
      <c r="AZ15" s="13">
        <v>4.3299544232578535E-2</v>
      </c>
      <c r="BA15" s="13">
        <v>3.2574208796110282E-2</v>
      </c>
      <c r="BB15" s="13">
        <v>5.6647167785331964E-2</v>
      </c>
      <c r="BC15" s="13">
        <v>5.4842383573351583E-2</v>
      </c>
      <c r="BD15" s="13">
        <v>4.9744274951777134E-2</v>
      </c>
      <c r="BE15" s="13">
        <v>4.4469737747384164E-2</v>
      </c>
      <c r="BF15" s="13">
        <v>4.0534568423437722E-2</v>
      </c>
      <c r="BG15" s="13">
        <v>5.741560904221954E-2</v>
      </c>
      <c r="BH15" s="13">
        <v>4.6818414747507253E-2</v>
      </c>
      <c r="BI15" s="13">
        <v>2.2849175849335879E-2</v>
      </c>
      <c r="BJ15" s="13">
        <v>1.8047496489720816E-2</v>
      </c>
      <c r="BK15" s="13">
        <v>2.009668447320756E-2</v>
      </c>
      <c r="BL15" s="13">
        <v>4.9277425042510536E-2</v>
      </c>
      <c r="BM15" s="13">
        <v>4.1051201210222654E-2</v>
      </c>
      <c r="BN15" s="13">
        <v>2.6429340024914483E-2</v>
      </c>
      <c r="BO15" s="13">
        <v>7.9032919238528176E-2</v>
      </c>
      <c r="BP15" s="13">
        <v>1.9114877667941288E-2</v>
      </c>
      <c r="BQ15" s="13">
        <v>2.7761514891936789E-2</v>
      </c>
      <c r="BR15" s="13">
        <v>2.1983786894352653E-2</v>
      </c>
      <c r="BS15" s="13">
        <v>0.11021438950814644</v>
      </c>
      <c r="BT15" s="13">
        <v>2.937198234294236E-2</v>
      </c>
      <c r="BU15" s="13">
        <v>2.2849175849335879E-2</v>
      </c>
      <c r="BV15" s="13">
        <v>2.3138382849663852E-2</v>
      </c>
      <c r="BW15" s="13">
        <v>8.4189076443716981E-2</v>
      </c>
      <c r="BX15" s="13">
        <v>3.213848565050581E-3</v>
      </c>
      <c r="BY15" s="13">
        <v>7.5842286815795079E-2</v>
      </c>
      <c r="BZ15" s="13">
        <v>4.7140895771351277E-2</v>
      </c>
      <c r="CA15" s="13">
        <v>6.1154546572170121E-2</v>
      </c>
      <c r="CB15" s="13">
        <v>0</v>
      </c>
      <c r="CC15" s="13">
        <v>8.7809078551488007E-2</v>
      </c>
      <c r="CD15" s="13">
        <v>2.8163373051611762E-2</v>
      </c>
      <c r="CE15" s="13">
        <v>9.578837282552688E-2</v>
      </c>
      <c r="CF15" s="13">
        <v>1.7209263517348861E-2</v>
      </c>
      <c r="CG15" s="13">
        <v>8.5921817294268177E-2</v>
      </c>
      <c r="CH15" s="13">
        <v>2.9960962362332255E-2</v>
      </c>
      <c r="CI15" s="13">
        <v>4.5209399889877488E-2</v>
      </c>
      <c r="CJ15" s="14">
        <v>2.184847476293772E-2</v>
      </c>
    </row>
    <row r="16" spans="2:88" x14ac:dyDescent="0.25">
      <c r="B16" s="28">
        <v>14</v>
      </c>
      <c r="C16" s="41">
        <v>0</v>
      </c>
      <c r="D16" s="13">
        <v>4.139714136338446E-2</v>
      </c>
      <c r="E16" s="13">
        <v>2.2301932100619482E-2</v>
      </c>
      <c r="F16" s="13">
        <v>3.9165955780755768E-2</v>
      </c>
      <c r="G16" s="13">
        <v>0</v>
      </c>
      <c r="H16" s="13">
        <v>4.139714136338446E-2</v>
      </c>
      <c r="I16" s="13">
        <v>2.2301932100619482E-2</v>
      </c>
      <c r="J16" s="13">
        <v>3.8654943474337955E-2</v>
      </c>
      <c r="K16" s="13">
        <v>3.7386295532474856E-2</v>
      </c>
      <c r="L16" s="13">
        <v>7.3449744926642691E-2</v>
      </c>
      <c r="M16" s="13">
        <v>4.8208946512212414E-2</v>
      </c>
      <c r="N16" s="13">
        <v>3.8654943474337955E-2</v>
      </c>
      <c r="O16" s="13">
        <v>3.7386295532474856E-2</v>
      </c>
      <c r="P16" s="13">
        <v>7.3449744926642691E-2</v>
      </c>
      <c r="Q16" s="13">
        <v>3.0480900921659559E-2</v>
      </c>
      <c r="R16" s="13">
        <v>5.4910000938245718E-2</v>
      </c>
      <c r="S16" s="13">
        <v>5.5312069407319253E-2</v>
      </c>
      <c r="T16" s="13">
        <v>5.9491315368441544E-2</v>
      </c>
      <c r="U16" s="13">
        <v>3.0480900889099827E-2</v>
      </c>
      <c r="V16" s="13">
        <v>5.4910000938245718E-2</v>
      </c>
      <c r="W16" s="13">
        <v>5.5312069407319253E-2</v>
      </c>
      <c r="X16" s="13">
        <v>4.9247073721621737E-2</v>
      </c>
      <c r="Y16" s="13">
        <v>9.1530491800571934E-2</v>
      </c>
      <c r="Z16" s="13">
        <v>6.2248410998140935E-2</v>
      </c>
      <c r="AA16" s="13">
        <v>8.3488366196704966E-2</v>
      </c>
      <c r="AB16" s="13">
        <v>6.0857378541145035E-2</v>
      </c>
      <c r="AC16" s="13">
        <v>9.1530491800571934E-2</v>
      </c>
      <c r="AD16" s="13">
        <v>6.2248410998140935E-2</v>
      </c>
      <c r="AE16" s="13">
        <v>1.9494748490639591E-2</v>
      </c>
      <c r="AF16" s="13">
        <v>5.8106319940847806E-2</v>
      </c>
      <c r="AG16" s="13">
        <v>3.2657375494341778E-2</v>
      </c>
      <c r="AH16" s="13">
        <v>6.8600927380869647E-2</v>
      </c>
      <c r="AI16" s="13">
        <v>5.6739980256899081E-3</v>
      </c>
      <c r="AJ16" s="13">
        <v>3.4325489352740268E-2</v>
      </c>
      <c r="AK16" s="13">
        <v>5.0754459640816041E-2</v>
      </c>
      <c r="AL16" s="13">
        <v>0.29562320129608555</v>
      </c>
      <c r="AM16" s="13">
        <v>2.0347488057587793E-2</v>
      </c>
      <c r="AN16" s="13">
        <v>5.012093332912837E-2</v>
      </c>
      <c r="AO16" s="13">
        <v>4.6721026745703886E-2</v>
      </c>
      <c r="AP16" s="13">
        <v>3.8443243436040886E-2</v>
      </c>
      <c r="AQ16" s="13">
        <v>2.0347488057587793E-2</v>
      </c>
      <c r="AR16" s="13">
        <v>5.012093332912837E-2</v>
      </c>
      <c r="AS16" s="13">
        <v>4.6721026745703886E-2</v>
      </c>
      <c r="AT16" s="13">
        <v>0.3113161976234935</v>
      </c>
      <c r="AU16" s="13">
        <v>3.6250136719172987E-2</v>
      </c>
      <c r="AV16" s="13">
        <v>7.4186523884546496E-2</v>
      </c>
      <c r="AW16" s="13">
        <v>6.2737174508437077E-2</v>
      </c>
      <c r="AX16" s="13">
        <v>8.388164009410537E-2</v>
      </c>
      <c r="AY16" s="13">
        <v>3.6250136719172987E-2</v>
      </c>
      <c r="AZ16" s="13">
        <v>7.4186523884546496E-2</v>
      </c>
      <c r="BA16" s="13">
        <v>6.2737174508437077E-2</v>
      </c>
      <c r="BB16" s="13">
        <v>3.9165955780755768E-2</v>
      </c>
      <c r="BC16" s="13">
        <v>4.8208946512212414E-2</v>
      </c>
      <c r="BD16" s="13">
        <v>5.9491315368441544E-2</v>
      </c>
      <c r="BE16" s="13">
        <v>8.3488366080580523E-2</v>
      </c>
      <c r="BF16" s="13">
        <v>6.8600927380869647E-2</v>
      </c>
      <c r="BG16" s="13">
        <v>3.8443243436040886E-2</v>
      </c>
      <c r="BH16" s="13">
        <v>8.388164009410537E-2</v>
      </c>
      <c r="BI16" s="13">
        <v>2.3010989875590138E-2</v>
      </c>
      <c r="BJ16" s="13">
        <v>3.5820636385746729E-2</v>
      </c>
      <c r="BK16" s="13">
        <v>3.4551058502794829E-2</v>
      </c>
      <c r="BL16" s="13">
        <v>5.2571014605452993E-2</v>
      </c>
      <c r="BM16" s="13">
        <v>4.0601281030844705E-2</v>
      </c>
      <c r="BN16" s="13">
        <v>4.5932456017652834E-2</v>
      </c>
      <c r="BO16" s="13">
        <v>4.039673737993188E-2</v>
      </c>
      <c r="BP16" s="13">
        <v>3.2203670520579264E-2</v>
      </c>
      <c r="BQ16" s="13">
        <v>4.6081237340353187E-2</v>
      </c>
      <c r="BR16" s="13">
        <v>5.8973818013452028E-2</v>
      </c>
      <c r="BS16" s="13">
        <v>4.1380916073908036E-2</v>
      </c>
      <c r="BT16" s="13">
        <v>4.5852673621334716E-2</v>
      </c>
      <c r="BU16" s="13">
        <v>2.3010989875590138E-2</v>
      </c>
      <c r="BV16" s="13">
        <v>2.8803647516425279E-2</v>
      </c>
      <c r="BW16" s="13">
        <v>2.9123076044176299E-2</v>
      </c>
      <c r="BX16" s="13">
        <v>4.7216061956699473E-2</v>
      </c>
      <c r="BY16" s="13">
        <v>4.6667187388874209E-2</v>
      </c>
      <c r="BZ16" s="13">
        <v>5.0570513254452498E-2</v>
      </c>
      <c r="CA16" s="13">
        <v>2.6889578218938892E-2</v>
      </c>
      <c r="CB16" s="13">
        <v>4.8919548250669465E-2</v>
      </c>
      <c r="CC16" s="13">
        <v>5.5790212798723093E-2</v>
      </c>
      <c r="CD16" s="13">
        <v>3.024033221292366E-2</v>
      </c>
      <c r="CE16" s="13">
        <v>6.380853548559684E-2</v>
      </c>
      <c r="CF16" s="13">
        <v>5.8713080153221631E-2</v>
      </c>
      <c r="CG16" s="13">
        <v>6.9565315085280854E-2</v>
      </c>
      <c r="CH16" s="13">
        <v>4.4247543571411141E-2</v>
      </c>
      <c r="CI16" s="13">
        <v>2.3807694151251724E-2</v>
      </c>
      <c r="CJ16" s="14">
        <v>2.8800318484270893E-2</v>
      </c>
    </row>
    <row r="17" spans="2:88" x14ac:dyDescent="0.25">
      <c r="B17" s="28">
        <v>15</v>
      </c>
      <c r="C17" s="41">
        <v>1.5474767919131382E-2</v>
      </c>
      <c r="D17" s="13">
        <v>7.9446855814898409E-2</v>
      </c>
      <c r="E17" s="13">
        <v>1.8701962317676291E-2</v>
      </c>
      <c r="F17" s="13">
        <v>2.0591578190393589E-2</v>
      </c>
      <c r="G17" s="13">
        <v>1.4639387389845604E-2</v>
      </c>
      <c r="H17" s="13">
        <v>8.4580053084271967E-2</v>
      </c>
      <c r="I17" s="13">
        <v>1.6295577387412719E-2</v>
      </c>
      <c r="J17" s="13">
        <v>2.7663179574937136E-2</v>
      </c>
      <c r="K17" s="13">
        <v>0.10080865621225388</v>
      </c>
      <c r="L17" s="13">
        <v>3.9537733164359823E-2</v>
      </c>
      <c r="M17" s="13">
        <v>5.1565633536582389E-2</v>
      </c>
      <c r="N17" s="13">
        <v>2.9501511929429958E-2</v>
      </c>
      <c r="O17" s="13">
        <v>0.10080865621225388</v>
      </c>
      <c r="P17" s="13">
        <v>3.9537733164359823E-2</v>
      </c>
      <c r="Q17" s="13">
        <v>2.735710790887369E-2</v>
      </c>
      <c r="R17" s="13">
        <v>7.9773904319106137E-2</v>
      </c>
      <c r="S17" s="13">
        <v>3.9983886376120603E-2</v>
      </c>
      <c r="T17" s="13">
        <v>3.5926679992515531E-2</v>
      </c>
      <c r="U17" s="13">
        <v>2.6839198440167911E-2</v>
      </c>
      <c r="V17" s="13">
        <v>7.9773904319106137E-2</v>
      </c>
      <c r="W17" s="13">
        <v>3.5573982359320633E-2</v>
      </c>
      <c r="X17" s="13">
        <v>2.8094920587435679E-2</v>
      </c>
      <c r="Y17" s="13">
        <v>8.1174650859199726E-2</v>
      </c>
      <c r="Z17" s="13">
        <v>3.564359066135725E-2</v>
      </c>
      <c r="AA17" s="13">
        <v>6.6103953626992951E-2</v>
      </c>
      <c r="AB17" s="13">
        <v>3.4372684607066883E-2</v>
      </c>
      <c r="AC17" s="13">
        <v>8.1174650859199726E-2</v>
      </c>
      <c r="AD17" s="13">
        <v>3.564359066135725E-2</v>
      </c>
      <c r="AE17" s="13">
        <v>2.2634066553535614E-2</v>
      </c>
      <c r="AF17" s="13">
        <v>9.0156538158152832E-2</v>
      </c>
      <c r="AG17" s="13">
        <v>1.8543698682077947E-2</v>
      </c>
      <c r="AH17" s="13">
        <v>3.5644990937535592E-2</v>
      </c>
      <c r="AI17" s="13">
        <v>2.4058518868565582E-2</v>
      </c>
      <c r="AJ17" s="13">
        <v>8.1417372602874405E-2</v>
      </c>
      <c r="AK17" s="13">
        <v>5.4375669775432289E-2</v>
      </c>
      <c r="AL17" s="13">
        <v>0.27751873685758377</v>
      </c>
      <c r="AM17" s="13">
        <v>1.5573052567100065E-2</v>
      </c>
      <c r="AN17" s="13">
        <v>5.0865525582022064E-2</v>
      </c>
      <c r="AO17" s="13">
        <v>4.1398043467627543E-2</v>
      </c>
      <c r="AP17" s="13">
        <v>4.2503757549074317E-2</v>
      </c>
      <c r="AQ17" s="13">
        <v>1.0736516007340269E-2</v>
      </c>
      <c r="AR17" s="13">
        <v>5.0841685184042529E-2</v>
      </c>
      <c r="AS17" s="13">
        <v>4.1398043467627543E-2</v>
      </c>
      <c r="AT17" s="13">
        <v>0.23239540625202881</v>
      </c>
      <c r="AU17" s="13">
        <v>3.6780065944379325E-2</v>
      </c>
      <c r="AV17" s="13">
        <v>8.3065230056418082E-2</v>
      </c>
      <c r="AW17" s="13">
        <v>5.6255882343231312E-2</v>
      </c>
      <c r="AX17" s="13">
        <v>7.4355147991701065E-2</v>
      </c>
      <c r="AY17" s="13">
        <v>3.1196528391809419E-2</v>
      </c>
      <c r="AZ17" s="13">
        <v>8.3065230056418082E-2</v>
      </c>
      <c r="BA17" s="13">
        <v>5.6255882343231312E-2</v>
      </c>
      <c r="BB17" s="13">
        <v>2.9207902675460362E-2</v>
      </c>
      <c r="BC17" s="13">
        <v>3.5263749288601876E-2</v>
      </c>
      <c r="BD17" s="13">
        <v>3.5926679992515531E-2</v>
      </c>
      <c r="BE17" s="13">
        <v>6.6103953675272997E-2</v>
      </c>
      <c r="BF17" s="13">
        <v>3.5644990937535592E-2</v>
      </c>
      <c r="BG17" s="13">
        <v>4.2503757549074317E-2</v>
      </c>
      <c r="BH17" s="13">
        <v>7.4355147991701065E-2</v>
      </c>
      <c r="BI17" s="13">
        <v>3.1690010815123903E-2</v>
      </c>
      <c r="BJ17" s="13">
        <v>3.4231929878871803E-3</v>
      </c>
      <c r="BK17" s="13">
        <v>1.1570883000759702E-2</v>
      </c>
      <c r="BL17" s="13">
        <v>4.7013379849779602E-2</v>
      </c>
      <c r="BM17" s="13">
        <v>2.9106473049772319E-2</v>
      </c>
      <c r="BN17" s="13">
        <v>3.6614337335662439E-2</v>
      </c>
      <c r="BO17" s="13">
        <v>1.7308069119405634E-2</v>
      </c>
      <c r="BP17" s="13">
        <v>0</v>
      </c>
      <c r="BQ17" s="13">
        <v>6.2053630900503531E-2</v>
      </c>
      <c r="BR17" s="13">
        <v>3.5177501275647005E-2</v>
      </c>
      <c r="BS17" s="13">
        <v>6.8950318889201778E-2</v>
      </c>
      <c r="BT17" s="13">
        <v>3.2868030075532406E-2</v>
      </c>
      <c r="BU17" s="13">
        <v>3.1690010815123903E-2</v>
      </c>
      <c r="BV17" s="13">
        <v>1.332905192092948E-3</v>
      </c>
      <c r="BW17" s="13">
        <v>6.9651787442986945E-2</v>
      </c>
      <c r="BX17" s="13">
        <v>2.1307326680468641E-2</v>
      </c>
      <c r="BY17" s="13">
        <v>5.4882830380306391E-2</v>
      </c>
      <c r="BZ17" s="13">
        <v>4.2137704948140398E-2</v>
      </c>
      <c r="CA17" s="13">
        <v>6.0147177677708497E-2</v>
      </c>
      <c r="CB17" s="13">
        <v>3.7934662606261771E-2</v>
      </c>
      <c r="CC17" s="13">
        <v>2.8686843454092559E-2</v>
      </c>
      <c r="CD17" s="13">
        <v>8.8341478995157541E-3</v>
      </c>
      <c r="CE17" s="13">
        <v>4.9386014628649777E-2</v>
      </c>
      <c r="CF17" s="13">
        <v>2.78658565277623E-2</v>
      </c>
      <c r="CG17" s="13">
        <v>5.9895659258324629E-2</v>
      </c>
      <c r="CH17" s="13">
        <v>3.0003618419169431E-2</v>
      </c>
      <c r="CI17" s="13">
        <v>3.240453374558161E-2</v>
      </c>
      <c r="CJ17" s="14">
        <v>1.2262584935189613E-2</v>
      </c>
    </row>
    <row r="18" spans="2:88" x14ac:dyDescent="0.25">
      <c r="B18" s="28">
        <v>16</v>
      </c>
      <c r="C18" s="41">
        <v>8.6341368482709457E-2</v>
      </c>
      <c r="D18" s="13">
        <v>8.8228112771291167E-2</v>
      </c>
      <c r="E18" s="13">
        <v>9.9200951644518476E-2</v>
      </c>
      <c r="F18" s="13">
        <v>7.0770093354644681E-2</v>
      </c>
      <c r="G18" s="13">
        <v>8.6341368482709457E-2</v>
      </c>
      <c r="H18" s="13">
        <v>8.8228112771291167E-2</v>
      </c>
      <c r="I18" s="13">
        <v>9.9200951644518476E-2</v>
      </c>
      <c r="J18" s="13">
        <v>7.8813542863622965E-2</v>
      </c>
      <c r="K18" s="13">
        <v>9.1065190309284949E-2</v>
      </c>
      <c r="L18" s="13">
        <v>8.5886211864125706E-2</v>
      </c>
      <c r="M18" s="13">
        <v>8.0491128511981813E-2</v>
      </c>
      <c r="N18" s="13">
        <v>7.8813542863622965E-2</v>
      </c>
      <c r="O18" s="13">
        <v>9.1065190309284949E-2</v>
      </c>
      <c r="P18" s="13">
        <v>8.5886211864125706E-2</v>
      </c>
      <c r="Q18" s="13">
        <v>7.5811472443785055E-2</v>
      </c>
      <c r="R18" s="13">
        <v>9.3304057478985847E-2</v>
      </c>
      <c r="S18" s="13">
        <v>8.5523380952843286E-2</v>
      </c>
      <c r="T18" s="13">
        <v>8.6580498215358848E-2</v>
      </c>
      <c r="U18" s="13">
        <v>7.5811472343765951E-2</v>
      </c>
      <c r="V18" s="13">
        <v>9.3304057478985847E-2</v>
      </c>
      <c r="W18" s="13">
        <v>8.5523380952843286E-2</v>
      </c>
      <c r="X18" s="13">
        <v>0.116416417975437</v>
      </c>
      <c r="Y18" s="13">
        <v>0.13128071516853179</v>
      </c>
      <c r="Z18" s="13">
        <v>0.11369055154683161</v>
      </c>
      <c r="AA18" s="13">
        <v>0.11299558837495338</v>
      </c>
      <c r="AB18" s="13">
        <v>9.4217090922465996E-2</v>
      </c>
      <c r="AC18" s="13">
        <v>0.13128071516853179</v>
      </c>
      <c r="AD18" s="13">
        <v>0.11369055154683161</v>
      </c>
      <c r="AE18" s="13">
        <v>9.5684681717258968E-2</v>
      </c>
      <c r="AF18" s="13">
        <v>8.749090479059296E-2</v>
      </c>
      <c r="AG18" s="13">
        <v>0.10115612805273488</v>
      </c>
      <c r="AH18" s="13">
        <v>9.5316201699008118E-2</v>
      </c>
      <c r="AI18" s="13">
        <v>8.0500309627111299E-2</v>
      </c>
      <c r="AJ18" s="13">
        <v>9.7753515649515066E-2</v>
      </c>
      <c r="AK18" s="13">
        <v>9.2669631940957897E-2</v>
      </c>
      <c r="AL18" s="13">
        <v>0.34628516682995913</v>
      </c>
      <c r="AM18" s="13">
        <v>8.7725419314854891E-2</v>
      </c>
      <c r="AN18" s="13">
        <v>8.5743146147998051E-2</v>
      </c>
      <c r="AO18" s="13">
        <v>9.1100176767141994E-2</v>
      </c>
      <c r="AP18" s="13">
        <v>7.9935495618950858E-2</v>
      </c>
      <c r="AQ18" s="13">
        <v>8.7725419314854891E-2</v>
      </c>
      <c r="AR18" s="13">
        <v>8.5743146147998051E-2</v>
      </c>
      <c r="AS18" s="13">
        <v>9.1100176767141994E-2</v>
      </c>
      <c r="AT18" s="13">
        <v>0.3665903223457283</v>
      </c>
      <c r="AU18" s="13">
        <v>0.11606903714674388</v>
      </c>
      <c r="AV18" s="13">
        <v>9.9624631316539203E-2</v>
      </c>
      <c r="AW18" s="13">
        <v>0.10081486589328215</v>
      </c>
      <c r="AX18" s="13">
        <v>0.1055930377578953</v>
      </c>
      <c r="AY18" s="13">
        <v>0.11606903714674388</v>
      </c>
      <c r="AZ18" s="13">
        <v>9.9624631316539203E-2</v>
      </c>
      <c r="BA18" s="13">
        <v>0.10081486589328215</v>
      </c>
      <c r="BB18" s="13">
        <v>7.0770093354644681E-2</v>
      </c>
      <c r="BC18" s="13">
        <v>8.0491128511981813E-2</v>
      </c>
      <c r="BD18" s="13">
        <v>8.6580498215358848E-2</v>
      </c>
      <c r="BE18" s="13">
        <v>0.11299558849268365</v>
      </c>
      <c r="BF18" s="13">
        <v>9.5316201699008118E-2</v>
      </c>
      <c r="BG18" s="13">
        <v>7.9935495618950858E-2</v>
      </c>
      <c r="BH18" s="13">
        <v>0.1055930377578953</v>
      </c>
      <c r="BI18" s="13">
        <v>3.4850887048953005E-2</v>
      </c>
      <c r="BJ18" s="13">
        <v>1.4715095715166937E-2</v>
      </c>
      <c r="BK18" s="13">
        <v>3.1946215429848435E-2</v>
      </c>
      <c r="BL18" s="13">
        <v>4.9117611565310249E-3</v>
      </c>
      <c r="BM18" s="13">
        <v>6.2350084066726819E-3</v>
      </c>
      <c r="BN18" s="13">
        <v>9.2568252192259948E-3</v>
      </c>
      <c r="BO18" s="13">
        <v>1.6042059512682449E-2</v>
      </c>
      <c r="BP18" s="13">
        <v>2.9075168407460827E-2</v>
      </c>
      <c r="BQ18" s="13">
        <v>3.0358492461513009E-3</v>
      </c>
      <c r="BR18" s="13">
        <v>1.4876850650184625E-2</v>
      </c>
      <c r="BS18" s="13">
        <v>8.2439745292696598E-2</v>
      </c>
      <c r="BT18" s="13">
        <v>7.5679888065685041E-2</v>
      </c>
      <c r="BU18" s="13">
        <v>3.4850887048953005E-2</v>
      </c>
      <c r="BV18" s="13">
        <v>2.2668984343774623E-2</v>
      </c>
      <c r="BW18" s="13">
        <v>0</v>
      </c>
      <c r="BX18" s="13">
        <v>1.5195289606746876E-2</v>
      </c>
      <c r="BY18" s="13">
        <v>2.7298112806191543E-2</v>
      </c>
      <c r="BZ18" s="13">
        <v>2.7519444746418431E-2</v>
      </c>
      <c r="CA18" s="13">
        <v>3.7601222460023065E-2</v>
      </c>
      <c r="CB18" s="13">
        <v>3.768190936208593E-2</v>
      </c>
      <c r="CC18" s="13">
        <v>2.0879156278183153E-2</v>
      </c>
      <c r="CD18" s="13">
        <v>2.6607713093232732E-2</v>
      </c>
      <c r="CE18" s="13">
        <v>5.1164201099700435E-3</v>
      </c>
      <c r="CF18" s="13">
        <v>8.7396293885668719E-3</v>
      </c>
      <c r="CG18" s="13">
        <v>7.0828010689848231E-2</v>
      </c>
      <c r="CH18" s="13">
        <v>7.2469763050580616E-2</v>
      </c>
      <c r="CI18" s="13">
        <v>2.0765154705723932E-2</v>
      </c>
      <c r="CJ18" s="14">
        <v>2.2047804060390863E-2</v>
      </c>
    </row>
    <row r="19" spans="2:88" x14ac:dyDescent="0.25">
      <c r="B19" s="28">
        <v>17</v>
      </c>
      <c r="C19" s="41">
        <v>4.5897849779259259E-2</v>
      </c>
      <c r="D19" s="13">
        <v>4.980614407970485E-2</v>
      </c>
      <c r="E19" s="13">
        <v>5.5543801896621003E-2</v>
      </c>
      <c r="F19" s="13">
        <v>5.4267831100795139E-2</v>
      </c>
      <c r="G19" s="13">
        <v>4.5897849779259259E-2</v>
      </c>
      <c r="H19" s="13">
        <v>4.980614407970485E-2</v>
      </c>
      <c r="I19" s="13">
        <v>5.5543801896621003E-2</v>
      </c>
      <c r="J19" s="13">
        <v>4.0211882026695456E-2</v>
      </c>
      <c r="K19" s="13">
        <v>3.5446549551516382E-2</v>
      </c>
      <c r="L19" s="13">
        <v>3.9524910190614992E-2</v>
      </c>
      <c r="M19" s="13">
        <v>3.0297570336485613E-2</v>
      </c>
      <c r="N19" s="13">
        <v>4.0211882026695456E-2</v>
      </c>
      <c r="O19" s="13">
        <v>3.5446549551516382E-2</v>
      </c>
      <c r="P19" s="13">
        <v>3.9524910190614992E-2</v>
      </c>
      <c r="Q19" s="13">
        <v>4.3171303858305698E-2</v>
      </c>
      <c r="R19" s="13">
        <v>3.051313355868368E-2</v>
      </c>
      <c r="S19" s="13">
        <v>4.7530081976281169E-2</v>
      </c>
      <c r="T19" s="13">
        <v>3.2511080949718218E-2</v>
      </c>
      <c r="U19" s="13">
        <v>4.3171303850426224E-2</v>
      </c>
      <c r="V19" s="13">
        <v>3.051313355868368E-2</v>
      </c>
      <c r="W19" s="13">
        <v>4.7530081976281169E-2</v>
      </c>
      <c r="X19" s="13">
        <v>6.4536630089202074E-2</v>
      </c>
      <c r="Y19" s="13">
        <v>4.7065493506189604E-2</v>
      </c>
      <c r="Z19" s="13">
        <v>4.9305581282567124E-2</v>
      </c>
      <c r="AA19" s="13">
        <v>3.9369445617617238E-2</v>
      </c>
      <c r="AB19" s="13">
        <v>3.3363393846012057E-2</v>
      </c>
      <c r="AC19" s="13">
        <v>4.7065493506189604E-2</v>
      </c>
      <c r="AD19" s="13">
        <v>4.9305581282567124E-2</v>
      </c>
      <c r="AE19" s="13">
        <v>4.975692303603374E-2</v>
      </c>
      <c r="AF19" s="13">
        <v>3.0800066202075982E-2</v>
      </c>
      <c r="AG19" s="13">
        <v>1.8335977762724998E-2</v>
      </c>
      <c r="AH19" s="13">
        <v>4.0902376585762124E-2</v>
      </c>
      <c r="AI19" s="13">
        <v>3.7504024044205053E-2</v>
      </c>
      <c r="AJ19" s="13">
        <v>2.7917572736501306E-2</v>
      </c>
      <c r="AK19" s="13">
        <v>4.358118069907424E-2</v>
      </c>
      <c r="AL19" s="13">
        <v>0.26681822595917537</v>
      </c>
      <c r="AM19" s="13">
        <v>4.1997449954014554E-2</v>
      </c>
      <c r="AN19" s="13">
        <v>3.9355270591283631E-2</v>
      </c>
      <c r="AO19" s="13">
        <v>2.8365275677706192E-2</v>
      </c>
      <c r="AP19" s="13">
        <v>5.383857826449101E-2</v>
      </c>
      <c r="AQ19" s="13">
        <v>4.1997449954014554E-2</v>
      </c>
      <c r="AR19" s="13">
        <v>3.9355270591283631E-2</v>
      </c>
      <c r="AS19" s="13">
        <v>2.8365275677706192E-2</v>
      </c>
      <c r="AT19" s="13">
        <v>0.21240825680816555</v>
      </c>
      <c r="AU19" s="13">
        <v>3.839920421994103E-2</v>
      </c>
      <c r="AV19" s="13">
        <v>4.7734836761124555E-2</v>
      </c>
      <c r="AW19" s="13">
        <v>5.1781104580786774E-2</v>
      </c>
      <c r="AX19" s="13">
        <v>4.1319966697084265E-2</v>
      </c>
      <c r="AY19" s="13">
        <v>3.839920421994103E-2</v>
      </c>
      <c r="AZ19" s="13">
        <v>4.7734836761124555E-2</v>
      </c>
      <c r="BA19" s="13">
        <v>5.1781104580786774E-2</v>
      </c>
      <c r="BB19" s="13">
        <v>5.4267831100795139E-2</v>
      </c>
      <c r="BC19" s="13">
        <v>3.0297570336485613E-2</v>
      </c>
      <c r="BD19" s="13">
        <v>3.2511080949718218E-2</v>
      </c>
      <c r="BE19" s="13">
        <v>3.9369445419283E-2</v>
      </c>
      <c r="BF19" s="13">
        <v>4.0902376585762124E-2</v>
      </c>
      <c r="BG19" s="13">
        <v>5.383857826449101E-2</v>
      </c>
      <c r="BH19" s="13">
        <v>4.1319966697084265E-2</v>
      </c>
      <c r="BI19" s="13">
        <v>2.3164595927418707E-2</v>
      </c>
      <c r="BJ19" s="13">
        <v>9.7485614740775439E-3</v>
      </c>
      <c r="BK19" s="13">
        <v>1.6671363536941985E-2</v>
      </c>
      <c r="BL19" s="13">
        <v>4.0508222700471386E-2</v>
      </c>
      <c r="BM19" s="13">
        <v>3.1633373504270867E-2</v>
      </c>
      <c r="BN19" s="13">
        <v>3.1633373504270867E-2</v>
      </c>
      <c r="BO19" s="13">
        <v>5.1630954034108667E-2</v>
      </c>
      <c r="BP19" s="13">
        <v>5.1630954034108667E-2</v>
      </c>
      <c r="BQ19" s="13">
        <v>3.1633373504270867E-2</v>
      </c>
      <c r="BR19" s="13">
        <v>3.1633373504270867E-2</v>
      </c>
      <c r="BS19" s="13">
        <v>7.0220079626073018E-2</v>
      </c>
      <c r="BT19" s="13">
        <v>7.0220079626073018E-2</v>
      </c>
      <c r="BU19" s="13">
        <v>2.3164595927418707E-2</v>
      </c>
      <c r="BV19" s="13">
        <v>2.3164595927418707E-2</v>
      </c>
      <c r="BW19" s="13">
        <v>3.5479278639363621E-2</v>
      </c>
      <c r="BX19" s="13">
        <v>3.5158408071698899E-2</v>
      </c>
      <c r="BY19" s="13">
        <v>1.3009929009407228E-2</v>
      </c>
      <c r="BZ19" s="13">
        <v>6.4320349053946346E-2</v>
      </c>
      <c r="CA19" s="13">
        <v>5.9729417116667349E-3</v>
      </c>
      <c r="CB19" s="13">
        <v>0</v>
      </c>
      <c r="CC19" s="13">
        <v>4.4870936612170231E-2</v>
      </c>
      <c r="CD19" s="13">
        <v>4.4870936612170231E-2</v>
      </c>
      <c r="CE19" s="13">
        <v>1.8337043229332162E-2</v>
      </c>
      <c r="CF19" s="13">
        <v>1.8337043229332162E-2</v>
      </c>
      <c r="CG19" s="13">
        <v>7.0220079626073018E-2</v>
      </c>
      <c r="CH19" s="13">
        <v>7.0220079626073018E-2</v>
      </c>
      <c r="CI19" s="13">
        <v>4.1830887202720435E-2</v>
      </c>
      <c r="CJ19" s="14">
        <v>4.1830887202720435E-2</v>
      </c>
    </row>
    <row r="20" spans="2:88" x14ac:dyDescent="0.25">
      <c r="B20" s="28">
        <v>18</v>
      </c>
      <c r="C20" s="41">
        <v>1.7899124621570284E-2</v>
      </c>
      <c r="D20" s="13">
        <v>1.7126207202969201E-2</v>
      </c>
      <c r="E20" s="13">
        <v>1.0996673905602217E-2</v>
      </c>
      <c r="F20" s="13">
        <v>1.3456532891728434E-2</v>
      </c>
      <c r="G20" s="13">
        <v>1.7899124621570284E-2</v>
      </c>
      <c r="H20" s="13">
        <v>1.7126207202969201E-2</v>
      </c>
      <c r="I20" s="13">
        <v>1.0996673905602217E-2</v>
      </c>
      <c r="J20" s="13">
        <v>4.3840464370918264E-2</v>
      </c>
      <c r="K20" s="13">
        <v>5.2407490746803287E-2</v>
      </c>
      <c r="L20" s="13">
        <v>3.8490489751136447E-2</v>
      </c>
      <c r="M20" s="13">
        <v>4.481828186048209E-2</v>
      </c>
      <c r="N20" s="13">
        <v>4.3840464370918264E-2</v>
      </c>
      <c r="O20" s="13">
        <v>5.2407490746803287E-2</v>
      </c>
      <c r="P20" s="13">
        <v>3.8490489751136447E-2</v>
      </c>
      <c r="Q20" s="13">
        <v>5.0090142620192513E-2</v>
      </c>
      <c r="R20" s="13">
        <v>4.879520604829235E-2</v>
      </c>
      <c r="S20" s="13">
        <v>4.7609889833743591E-2</v>
      </c>
      <c r="T20" s="13">
        <v>4.4910503871997021E-2</v>
      </c>
      <c r="U20" s="13">
        <v>5.0090142624592549E-2</v>
      </c>
      <c r="V20" s="13">
        <v>4.879520604829235E-2</v>
      </c>
      <c r="W20" s="13">
        <v>4.7609889833743591E-2</v>
      </c>
      <c r="X20" s="13">
        <v>6.5133034960642044E-2</v>
      </c>
      <c r="Y20" s="13">
        <v>6.262554756167682E-2</v>
      </c>
      <c r="Z20" s="13">
        <v>6.7580069099462126E-2</v>
      </c>
      <c r="AA20" s="13">
        <v>6.121901577471589E-2</v>
      </c>
      <c r="AB20" s="13">
        <v>6.6759851875557441E-2</v>
      </c>
      <c r="AC20" s="13">
        <v>6.262554756167682E-2</v>
      </c>
      <c r="AD20" s="13">
        <v>6.7580069099462126E-2</v>
      </c>
      <c r="AE20" s="13">
        <v>2.5806185783029179E-2</v>
      </c>
      <c r="AF20" s="13">
        <v>3.1240412537408169E-2</v>
      </c>
      <c r="AG20" s="13">
        <v>1.9681215919838513E-2</v>
      </c>
      <c r="AH20" s="13">
        <v>4.6466107689491221E-2</v>
      </c>
      <c r="AI20" s="13">
        <v>4.1506401200769982E-2</v>
      </c>
      <c r="AJ20" s="13">
        <v>4.7477274267222924E-2</v>
      </c>
      <c r="AK20" s="13">
        <v>5.2210134461371238E-2</v>
      </c>
      <c r="AL20" s="13">
        <v>0.30198739560700072</v>
      </c>
      <c r="AM20" s="13">
        <v>4.7410308811220769E-2</v>
      </c>
      <c r="AN20" s="13">
        <v>4.4502102829286683E-2</v>
      </c>
      <c r="AO20" s="13">
        <v>5.4253754794690856E-2</v>
      </c>
      <c r="AP20" s="13">
        <v>4.8255610506468871E-2</v>
      </c>
      <c r="AQ20" s="13">
        <v>4.7410308811220769E-2</v>
      </c>
      <c r="AR20" s="13">
        <v>4.4502102829286683E-2</v>
      </c>
      <c r="AS20" s="13">
        <v>5.4253754794690856E-2</v>
      </c>
      <c r="AT20" s="13">
        <v>0.37271585729029466</v>
      </c>
      <c r="AU20" s="13">
        <v>4.6156598292861117E-2</v>
      </c>
      <c r="AV20" s="13">
        <v>3.2589791785042177E-2</v>
      </c>
      <c r="AW20" s="13">
        <v>3.9558895825620777E-2</v>
      </c>
      <c r="AX20" s="13">
        <v>5.403683125775216E-2</v>
      </c>
      <c r="AY20" s="13">
        <v>4.6156598292861117E-2</v>
      </c>
      <c r="AZ20" s="13">
        <v>3.2589791785042177E-2</v>
      </c>
      <c r="BA20" s="13">
        <v>3.9558895825620777E-2</v>
      </c>
      <c r="BB20" s="13">
        <v>1.3456532891728434E-2</v>
      </c>
      <c r="BC20" s="13">
        <v>4.481828186048209E-2</v>
      </c>
      <c r="BD20" s="13">
        <v>4.4910503871997021E-2</v>
      </c>
      <c r="BE20" s="13">
        <v>6.1219015939307564E-2</v>
      </c>
      <c r="BF20" s="13">
        <v>4.6466107689491221E-2</v>
      </c>
      <c r="BG20" s="13">
        <v>4.8255610506468871E-2</v>
      </c>
      <c r="BH20" s="13">
        <v>5.403683125775216E-2</v>
      </c>
      <c r="BI20" s="13">
        <v>3.6274618040798678E-2</v>
      </c>
      <c r="BJ20" s="13">
        <v>7.6948079344150155E-3</v>
      </c>
      <c r="BK20" s="13">
        <v>5.2716550613502999E-2</v>
      </c>
      <c r="BL20" s="13">
        <v>5.0941809971420504E-2</v>
      </c>
      <c r="BM20" s="13">
        <v>7.2395077941989072E-3</v>
      </c>
      <c r="BN20" s="13">
        <v>7.3345788165570802E-3</v>
      </c>
      <c r="BO20" s="13">
        <v>4.1788561155572834E-2</v>
      </c>
      <c r="BP20" s="13">
        <v>3.6128536148959833E-2</v>
      </c>
      <c r="BQ20" s="13">
        <v>5.7500784320378973E-3</v>
      </c>
      <c r="BR20" s="13">
        <v>6.2131699998067003E-3</v>
      </c>
      <c r="BS20" s="13">
        <v>9.2441890514636693E-2</v>
      </c>
      <c r="BT20" s="13">
        <v>9.7742390422423497E-2</v>
      </c>
      <c r="BU20" s="13">
        <v>3.6274618040798678E-2</v>
      </c>
      <c r="BV20" s="13">
        <v>3.7400731458846259E-2</v>
      </c>
      <c r="BW20" s="13">
        <v>3.0151619211213898E-2</v>
      </c>
      <c r="BX20" s="13">
        <v>3.0677967958405716E-2</v>
      </c>
      <c r="BY20" s="13">
        <v>3.7072547725683913E-2</v>
      </c>
      <c r="BZ20" s="13">
        <v>6.1121045864724444E-2</v>
      </c>
      <c r="CA20" s="13">
        <v>0</v>
      </c>
      <c r="CB20" s="13">
        <v>7.5250635144241684E-3</v>
      </c>
      <c r="CC20" s="13">
        <v>4.3865481292937325E-2</v>
      </c>
      <c r="CD20" s="13">
        <v>4.2860430370091018E-2</v>
      </c>
      <c r="CE20" s="13">
        <v>3.7999869923609708E-2</v>
      </c>
      <c r="CF20" s="13">
        <v>3.5412766658171169E-2</v>
      </c>
      <c r="CG20" s="13">
        <v>9.5857953162469478E-2</v>
      </c>
      <c r="CH20" s="13">
        <v>0.10309942123303184</v>
      </c>
      <c r="CI20" s="13">
        <v>3.4860056809545625E-2</v>
      </c>
      <c r="CJ20" s="14">
        <v>3.5974708870105676E-2</v>
      </c>
    </row>
    <row r="21" spans="2:88" x14ac:dyDescent="0.25">
      <c r="B21" s="28">
        <v>19</v>
      </c>
      <c r="C21" s="41">
        <v>4.1666801625331651E-2</v>
      </c>
      <c r="D21" s="13">
        <v>3.0559112785762066E-2</v>
      </c>
      <c r="E21" s="13">
        <v>4.7780934701620259E-2</v>
      </c>
      <c r="F21" s="13">
        <v>6.1123171672937238E-2</v>
      </c>
      <c r="G21" s="13">
        <v>2.4575067381679139E-2</v>
      </c>
      <c r="H21" s="13">
        <v>1.8098714489660939E-2</v>
      </c>
      <c r="I21" s="13">
        <v>3.2173601457029299E-2</v>
      </c>
      <c r="J21" s="13">
        <v>4.5529067673306445E-2</v>
      </c>
      <c r="K21" s="13">
        <v>6.3677565221307741E-2</v>
      </c>
      <c r="L21" s="13">
        <v>6.1089924384574168E-2</v>
      </c>
      <c r="M21" s="13">
        <v>6.1910485053149333E-2</v>
      </c>
      <c r="N21" s="13">
        <v>4.1365530333380196E-2</v>
      </c>
      <c r="O21" s="13">
        <v>5.8472166491821964E-2</v>
      </c>
      <c r="P21" s="13">
        <v>4.4611915692515325E-2</v>
      </c>
      <c r="Q21" s="13">
        <v>2.9922330363077787E-2</v>
      </c>
      <c r="R21" s="13">
        <v>6.4792077727291453E-2</v>
      </c>
      <c r="S21" s="13">
        <v>5.72210971280811E-2</v>
      </c>
      <c r="T21" s="13">
        <v>2.3481531467480332E-2</v>
      </c>
      <c r="U21" s="13">
        <v>3.6709056730292788E-2</v>
      </c>
      <c r="V21" s="13">
        <v>4.8561962361628686E-2</v>
      </c>
      <c r="W21" s="13">
        <v>3.39979698411077E-2</v>
      </c>
      <c r="X21" s="13">
        <v>5.1410587590121182E-2</v>
      </c>
      <c r="Y21" s="13">
        <v>6.4192346343428186E-2</v>
      </c>
      <c r="Z21" s="13">
        <v>6.6176477339078721E-2</v>
      </c>
      <c r="AA21" s="13">
        <v>5.5251615492073691E-2</v>
      </c>
      <c r="AB21" s="13">
        <v>2.588424620100449E-2</v>
      </c>
      <c r="AC21" s="13">
        <v>5.5524626153476531E-2</v>
      </c>
      <c r="AD21" s="13">
        <v>6.3117046071946348E-2</v>
      </c>
      <c r="AE21" s="13">
        <v>5.4759218884103955E-2</v>
      </c>
      <c r="AF21" s="13">
        <v>4.7576772895374209E-2</v>
      </c>
      <c r="AG21" s="13">
        <v>4.0194098283930835E-2</v>
      </c>
      <c r="AH21" s="13">
        <v>6.8782596213411207E-2</v>
      </c>
      <c r="AI21" s="13">
        <v>4.3938219615174967E-2</v>
      </c>
      <c r="AJ21" s="13">
        <v>3.5190532628068816E-2</v>
      </c>
      <c r="AK21" s="13">
        <v>4.2955197188190741E-2</v>
      </c>
      <c r="AL21" s="13">
        <v>0.26315248267717162</v>
      </c>
      <c r="AM21" s="13">
        <v>3.3298162174306256E-2</v>
      </c>
      <c r="AN21" s="13">
        <v>8.0828513486441933E-2</v>
      </c>
      <c r="AO21" s="13">
        <v>3.1520182074396663E-2</v>
      </c>
      <c r="AP21" s="13">
        <v>4.39869485339901E-2</v>
      </c>
      <c r="AQ21" s="13">
        <v>3.6491737381524336E-2</v>
      </c>
      <c r="AR21" s="13">
        <v>7.129459852566522E-2</v>
      </c>
      <c r="AS21" s="13">
        <v>5.3080548402603123E-2</v>
      </c>
      <c r="AT21" s="13">
        <v>0.2126068420595566</v>
      </c>
      <c r="AU21" s="13">
        <v>5.7006746608598391E-2</v>
      </c>
      <c r="AV21" s="13">
        <v>4.4578374627361583E-2</v>
      </c>
      <c r="AW21" s="13">
        <v>8.1702222788888168E-2</v>
      </c>
      <c r="AX21" s="13">
        <v>6.77539637785185E-2</v>
      </c>
      <c r="AY21" s="13">
        <v>3.029534854563698E-2</v>
      </c>
      <c r="AZ21" s="13">
        <v>4.4392450205592127E-2</v>
      </c>
      <c r="BA21" s="13">
        <v>4.0976966983865992E-2</v>
      </c>
      <c r="BB21" s="13">
        <v>5.200047106504857E-2</v>
      </c>
      <c r="BC21" s="13">
        <v>2.8041685182560228E-2</v>
      </c>
      <c r="BD21" s="13">
        <v>3.1523373848914682E-2</v>
      </c>
      <c r="BE21" s="13">
        <v>5.9444613245674516E-2</v>
      </c>
      <c r="BF21" s="13">
        <v>3.4501910541597347E-2</v>
      </c>
      <c r="BG21" s="13">
        <v>3.3429973027370385E-2</v>
      </c>
      <c r="BH21" s="13">
        <v>6.3036391279738702E-2</v>
      </c>
      <c r="BI21" s="13">
        <v>3.8200083904037285E-2</v>
      </c>
      <c r="BJ21" s="13">
        <v>1.2061429211893682E-2</v>
      </c>
      <c r="BK21" s="13">
        <v>7.1641483162548703E-2</v>
      </c>
      <c r="BL21" s="13">
        <v>2.6130461615682554E-2</v>
      </c>
      <c r="BM21" s="13">
        <v>3.0601105477222612E-2</v>
      </c>
      <c r="BN21" s="13">
        <v>5.6306376934007751E-3</v>
      </c>
      <c r="BO21" s="13">
        <v>3.8000692378556966E-2</v>
      </c>
      <c r="BP21" s="13">
        <v>0</v>
      </c>
      <c r="BQ21" s="13">
        <v>3.5071980361471633E-2</v>
      </c>
      <c r="BR21" s="13">
        <v>3.3305371492140967E-2</v>
      </c>
      <c r="BS21" s="13">
        <v>9.0992266908832109E-2</v>
      </c>
      <c r="BT21" s="13">
        <v>4.7583928502302308E-2</v>
      </c>
      <c r="BU21" s="13">
        <v>3.8200083904037285E-2</v>
      </c>
      <c r="BV21" s="13">
        <v>1.5888891565587926E-2</v>
      </c>
      <c r="BW21" s="13">
        <v>4.0863095490736079E-2</v>
      </c>
      <c r="BX21" s="13">
        <v>1.4503145604050083E-4</v>
      </c>
      <c r="BY21" s="13">
        <v>6.8582668871812968E-2</v>
      </c>
      <c r="BZ21" s="13">
        <v>2.7494088187320243E-2</v>
      </c>
      <c r="CA21" s="13">
        <v>4.8717435156895972E-2</v>
      </c>
      <c r="CB21" s="13">
        <v>2.6249986944741455E-2</v>
      </c>
      <c r="CC21" s="13">
        <v>3.2277979339248697E-2</v>
      </c>
      <c r="CD21" s="13">
        <v>4.0044305588107232E-3</v>
      </c>
      <c r="CE21" s="13">
        <v>2.6618646327425832E-2</v>
      </c>
      <c r="CF21" s="13">
        <v>3.6020932367228697E-2</v>
      </c>
      <c r="CG21" s="13">
        <v>9.1092396893422967E-2</v>
      </c>
      <c r="CH21" s="13">
        <v>3.928683311012704E-2</v>
      </c>
      <c r="CI21" s="13">
        <v>1.694651622635357E-2</v>
      </c>
      <c r="CJ21" s="14">
        <v>1.8265890408085017E-2</v>
      </c>
    </row>
    <row r="22" spans="2:88" x14ac:dyDescent="0.25">
      <c r="B22" s="28">
        <v>20</v>
      </c>
      <c r="C22" s="41">
        <v>3.2091953389078665E-2</v>
      </c>
      <c r="D22" s="13">
        <v>4.3852775833477908E-2</v>
      </c>
      <c r="E22" s="13">
        <v>3.6243247267881973E-2</v>
      </c>
      <c r="F22" s="13">
        <v>4.3600797482787446E-2</v>
      </c>
      <c r="G22" s="13">
        <v>3.4353093605905993E-2</v>
      </c>
      <c r="H22" s="13">
        <v>5.2911580032240391E-2</v>
      </c>
      <c r="I22" s="13">
        <v>0</v>
      </c>
      <c r="J22" s="13">
        <v>1.537153895613419E-2</v>
      </c>
      <c r="K22" s="13">
        <v>5.2990281108242332E-2</v>
      </c>
      <c r="L22" s="13">
        <v>3.8112623796948464E-2</v>
      </c>
      <c r="M22" s="13">
        <v>5.2405075963258385E-2</v>
      </c>
      <c r="N22" s="13">
        <v>3.7916948216576873E-2</v>
      </c>
      <c r="O22" s="13">
        <v>4.6444207903352464E-2</v>
      </c>
      <c r="P22" s="13">
        <v>2.7553047904283368E-2</v>
      </c>
      <c r="Q22" s="13">
        <v>3.3918365951709495E-2</v>
      </c>
      <c r="R22" s="13">
        <v>7.6819781317962965E-2</v>
      </c>
      <c r="S22" s="13">
        <v>2.942143957155352E-2</v>
      </c>
      <c r="T22" s="13">
        <v>3.6977430412780565E-2</v>
      </c>
      <c r="U22" s="13">
        <v>2.4877534121276135E-2</v>
      </c>
      <c r="V22" s="13">
        <v>6.2990163758375628E-2</v>
      </c>
      <c r="W22" s="13">
        <v>2.4088679997289031E-2</v>
      </c>
      <c r="X22" s="13">
        <v>4.0668689506254241E-2</v>
      </c>
      <c r="Y22" s="13">
        <v>7.8749966824624984E-2</v>
      </c>
      <c r="Z22" s="13">
        <v>7.3629648841877282E-2</v>
      </c>
      <c r="AA22" s="13">
        <v>6.0985893284008164E-2</v>
      </c>
      <c r="AB22" s="13">
        <v>1.207686618768733E-2</v>
      </c>
      <c r="AC22" s="13">
        <v>7.3392827806243455E-2</v>
      </c>
      <c r="AD22" s="13">
        <v>5.0986781533782555E-2</v>
      </c>
      <c r="AE22" s="13">
        <v>9.7569443219818197E-3</v>
      </c>
      <c r="AF22" s="13">
        <v>3.7549628745514818E-2</v>
      </c>
      <c r="AG22" s="13">
        <v>4.4413217942621097E-2</v>
      </c>
      <c r="AH22" s="13">
        <v>2.0892488099271134E-2</v>
      </c>
      <c r="AI22" s="13">
        <v>4.0498045608660771E-2</v>
      </c>
      <c r="AJ22" s="13">
        <v>5.9152164504595151E-2</v>
      </c>
      <c r="AK22" s="13">
        <v>1.1262019145189761E-2</v>
      </c>
      <c r="AL22" s="13">
        <v>0.17353584258743759</v>
      </c>
      <c r="AM22" s="13">
        <v>2.757460921017052E-2</v>
      </c>
      <c r="AN22" s="13">
        <v>5.8582935888550347E-2</v>
      </c>
      <c r="AO22" s="13">
        <v>4.2218074084620305E-2</v>
      </c>
      <c r="AP22" s="13">
        <v>4.7376521881117961E-2</v>
      </c>
      <c r="AQ22" s="13">
        <v>2.6184266538880729E-2</v>
      </c>
      <c r="AR22" s="13">
        <v>5.9417643691201949E-2</v>
      </c>
      <c r="AS22" s="13">
        <v>5.0190224781792914E-2</v>
      </c>
      <c r="AT22" s="13">
        <v>0.18910571689268263</v>
      </c>
      <c r="AU22" s="13">
        <v>2.2616703697903695E-2</v>
      </c>
      <c r="AV22" s="13">
        <v>5.4797743543902655E-2</v>
      </c>
      <c r="AW22" s="13">
        <v>4.5010364072331166E-2</v>
      </c>
      <c r="AX22" s="13">
        <v>5.8560656244112996E-2</v>
      </c>
      <c r="AY22" s="13">
        <v>1.775705713033493E-2</v>
      </c>
      <c r="AZ22" s="13">
        <v>5.9952708486823214E-2</v>
      </c>
      <c r="BA22" s="13">
        <v>4.4051442367451399E-2</v>
      </c>
      <c r="BB22" s="13">
        <v>1.9306265707792258E-2</v>
      </c>
      <c r="BC22" s="13">
        <v>4.2314141645455772E-2</v>
      </c>
      <c r="BD22" s="13">
        <v>5.4067907329440112E-2</v>
      </c>
      <c r="BE22" s="13">
        <v>5.3274873421237601E-2</v>
      </c>
      <c r="BF22" s="13">
        <v>4.9681421817080906E-2</v>
      </c>
      <c r="BG22" s="13">
        <v>4.2992097676535002E-2</v>
      </c>
      <c r="BH22" s="13">
        <v>4.3613174886056205E-2</v>
      </c>
      <c r="BI22" s="13">
        <v>6.383918769760899E-2</v>
      </c>
      <c r="BJ22" s="13">
        <v>8.2834509248097321E-2</v>
      </c>
      <c r="BK22" s="13">
        <v>6.7383981727444198E-2</v>
      </c>
      <c r="BL22" s="13">
        <v>7.7873907225827876E-2</v>
      </c>
      <c r="BM22" s="13">
        <v>8.2486511684912722E-2</v>
      </c>
      <c r="BN22" s="13">
        <v>6.9010753763732335E-2</v>
      </c>
      <c r="BO22" s="13">
        <v>7.4668900260775217E-2</v>
      </c>
      <c r="BP22" s="13">
        <v>8.2003781742329807E-2</v>
      </c>
      <c r="BQ22" s="13">
        <v>8.0039882951176589E-2</v>
      </c>
      <c r="BR22" s="13">
        <v>6.6688313727923498E-2</v>
      </c>
      <c r="BS22" s="13">
        <v>8.2766355797275093E-2</v>
      </c>
      <c r="BT22" s="13">
        <v>7.9419966294066446E-2</v>
      </c>
      <c r="BU22" s="13">
        <v>6.383918769760899E-2</v>
      </c>
      <c r="BV22" s="13">
        <v>8.1100775362120681E-2</v>
      </c>
      <c r="BW22" s="13">
        <v>6.3213725297381007E-2</v>
      </c>
      <c r="BX22" s="13">
        <v>8.8096514511533996E-2</v>
      </c>
      <c r="BY22" s="13">
        <v>8.2125453485245359E-2</v>
      </c>
      <c r="BZ22" s="13">
        <v>4.0536657107771656E-2</v>
      </c>
      <c r="CA22" s="13">
        <v>8.0422694283273533E-2</v>
      </c>
      <c r="CB22" s="13">
        <v>7.4931595903845682E-2</v>
      </c>
      <c r="CC22" s="13">
        <v>7.949173526281017E-2</v>
      </c>
      <c r="CD22" s="13">
        <v>9.3835522892126821E-2</v>
      </c>
      <c r="CE22" s="13">
        <v>9.4135759259698082E-2</v>
      </c>
      <c r="CF22" s="13">
        <v>8.4600855551233423E-2</v>
      </c>
      <c r="CG22" s="13">
        <v>9.3507341468518579E-2</v>
      </c>
      <c r="CH22" s="13">
        <v>0.11289870142515723</v>
      </c>
      <c r="CI22" s="13">
        <v>8.3445897769383715E-2</v>
      </c>
      <c r="CJ22" s="14">
        <v>9.286635215516359E-2</v>
      </c>
    </row>
    <row r="23" spans="2:88" x14ac:dyDescent="0.25">
      <c r="B23" s="28">
        <v>21</v>
      </c>
      <c r="C23" s="41">
        <v>3.2501561258205802E-2</v>
      </c>
      <c r="D23" s="13">
        <v>4.0854271536110875E-2</v>
      </c>
      <c r="E23" s="13">
        <v>3.3886856090901807E-2</v>
      </c>
      <c r="F23" s="13">
        <v>6.4355675061337214E-2</v>
      </c>
      <c r="G23" s="13">
        <v>2.0917518950430924E-2</v>
      </c>
      <c r="H23" s="13">
        <v>3.2822457055007304E-2</v>
      </c>
      <c r="I23" s="13">
        <v>2.2305756514697128E-2</v>
      </c>
      <c r="J23" s="13">
        <v>4.0598200855923583E-2</v>
      </c>
      <c r="K23" s="13">
        <v>4.9438442394093673E-2</v>
      </c>
      <c r="L23" s="13">
        <v>4.7709478688291895E-2</v>
      </c>
      <c r="M23" s="13">
        <v>4.5898427860989743E-2</v>
      </c>
      <c r="N23" s="13">
        <v>4.016889140193336E-2</v>
      </c>
      <c r="O23" s="13">
        <v>5.5173200765361585E-2</v>
      </c>
      <c r="P23" s="13">
        <v>3.1349338005384864E-2</v>
      </c>
      <c r="Q23" s="13">
        <v>3.6457482360018334E-2</v>
      </c>
      <c r="R23" s="13">
        <v>4.6780137204868844E-2</v>
      </c>
      <c r="S23" s="13">
        <v>3.5486549216464214E-2</v>
      </c>
      <c r="T23" s="13">
        <v>4.8219577835467931E-2</v>
      </c>
      <c r="U23" s="13">
        <v>2.9601704169335052E-2</v>
      </c>
      <c r="V23" s="13">
        <v>3.8685304115611219E-2</v>
      </c>
      <c r="W23" s="13">
        <v>4.1828673031119257E-2</v>
      </c>
      <c r="X23" s="13">
        <v>5.1657565888895585E-2</v>
      </c>
      <c r="Y23" s="13">
        <v>3.7612044054702753E-2</v>
      </c>
      <c r="Z23" s="13">
        <v>4.0635635608766707E-2</v>
      </c>
      <c r="AA23" s="13">
        <v>4.2011331155535681E-2</v>
      </c>
      <c r="AB23" s="13">
        <v>4.3343937982045944E-2</v>
      </c>
      <c r="AC23" s="13">
        <v>3.1857063269122854E-2</v>
      </c>
      <c r="AD23" s="13">
        <v>3.032273064665203E-2</v>
      </c>
      <c r="AE23" s="13">
        <v>5.2198856138751415E-2</v>
      </c>
      <c r="AF23" s="13">
        <v>4.5495311096068081E-2</v>
      </c>
      <c r="AG23" s="13">
        <v>5.2973410320384939E-2</v>
      </c>
      <c r="AH23" s="13">
        <v>4.8908841836564632E-2</v>
      </c>
      <c r="AI23" s="13">
        <v>4.5174609334774463E-2</v>
      </c>
      <c r="AJ23" s="13">
        <v>6.5712712473545265E-2</v>
      </c>
      <c r="AK23" s="13">
        <v>3.9834834441794476E-2</v>
      </c>
      <c r="AL23" s="13">
        <v>0.13224085285579212</v>
      </c>
      <c r="AM23" s="13">
        <v>7.2633276551156811E-2</v>
      </c>
      <c r="AN23" s="13">
        <v>4.6181950987892906E-2</v>
      </c>
      <c r="AO23" s="13">
        <v>2.8556520751798375E-2</v>
      </c>
      <c r="AP23" s="13">
        <v>5.7375722649446459E-2</v>
      </c>
      <c r="AQ23" s="13">
        <v>3.8018416280874767E-2</v>
      </c>
      <c r="AR23" s="13">
        <v>3.236296455699561E-2</v>
      </c>
      <c r="AS23" s="13">
        <v>0</v>
      </c>
      <c r="AT23" s="13">
        <v>9.9886606267066691E-2</v>
      </c>
      <c r="AU23" s="13">
        <v>5.2389822644750339E-2</v>
      </c>
      <c r="AV23" s="13">
        <v>2.5079849341765215E-2</v>
      </c>
      <c r="AW23" s="13">
        <v>1.6687323061806092E-2</v>
      </c>
      <c r="AX23" s="13">
        <v>4.5216393681845934E-2</v>
      </c>
      <c r="AY23" s="13">
        <v>2.4458388965465261E-2</v>
      </c>
      <c r="AZ23" s="13">
        <v>1.2761683370336341E-2</v>
      </c>
      <c r="BA23" s="13">
        <v>3.9541693509306031E-2</v>
      </c>
      <c r="BB23" s="13">
        <v>3.9159493645872567E-2</v>
      </c>
      <c r="BC23" s="13">
        <v>4.2373492538533064E-2</v>
      </c>
      <c r="BD23" s="13">
        <v>6.1151554933079666E-2</v>
      </c>
      <c r="BE23" s="13">
        <v>2.2018889534374697E-2</v>
      </c>
      <c r="BF23" s="13">
        <v>3.8534953955524198E-2</v>
      </c>
      <c r="BG23" s="13">
        <v>2.839605296581027E-2</v>
      </c>
      <c r="BH23" s="13">
        <v>1.903716987774895E-2</v>
      </c>
      <c r="BI23" s="13">
        <v>3.7332233399007153E-2</v>
      </c>
      <c r="BJ23" s="13">
        <v>4.7461398429059498E-2</v>
      </c>
      <c r="BK23" s="13">
        <v>3.7319265972747928E-2</v>
      </c>
      <c r="BL23" s="13">
        <v>6.4197757510911391E-2</v>
      </c>
      <c r="BM23" s="13">
        <v>5.9083872777417445E-2</v>
      </c>
      <c r="BN23" s="13">
        <v>4.5898657562658984E-2</v>
      </c>
      <c r="BO23" s="13">
        <v>3.4071945439559936E-2</v>
      </c>
      <c r="BP23" s="13">
        <v>4.9049226766245679E-2</v>
      </c>
      <c r="BQ23" s="13">
        <v>6.3748983966612105E-2</v>
      </c>
      <c r="BR23" s="13">
        <v>4.9895562703966778E-2</v>
      </c>
      <c r="BS23" s="13">
        <v>4.0940211522139336E-2</v>
      </c>
      <c r="BT23" s="13">
        <v>3.2757575320033094E-2</v>
      </c>
      <c r="BU23" s="13">
        <v>3.7332233399007153E-2</v>
      </c>
      <c r="BV23" s="13">
        <v>5.1648323163639098E-2</v>
      </c>
      <c r="BW23" s="13">
        <v>6.1690188089191578E-2</v>
      </c>
      <c r="BX23" s="13">
        <v>5.430223763234765E-2</v>
      </c>
      <c r="BY23" s="13">
        <v>7.511157948726499E-2</v>
      </c>
      <c r="BZ23" s="13">
        <v>6.1095249787563422E-2</v>
      </c>
      <c r="CA23" s="13">
        <v>7.3312867260605374E-2</v>
      </c>
      <c r="CB23" s="13">
        <v>5.5128563360573368E-2</v>
      </c>
      <c r="CC23" s="13">
        <v>5.4083079120678113E-2</v>
      </c>
      <c r="CD23" s="13">
        <v>4.9114170510986543E-2</v>
      </c>
      <c r="CE23" s="13">
        <v>6.7542176491631301E-2</v>
      </c>
      <c r="CF23" s="13">
        <v>4.0715447473486766E-2</v>
      </c>
      <c r="CG23" s="13">
        <v>6.9591688891371906E-2</v>
      </c>
      <c r="CH23" s="13">
        <v>3.9011583155407425E-2</v>
      </c>
      <c r="CI23" s="13">
        <v>5.4067249075471668E-2</v>
      </c>
      <c r="CJ23" s="14">
        <v>5.2905262935445618E-2</v>
      </c>
    </row>
    <row r="24" spans="2:88" x14ac:dyDescent="0.25">
      <c r="B24" s="28">
        <v>22</v>
      </c>
      <c r="C24" s="41">
        <v>3.2521028040598532E-2</v>
      </c>
      <c r="D24" s="13">
        <v>6.2541679036365316E-2</v>
      </c>
      <c r="E24" s="13">
        <v>5.8278321247776876E-2</v>
      </c>
      <c r="F24" s="13">
        <v>1.4266441874761115E-2</v>
      </c>
      <c r="G24" s="13">
        <v>2.9354107000659768E-2</v>
      </c>
      <c r="H24" s="13">
        <v>3.302190340027078E-2</v>
      </c>
      <c r="I24" s="13">
        <v>2.7541103079987028E-2</v>
      </c>
      <c r="J24" s="13">
        <v>4.1819121453936958E-2</v>
      </c>
      <c r="K24" s="13">
        <v>6.7630324650105988E-2</v>
      </c>
      <c r="L24" s="13">
        <v>8.0966480720008116E-2</v>
      </c>
      <c r="M24" s="13">
        <v>4.2494697689257732E-2</v>
      </c>
      <c r="N24" s="13">
        <v>6.3115027433864324E-3</v>
      </c>
      <c r="O24" s="13">
        <v>3.9375766440575166E-2</v>
      </c>
      <c r="P24" s="13">
        <v>2.7599392736469719E-2</v>
      </c>
      <c r="Q24" s="13">
        <v>2.4668081969983602E-2</v>
      </c>
      <c r="R24" s="13">
        <v>6.2191885285931559E-2</v>
      </c>
      <c r="S24" s="13">
        <v>5.2870938147099311E-2</v>
      </c>
      <c r="T24" s="13">
        <v>3.084390873121623E-2</v>
      </c>
      <c r="U24" s="13">
        <v>2.4671082494321483E-2</v>
      </c>
      <c r="V24" s="13">
        <v>6.8287946270228606E-2</v>
      </c>
      <c r="W24" s="13">
        <v>6.1222104469329519E-3</v>
      </c>
      <c r="X24" s="13">
        <v>4.0881942924335224E-2</v>
      </c>
      <c r="Y24" s="13">
        <v>7.1401752305974453E-2</v>
      </c>
      <c r="Z24" s="13">
        <v>5.0833716872298762E-2</v>
      </c>
      <c r="AA24" s="13">
        <v>3.5213200990724225E-2</v>
      </c>
      <c r="AB24" s="13">
        <v>7.8753239747348935E-3</v>
      </c>
      <c r="AC24" s="13">
        <v>3.299408069019627E-2</v>
      </c>
      <c r="AD24" s="13">
        <v>2.512632511136248E-2</v>
      </c>
      <c r="AE24" s="13">
        <v>4.9805909856032393E-2</v>
      </c>
      <c r="AF24" s="13">
        <v>4.5643721903108947E-2</v>
      </c>
      <c r="AG24" s="13">
        <v>2.8641329300118201E-2</v>
      </c>
      <c r="AH24" s="13">
        <v>5.0250809540677288E-2</v>
      </c>
      <c r="AI24" s="13">
        <v>2.0192418520336375E-2</v>
      </c>
      <c r="AJ24" s="13">
        <v>4.4627149045977754E-2</v>
      </c>
      <c r="AK24" s="13">
        <v>3.4696977019087694E-2</v>
      </c>
      <c r="AL24" s="13">
        <v>0.14941378892206081</v>
      </c>
      <c r="AM24" s="13">
        <v>4.0703031134186718E-2</v>
      </c>
      <c r="AN24" s="13">
        <v>3.3877252769136224E-2</v>
      </c>
      <c r="AO24" s="13">
        <v>3.6017927538253058E-2</v>
      </c>
      <c r="AP24" s="13">
        <v>1.000830927646823E-2</v>
      </c>
      <c r="AQ24" s="13">
        <v>1.2685180197486989E-2</v>
      </c>
      <c r="AR24" s="13">
        <v>1.2418650667411768E-2</v>
      </c>
      <c r="AS24" s="13">
        <v>1.8791592024477222E-2</v>
      </c>
      <c r="AT24" s="13">
        <v>7.2764678752692991E-2</v>
      </c>
      <c r="AU24" s="13">
        <v>5.4449333220816243E-2</v>
      </c>
      <c r="AV24" s="13">
        <v>5.1201331861542743E-2</v>
      </c>
      <c r="AW24" s="13">
        <v>5.1193141188983882E-2</v>
      </c>
      <c r="AX24" s="13">
        <v>3.8642490305321298E-2</v>
      </c>
      <c r="AY24" s="13">
        <v>1.1716264679428656E-2</v>
      </c>
      <c r="AZ24" s="13">
        <v>5.4107624672321331E-2</v>
      </c>
      <c r="BA24" s="13">
        <v>3.0412172219398848E-2</v>
      </c>
      <c r="BB24" s="13">
        <v>2.0126643526065635E-2</v>
      </c>
      <c r="BC24" s="13">
        <v>1.600751263534228E-2</v>
      </c>
      <c r="BD24" s="13">
        <v>1.9416460842235139E-2</v>
      </c>
      <c r="BE24" s="13">
        <v>1.7738934102571546E-2</v>
      </c>
      <c r="BF24" s="13">
        <v>1.4514233890015937E-2</v>
      </c>
      <c r="BG24" s="13">
        <v>6.7097035532166505E-3</v>
      </c>
      <c r="BH24" s="13">
        <v>0</v>
      </c>
      <c r="BI24" s="13">
        <v>4.8465660994171378E-2</v>
      </c>
      <c r="BJ24" s="13">
        <v>1.6200562308318567E-2</v>
      </c>
      <c r="BK24" s="13">
        <v>6.8311223817359545E-2</v>
      </c>
      <c r="BL24" s="13">
        <v>4.0143927085583231E-2</v>
      </c>
      <c r="BM24" s="13">
        <v>4.5808079594061191E-2</v>
      </c>
      <c r="BN24" s="13">
        <v>9.5669582619071214E-3</v>
      </c>
      <c r="BO24" s="13">
        <v>3.2269499444928629E-2</v>
      </c>
      <c r="BP24" s="13">
        <v>1.4104066004556159E-2</v>
      </c>
      <c r="BQ24" s="13">
        <v>4.9066720485760884E-2</v>
      </c>
      <c r="BR24" s="13">
        <v>1.7605984272866415E-2</v>
      </c>
      <c r="BS24" s="13">
        <v>4.9646554034549428E-2</v>
      </c>
      <c r="BT24" s="13">
        <v>3.634402152497751E-2</v>
      </c>
      <c r="BU24" s="13">
        <v>4.8465660994171378E-2</v>
      </c>
      <c r="BV24" s="13">
        <v>2.3909783139673735E-2</v>
      </c>
      <c r="BW24" s="13">
        <v>6.8818333654774078E-2</v>
      </c>
      <c r="BX24" s="13">
        <v>2.0417102845663226E-2</v>
      </c>
      <c r="BY24" s="13">
        <v>2.0124251377210856E-2</v>
      </c>
      <c r="BZ24" s="13">
        <v>1.7107929570163716E-3</v>
      </c>
      <c r="CA24" s="13">
        <v>7.1431835291986934E-2</v>
      </c>
      <c r="CB24" s="13">
        <v>2.7247421468652222E-2</v>
      </c>
      <c r="CC24" s="13">
        <v>4.5084383132618644E-2</v>
      </c>
      <c r="CD24" s="13">
        <v>2.4435005894674067E-3</v>
      </c>
      <c r="CE24" s="13">
        <v>2.5972865823118418E-2</v>
      </c>
      <c r="CF24" s="13">
        <v>2.497352978380718E-3</v>
      </c>
      <c r="CG24" s="13">
        <v>5.6744090242629497E-2</v>
      </c>
      <c r="CH24" s="13">
        <v>1.7945706695663644E-2</v>
      </c>
      <c r="CI24" s="13">
        <v>5.5636936884170041E-2</v>
      </c>
      <c r="CJ24" s="14">
        <v>2.4227917028362134E-2</v>
      </c>
    </row>
    <row r="25" spans="2:88" x14ac:dyDescent="0.25">
      <c r="B25" s="28">
        <v>23</v>
      </c>
      <c r="C25" s="41">
        <v>4.563801504849252E-3</v>
      </c>
      <c r="D25" s="13">
        <v>1.0429281881301433E-2</v>
      </c>
      <c r="E25" s="13">
        <v>1.0536174401167164E-2</v>
      </c>
      <c r="F25" s="13">
        <v>1.1489454506391272E-2</v>
      </c>
      <c r="G25" s="13">
        <v>4.563801504849252E-3</v>
      </c>
      <c r="H25" s="13">
        <v>1.0429281881301433E-2</v>
      </c>
      <c r="I25" s="13">
        <v>1.0536174401167164E-2</v>
      </c>
      <c r="J25" s="13">
        <v>1.8062166221107567E-2</v>
      </c>
      <c r="K25" s="13">
        <v>1.5652909562289263E-2</v>
      </c>
      <c r="L25" s="13">
        <v>1.4915780008582624E-2</v>
      </c>
      <c r="M25" s="13">
        <v>1.0007291314425348E-2</v>
      </c>
      <c r="N25" s="13">
        <v>1.8062166221107567E-2</v>
      </c>
      <c r="O25" s="13">
        <v>1.5652909562289263E-2</v>
      </c>
      <c r="P25" s="13">
        <v>1.4915780008582624E-2</v>
      </c>
      <c r="Q25" s="13">
        <v>2.679406188028044E-2</v>
      </c>
      <c r="R25" s="13">
        <v>1.7104947345306876E-2</v>
      </c>
      <c r="S25" s="13">
        <v>1.9936788873220923E-2</v>
      </c>
      <c r="T25" s="13">
        <v>1.9138369260038424E-2</v>
      </c>
      <c r="U25" s="13">
        <v>2.679406202824941E-2</v>
      </c>
      <c r="V25" s="13">
        <v>1.7104947345306876E-2</v>
      </c>
      <c r="W25" s="13">
        <v>1.9936788873220923E-2</v>
      </c>
      <c r="X25" s="13">
        <v>3.5908506260039275E-2</v>
      </c>
      <c r="Y25" s="13">
        <v>3.3733226969882013E-2</v>
      </c>
      <c r="Z25" s="13">
        <v>3.8496076528994116E-2</v>
      </c>
      <c r="AA25" s="13">
        <v>3.8437437660267415E-2</v>
      </c>
      <c r="AB25" s="13">
        <v>1.6525257042402153E-2</v>
      </c>
      <c r="AC25" s="13">
        <v>3.3733226969882013E-2</v>
      </c>
      <c r="AD25" s="13">
        <v>3.8496076528994116E-2</v>
      </c>
      <c r="AE25" s="13">
        <v>1.6499796973360015E-2</v>
      </c>
      <c r="AF25" s="13">
        <v>6.7904593690948367E-3</v>
      </c>
      <c r="AG25" s="13">
        <v>8.9043217313236056E-3</v>
      </c>
      <c r="AH25" s="13">
        <v>2.0578850316777864E-2</v>
      </c>
      <c r="AI25" s="13">
        <v>1.9090993340641127E-2</v>
      </c>
      <c r="AJ25" s="13">
        <v>1.5927119526622624E-2</v>
      </c>
      <c r="AK25" s="13">
        <v>1.0626894792430397E-2</v>
      </c>
      <c r="AL25" s="13">
        <v>0.23254183997285338</v>
      </c>
      <c r="AM25" s="13">
        <v>5.7346560575217698E-3</v>
      </c>
      <c r="AN25" s="13">
        <v>6.4939871405460536E-3</v>
      </c>
      <c r="AO25" s="13">
        <v>8.1015233569736722E-3</v>
      </c>
      <c r="AP25" s="13">
        <v>6.6033823880777831E-3</v>
      </c>
      <c r="AQ25" s="13">
        <v>5.7346560575217698E-3</v>
      </c>
      <c r="AR25" s="13">
        <v>6.4939871405460536E-3</v>
      </c>
      <c r="AS25" s="13">
        <v>8.1015233569736722E-3</v>
      </c>
      <c r="AT25" s="13">
        <v>0.18393612760110445</v>
      </c>
      <c r="AU25" s="13">
        <v>0</v>
      </c>
      <c r="AV25" s="13">
        <v>1.4063707186927621E-2</v>
      </c>
      <c r="AW25" s="13">
        <v>6.1500877053535241E-3</v>
      </c>
      <c r="AX25" s="13">
        <v>7.0905145067090558E-3</v>
      </c>
      <c r="AY25" s="13">
        <v>0</v>
      </c>
      <c r="AZ25" s="13">
        <v>1.4063707186927621E-2</v>
      </c>
      <c r="BA25" s="13">
        <v>6.1500877053535241E-3</v>
      </c>
      <c r="BB25" s="13">
        <v>1.1489454506391272E-2</v>
      </c>
      <c r="BC25" s="13">
        <v>1.0007291314425348E-2</v>
      </c>
      <c r="BD25" s="13">
        <v>1.9138369260038424E-2</v>
      </c>
      <c r="BE25" s="13">
        <v>3.8437437705346245E-2</v>
      </c>
      <c r="BF25" s="13">
        <v>2.0578850316777864E-2</v>
      </c>
      <c r="BG25" s="13">
        <v>6.6033823880777831E-3</v>
      </c>
      <c r="BH25" s="13">
        <v>7.0905145067090558E-3</v>
      </c>
      <c r="BI25" s="13">
        <v>3.8533548327105649E-2</v>
      </c>
      <c r="BJ25" s="13">
        <v>2.2672088083452113E-2</v>
      </c>
      <c r="BK25" s="13">
        <v>4.3195680890383947E-2</v>
      </c>
      <c r="BL25" s="13">
        <v>4.6499598042507362E-2</v>
      </c>
      <c r="BM25" s="13">
        <v>4.369837664736842E-2</v>
      </c>
      <c r="BN25" s="13">
        <v>4.3958908418908926E-2</v>
      </c>
      <c r="BO25" s="13">
        <v>3.4977792937483709E-2</v>
      </c>
      <c r="BP25" s="13">
        <v>3.5167464129592263E-2</v>
      </c>
      <c r="BQ25" s="13">
        <v>3.9413204969198645E-2</v>
      </c>
      <c r="BR25" s="13">
        <v>4.2749596879579688E-2</v>
      </c>
      <c r="BS25" s="13">
        <v>8.5942378829777066E-2</v>
      </c>
      <c r="BT25" s="13">
        <v>8.6518731916261693E-2</v>
      </c>
      <c r="BU25" s="13">
        <v>3.8533548327105649E-2</v>
      </c>
      <c r="BV25" s="13">
        <v>3.7906216101779577E-2</v>
      </c>
      <c r="BW25" s="13">
        <v>3.034259123773686E-2</v>
      </c>
      <c r="BX25" s="13">
        <v>3.2503467027472199E-2</v>
      </c>
      <c r="BY25" s="13">
        <v>3.9455845918376919E-2</v>
      </c>
      <c r="BZ25" s="13">
        <v>4.0298467303295116E-2</v>
      </c>
      <c r="CA25" s="13">
        <v>3.9909327810304207E-2</v>
      </c>
      <c r="CB25" s="13">
        <v>3.8525442741284888E-2</v>
      </c>
      <c r="CC25" s="13">
        <v>3.4929787936645473E-2</v>
      </c>
      <c r="CD25" s="13">
        <v>3.5119097297132917E-2</v>
      </c>
      <c r="CE25" s="13">
        <v>2.7372835423634667E-2</v>
      </c>
      <c r="CF25" s="13">
        <v>2.9945425323599562E-2</v>
      </c>
      <c r="CG25" s="13">
        <v>8.1011008363543358E-2</v>
      </c>
      <c r="CH25" s="13">
        <v>8.55620944549913E-2</v>
      </c>
      <c r="CI25" s="13">
        <v>3.9141502980598819E-2</v>
      </c>
      <c r="CJ25" s="14">
        <v>3.8956502693201056E-2</v>
      </c>
    </row>
    <row r="26" spans="2:88" x14ac:dyDescent="0.25">
      <c r="B26" s="28">
        <v>24</v>
      </c>
      <c r="C26" s="41">
        <v>5.0836701314980859E-2</v>
      </c>
      <c r="D26" s="13">
        <v>7.2225530809978844E-2</v>
      </c>
      <c r="E26" s="13">
        <v>6.4746277775749705E-2</v>
      </c>
      <c r="F26" s="13">
        <v>6.3102842053959662E-2</v>
      </c>
      <c r="G26" s="13">
        <v>5.0836701314980859E-2</v>
      </c>
      <c r="H26" s="13">
        <v>7.2225530809978844E-2</v>
      </c>
      <c r="I26" s="13">
        <v>6.4746277775749705E-2</v>
      </c>
      <c r="J26" s="13">
        <v>4.1601356520185151E-2</v>
      </c>
      <c r="K26" s="13">
        <v>5.0545848079161626E-2</v>
      </c>
      <c r="L26" s="13">
        <v>3.7637539055831226E-2</v>
      </c>
      <c r="M26" s="13">
        <v>4.2861917246623804E-2</v>
      </c>
      <c r="N26" s="13">
        <v>4.1601356520185151E-2</v>
      </c>
      <c r="O26" s="13">
        <v>5.0545848079161626E-2</v>
      </c>
      <c r="P26" s="13">
        <v>3.7637539055831226E-2</v>
      </c>
      <c r="Q26" s="13">
        <v>4.1758786354951338E-2</v>
      </c>
      <c r="R26" s="13">
        <v>4.871030380881658E-2</v>
      </c>
      <c r="S26" s="13">
        <v>3.2547074699384781E-2</v>
      </c>
      <c r="T26" s="13">
        <v>4.1766238474729045E-2</v>
      </c>
      <c r="U26" s="13">
        <v>4.1758786255581049E-2</v>
      </c>
      <c r="V26" s="13">
        <v>4.871030380881658E-2</v>
      </c>
      <c r="W26" s="13">
        <v>3.2547074699384781E-2</v>
      </c>
      <c r="X26" s="13">
        <v>9.0604357516794964E-2</v>
      </c>
      <c r="Y26" s="13">
        <v>0.12349980864092203</v>
      </c>
      <c r="Z26" s="13">
        <v>0.10065470281186317</v>
      </c>
      <c r="AA26" s="13">
        <v>0.11954045385762457</v>
      </c>
      <c r="AB26" s="13">
        <v>9.0339842706815832E-2</v>
      </c>
      <c r="AC26" s="13">
        <v>0.12349980864092203</v>
      </c>
      <c r="AD26" s="13">
        <v>0.10065470281186317</v>
      </c>
      <c r="AE26" s="13">
        <v>6.3867902151256262E-2</v>
      </c>
      <c r="AF26" s="13">
        <v>8.153875990247883E-2</v>
      </c>
      <c r="AG26" s="13">
        <v>6.5390389409744731E-2</v>
      </c>
      <c r="AH26" s="13">
        <v>4.2707887302505743E-2</v>
      </c>
      <c r="AI26" s="13">
        <v>4.1512034809022991E-2</v>
      </c>
      <c r="AJ26" s="13">
        <v>5.0776067778335321E-2</v>
      </c>
      <c r="AK26" s="13">
        <v>3.6116324096106434E-2</v>
      </c>
      <c r="AL26" s="13">
        <v>0.37462737497419174</v>
      </c>
      <c r="AM26" s="13">
        <v>6.6732328866035751E-2</v>
      </c>
      <c r="AN26" s="13">
        <v>6.849768429770986E-2</v>
      </c>
      <c r="AO26" s="13">
        <v>4.3596437462956716E-2</v>
      </c>
      <c r="AP26" s="13">
        <v>7.0240438975576636E-2</v>
      </c>
      <c r="AQ26" s="13">
        <v>6.6732328866035751E-2</v>
      </c>
      <c r="AR26" s="13">
        <v>6.849768429770986E-2</v>
      </c>
      <c r="AS26" s="13">
        <v>4.3596437462956716E-2</v>
      </c>
      <c r="AT26" s="13">
        <v>0.37094129865962988</v>
      </c>
      <c r="AU26" s="13">
        <v>7.4566001255004011E-2</v>
      </c>
      <c r="AV26" s="13">
        <v>0.10162576739261486</v>
      </c>
      <c r="AW26" s="13">
        <v>0.10683425148424242</v>
      </c>
      <c r="AX26" s="13">
        <v>9.9414283889550648E-2</v>
      </c>
      <c r="AY26" s="13">
        <v>7.4566001255004011E-2</v>
      </c>
      <c r="AZ26" s="13">
        <v>0.10162576739261486</v>
      </c>
      <c r="BA26" s="13">
        <v>0.10683425148424242</v>
      </c>
      <c r="BB26" s="13">
        <v>6.3102842053959662E-2</v>
      </c>
      <c r="BC26" s="13">
        <v>4.2861917246623804E-2</v>
      </c>
      <c r="BD26" s="13">
        <v>4.1766238474729045E-2</v>
      </c>
      <c r="BE26" s="13">
        <v>0.11954045379713274</v>
      </c>
      <c r="BF26" s="13">
        <v>4.2707887302505743E-2</v>
      </c>
      <c r="BG26" s="13">
        <v>7.0240438975576636E-2</v>
      </c>
      <c r="BH26" s="13">
        <v>9.9414283889550648E-2</v>
      </c>
      <c r="BI26" s="13">
        <v>6.3245735564091188E-2</v>
      </c>
      <c r="BJ26" s="13">
        <v>2.9852526223183462E-2</v>
      </c>
      <c r="BK26" s="13">
        <v>7.5924819691216561E-2</v>
      </c>
      <c r="BL26" s="13">
        <v>6.2920440568565716E-2</v>
      </c>
      <c r="BM26" s="13">
        <v>4.1484285995672554E-2</v>
      </c>
      <c r="BN26" s="13">
        <v>4.2190449201144675E-2</v>
      </c>
      <c r="BO26" s="13">
        <v>6.0978886868208404E-2</v>
      </c>
      <c r="BP26" s="13">
        <v>5.2654704144716957E-2</v>
      </c>
      <c r="BQ26" s="13">
        <v>3.8419983509914823E-2</v>
      </c>
      <c r="BR26" s="13">
        <v>4.5919674042890213E-2</v>
      </c>
      <c r="BS26" s="13">
        <v>0.13050858709783508</v>
      </c>
      <c r="BT26" s="13">
        <v>0.13945204760175578</v>
      </c>
      <c r="BU26" s="13">
        <v>6.3245735564091188E-2</v>
      </c>
      <c r="BV26" s="13">
        <v>7.4937465933843761E-2</v>
      </c>
      <c r="BW26" s="13">
        <v>0</v>
      </c>
      <c r="BX26" s="13">
        <v>5.3116982021654824E-3</v>
      </c>
      <c r="BY26" s="13">
        <v>7.3093769810124609E-2</v>
      </c>
      <c r="BZ26" s="13">
        <v>6.3202990351201027E-2</v>
      </c>
      <c r="CA26" s="13">
        <v>5.9928298981392514E-2</v>
      </c>
      <c r="CB26" s="13">
        <v>6.6040683732367933E-2</v>
      </c>
      <c r="CC26" s="13">
        <v>6.8842148563305061E-2</v>
      </c>
      <c r="CD26" s="13">
        <v>7.5007463142949815E-2</v>
      </c>
      <c r="CE26" s="13">
        <v>5.2687702616082577E-2</v>
      </c>
      <c r="CF26" s="13">
        <v>6.6060512546266104E-2</v>
      </c>
      <c r="CG26" s="13">
        <v>0.11541939232330378</v>
      </c>
      <c r="CH26" s="13">
        <v>0.11254485242022083</v>
      </c>
      <c r="CI26" s="13">
        <v>7.0030067697317344E-2</v>
      </c>
      <c r="CJ26" s="14">
        <v>8.2976785366672967E-2</v>
      </c>
    </row>
    <row r="27" spans="2:88" x14ac:dyDescent="0.25">
      <c r="B27" s="28">
        <v>25</v>
      </c>
      <c r="C27" s="41">
        <v>2.2268522472197461E-3</v>
      </c>
      <c r="D27" s="13">
        <v>2.0054095685195561E-2</v>
      </c>
      <c r="E27" s="13">
        <v>1.2089706159646996E-2</v>
      </c>
      <c r="F27" s="13">
        <v>1.8754322771211918E-2</v>
      </c>
      <c r="G27" s="13">
        <v>2.2268522472197461E-3</v>
      </c>
      <c r="H27" s="13">
        <v>2.0054095685195561E-2</v>
      </c>
      <c r="I27" s="13">
        <v>1.2089706159646996E-2</v>
      </c>
      <c r="J27" s="13">
        <v>5.6006540493069856E-3</v>
      </c>
      <c r="K27" s="13">
        <v>1.5259036718440422E-2</v>
      </c>
      <c r="L27" s="13">
        <v>2.7324828927552947E-3</v>
      </c>
      <c r="M27" s="13">
        <v>1.2230321495648511E-2</v>
      </c>
      <c r="N27" s="13">
        <v>5.6006540493069856E-3</v>
      </c>
      <c r="O27" s="13">
        <v>1.5259036718440422E-2</v>
      </c>
      <c r="P27" s="13">
        <v>2.7324828927552947E-3</v>
      </c>
      <c r="Q27" s="13">
        <v>7.9690546368271775E-3</v>
      </c>
      <c r="R27" s="13">
        <v>1.6764781154183117E-2</v>
      </c>
      <c r="S27" s="13">
        <v>0</v>
      </c>
      <c r="T27" s="13">
        <v>7.2082807244602254E-3</v>
      </c>
      <c r="U27" s="13">
        <v>7.969054471504089E-3</v>
      </c>
      <c r="V27" s="13">
        <v>1.6764781154183117E-2</v>
      </c>
      <c r="W27" s="13">
        <v>0</v>
      </c>
      <c r="X27" s="13">
        <v>1.3791320492510639E-2</v>
      </c>
      <c r="Y27" s="13">
        <v>6.4045551879113871E-2</v>
      </c>
      <c r="Z27" s="13">
        <v>4.9942100611306328E-2</v>
      </c>
      <c r="AA27" s="13">
        <v>3.5368556708401222E-2</v>
      </c>
      <c r="AB27" s="13">
        <v>1.8892698767917659E-2</v>
      </c>
      <c r="AC27" s="13">
        <v>6.4045551879113871E-2</v>
      </c>
      <c r="AD27" s="13">
        <v>4.9942100611306328E-2</v>
      </c>
      <c r="AE27" s="13">
        <v>1.90851576439377E-2</v>
      </c>
      <c r="AF27" s="13">
        <v>1.9890333624921208E-2</v>
      </c>
      <c r="AG27" s="13">
        <v>1.4333776120775132E-2</v>
      </c>
      <c r="AH27" s="13">
        <v>8.6751478566204909E-3</v>
      </c>
      <c r="AI27" s="13">
        <v>5.6979825023173447E-4</v>
      </c>
      <c r="AJ27" s="13">
        <v>1.1467573915410645E-2</v>
      </c>
      <c r="AK27" s="13">
        <v>5.7867223774825671E-3</v>
      </c>
      <c r="AL27" s="13">
        <v>0.33926617895273825</v>
      </c>
      <c r="AM27" s="13">
        <v>2.4446202013050922E-4</v>
      </c>
      <c r="AN27" s="13">
        <v>1.8740728633501291E-2</v>
      </c>
      <c r="AO27" s="13">
        <v>1.2553606531513051E-2</v>
      </c>
      <c r="AP27" s="13">
        <v>1.1095865373565106E-2</v>
      </c>
      <c r="AQ27" s="13">
        <v>2.4446202013050922E-4</v>
      </c>
      <c r="AR27" s="13">
        <v>1.8740728633501291E-2</v>
      </c>
      <c r="AS27" s="13">
        <v>1.2553606531513051E-2</v>
      </c>
      <c r="AT27" s="13">
        <v>0.29781921253160792</v>
      </c>
      <c r="AU27" s="13">
        <v>2.2346917748964357E-2</v>
      </c>
      <c r="AV27" s="13">
        <v>3.7587689375113476E-2</v>
      </c>
      <c r="AW27" s="13">
        <v>3.7890826741479255E-2</v>
      </c>
      <c r="AX27" s="13">
        <v>2.7537410311958999E-2</v>
      </c>
      <c r="AY27" s="13">
        <v>2.2346917748964357E-2</v>
      </c>
      <c r="AZ27" s="13">
        <v>3.7587689375113476E-2</v>
      </c>
      <c r="BA27" s="13">
        <v>3.7890826741479255E-2</v>
      </c>
      <c r="BB27" s="13">
        <v>1.8754322771211918E-2</v>
      </c>
      <c r="BC27" s="13">
        <v>1.2230321495648511E-2</v>
      </c>
      <c r="BD27" s="13">
        <v>7.2082807244602254E-3</v>
      </c>
      <c r="BE27" s="13">
        <v>3.5368556630063441E-2</v>
      </c>
      <c r="BF27" s="13">
        <v>8.6751478566204909E-3</v>
      </c>
      <c r="BG27" s="13">
        <v>1.1095865373565106E-2</v>
      </c>
      <c r="BH27" s="13">
        <v>2.7537410311958999E-2</v>
      </c>
      <c r="BI27" s="13">
        <v>6.0338269153777269E-2</v>
      </c>
      <c r="BJ27" s="13">
        <v>4.0069290541914215E-2</v>
      </c>
      <c r="BK27" s="13">
        <v>8.4231667141029032E-2</v>
      </c>
      <c r="BL27" s="13">
        <v>8.7140631098174826E-2</v>
      </c>
      <c r="BM27" s="13">
        <v>6.597058745086315E-2</v>
      </c>
      <c r="BN27" s="13">
        <v>6.5453901922294389E-2</v>
      </c>
      <c r="BO27" s="13">
        <v>5.5766013161329342E-2</v>
      </c>
      <c r="BP27" s="13">
        <v>6.8708432829028832E-2</v>
      </c>
      <c r="BQ27" s="13">
        <v>5.6166712958717779E-2</v>
      </c>
      <c r="BR27" s="13">
        <v>6.0078405995865447E-2</v>
      </c>
      <c r="BS27" s="13">
        <v>9.1914472099393407E-2</v>
      </c>
      <c r="BT27" s="13">
        <v>8.2167424755958729E-2</v>
      </c>
      <c r="BU27" s="13">
        <v>6.0338269153777269E-2</v>
      </c>
      <c r="BV27" s="13">
        <v>6.069516005418496E-2</v>
      </c>
      <c r="BW27" s="13">
        <v>6.6101635599544961E-2</v>
      </c>
      <c r="BX27" s="13">
        <v>6.39266362586981E-2</v>
      </c>
      <c r="BY27" s="13">
        <v>6.7048244974007076E-2</v>
      </c>
      <c r="BZ27" s="13">
        <v>7.1717548844262291E-2</v>
      </c>
      <c r="CA27" s="13">
        <v>6.0928401837384127E-2</v>
      </c>
      <c r="CB27" s="13">
        <v>6.0290173017485849E-2</v>
      </c>
      <c r="CC27" s="13">
        <v>6.5414472766605281E-2</v>
      </c>
      <c r="CD27" s="13">
        <v>6.6942994248613497E-2</v>
      </c>
      <c r="CE27" s="13">
        <v>8.2004816984269757E-2</v>
      </c>
      <c r="CF27" s="13">
        <v>8.2613238596378924E-2</v>
      </c>
      <c r="CG27" s="13">
        <v>0.12354472533395944</v>
      </c>
      <c r="CH27" s="13">
        <v>9.9107479409406452E-2</v>
      </c>
      <c r="CI27" s="13">
        <v>8.5865048510031405E-2</v>
      </c>
      <c r="CJ27" s="14">
        <v>8.2849317077255735E-2</v>
      </c>
    </row>
    <row r="28" spans="2:88" x14ac:dyDescent="0.25">
      <c r="B28" s="28">
        <v>26</v>
      </c>
      <c r="C28" s="41">
        <v>0.11740774806407717</v>
      </c>
      <c r="D28" s="13">
        <v>0.14058953714094402</v>
      </c>
      <c r="E28" s="13">
        <v>0.1184221938439094</v>
      </c>
      <c r="F28" s="13">
        <v>0.13604141472600051</v>
      </c>
      <c r="G28" s="13">
        <v>0.11740774806407717</v>
      </c>
      <c r="H28" s="13">
        <v>0.14058953714094402</v>
      </c>
      <c r="I28" s="13">
        <v>0.1184221938439094</v>
      </c>
      <c r="J28" s="13">
        <v>0.10881002572867637</v>
      </c>
      <c r="K28" s="13">
        <v>0.10209920455361088</v>
      </c>
      <c r="L28" s="13">
        <v>9.432625996360211E-2</v>
      </c>
      <c r="M28" s="13">
        <v>0.1040330594992338</v>
      </c>
      <c r="N28" s="13">
        <v>0.10881002572867637</v>
      </c>
      <c r="O28" s="13">
        <v>0.10209920455361088</v>
      </c>
      <c r="P28" s="13">
        <v>9.432625996360211E-2</v>
      </c>
      <c r="Q28" s="13">
        <v>0.13396671531406712</v>
      </c>
      <c r="R28" s="13">
        <v>0.12608387153835077</v>
      </c>
      <c r="S28" s="13">
        <v>0.1172850974356443</v>
      </c>
      <c r="T28" s="13">
        <v>0.11492752712538579</v>
      </c>
      <c r="U28" s="13">
        <v>0.13396671510100489</v>
      </c>
      <c r="V28" s="13">
        <v>0.12608387153835077</v>
      </c>
      <c r="W28" s="13">
        <v>0.1172850974356443</v>
      </c>
      <c r="X28" s="13">
        <v>0.21637823259201872</v>
      </c>
      <c r="Y28" s="13">
        <v>0.20496718093093103</v>
      </c>
      <c r="Z28" s="13">
        <v>0.18332196141863011</v>
      </c>
      <c r="AA28" s="13">
        <v>0.1946376749367027</v>
      </c>
      <c r="AB28" s="13">
        <v>0.19403000886951105</v>
      </c>
      <c r="AC28" s="13">
        <v>0.20496718093093103</v>
      </c>
      <c r="AD28" s="13">
        <v>0.18332196141863011</v>
      </c>
      <c r="AE28" s="13">
        <v>0.15320511457068653</v>
      </c>
      <c r="AF28" s="13">
        <v>0.13498285647425812</v>
      </c>
      <c r="AG28" s="13">
        <v>0.13563638559412738</v>
      </c>
      <c r="AH28" s="13">
        <v>0.10406217980634547</v>
      </c>
      <c r="AI28" s="13">
        <v>0.10857641649438921</v>
      </c>
      <c r="AJ28" s="13">
        <v>0.12390816241148306</v>
      </c>
      <c r="AK28" s="13">
        <v>0.14804371782992853</v>
      </c>
      <c r="AL28" s="13">
        <v>0.49192970315685081</v>
      </c>
      <c r="AM28" s="13">
        <v>0.14404168602060508</v>
      </c>
      <c r="AN28" s="13">
        <v>0.15333173465453198</v>
      </c>
      <c r="AO28" s="13">
        <v>0.1431057856087512</v>
      </c>
      <c r="AP28" s="13">
        <v>0.14308186340874429</v>
      </c>
      <c r="AQ28" s="13">
        <v>0.14404168602060508</v>
      </c>
      <c r="AR28" s="13">
        <v>0.15333173465453198</v>
      </c>
      <c r="AS28" s="13">
        <v>0.1431057856087512</v>
      </c>
      <c r="AT28" s="13">
        <v>0.42021289953727936</v>
      </c>
      <c r="AU28" s="13">
        <v>0.15921926274255993</v>
      </c>
      <c r="AV28" s="13">
        <v>0.19444244867311</v>
      </c>
      <c r="AW28" s="13">
        <v>0.17411051854861959</v>
      </c>
      <c r="AX28" s="13">
        <v>0.16951694819039287</v>
      </c>
      <c r="AY28" s="13">
        <v>0.15921926274255993</v>
      </c>
      <c r="AZ28" s="13">
        <v>0.19444244867311</v>
      </c>
      <c r="BA28" s="13">
        <v>0.17411051854861959</v>
      </c>
      <c r="BB28" s="13">
        <v>0.13604141472600051</v>
      </c>
      <c r="BC28" s="13">
        <v>0.1040330594992338</v>
      </c>
      <c r="BD28" s="13">
        <v>0.11492752712538579</v>
      </c>
      <c r="BE28" s="13">
        <v>0.19463767515872865</v>
      </c>
      <c r="BF28" s="13">
        <v>0.10406217980634547</v>
      </c>
      <c r="BG28" s="13">
        <v>0.14308186340874429</v>
      </c>
      <c r="BH28" s="13">
        <v>0.16951694819039287</v>
      </c>
      <c r="BI28" s="13">
        <v>7.4507556295496213E-2</v>
      </c>
      <c r="BJ28" s="13">
        <v>0</v>
      </c>
      <c r="BK28" s="13">
        <v>8.1820666785147766E-2</v>
      </c>
      <c r="BL28" s="13">
        <v>7.0644179779583594E-2</v>
      </c>
      <c r="BM28" s="13">
        <v>5.4501877905974494E-2</v>
      </c>
      <c r="BN28" s="13">
        <v>5.4501877905974494E-2</v>
      </c>
      <c r="BO28" s="13">
        <v>5.6508595836506581E-2</v>
      </c>
      <c r="BP28" s="13">
        <v>5.6508595836506581E-2</v>
      </c>
      <c r="BQ28" s="13">
        <v>7.5631280257467681E-2</v>
      </c>
      <c r="BR28" s="13">
        <v>7.5631280257467681E-2</v>
      </c>
      <c r="BS28" s="13">
        <v>0.14529575022021501</v>
      </c>
      <c r="BT28" s="13">
        <v>0.13319989716901914</v>
      </c>
      <c r="BU28" s="13">
        <v>7.4507556295496213E-2</v>
      </c>
      <c r="BV28" s="13">
        <v>7.4507556295496213E-2</v>
      </c>
      <c r="BW28" s="13">
        <v>5.4431440901771655E-2</v>
      </c>
      <c r="BX28" s="13">
        <v>5.4431440901771655E-2</v>
      </c>
      <c r="BY28" s="13">
        <v>6.0706277621744187E-2</v>
      </c>
      <c r="BZ28" s="13">
        <v>6.9076382655462343E-2</v>
      </c>
      <c r="CA28" s="13">
        <v>5.1659500685820259E-2</v>
      </c>
      <c r="CB28" s="13">
        <v>5.2667209953007443E-2</v>
      </c>
      <c r="CC28" s="13">
        <v>6.0050685462947673E-2</v>
      </c>
      <c r="CD28" s="13">
        <v>6.0050685462947673E-2</v>
      </c>
      <c r="CE28" s="13">
        <v>3.4624773329610115E-2</v>
      </c>
      <c r="CF28" s="13">
        <v>3.4624773329610115E-2</v>
      </c>
      <c r="CG28" s="13">
        <v>0.14849363362540435</v>
      </c>
      <c r="CH28" s="13">
        <v>0.13354677131951753</v>
      </c>
      <c r="CI28" s="13">
        <v>7.7375381384041209E-2</v>
      </c>
      <c r="CJ28" s="14">
        <v>7.7375381384041209E-2</v>
      </c>
    </row>
    <row r="29" spans="2:88" x14ac:dyDescent="0.25">
      <c r="B29" s="28">
        <v>27</v>
      </c>
      <c r="C29" s="41">
        <v>2.4338371580832963E-2</v>
      </c>
      <c r="D29" s="13">
        <v>3.9444969098519023E-2</v>
      </c>
      <c r="E29" s="13">
        <v>3.176784848203118E-2</v>
      </c>
      <c r="F29" s="13">
        <v>3.9820147554036511E-2</v>
      </c>
      <c r="G29" s="13">
        <v>2.484426533252071E-2</v>
      </c>
      <c r="H29" s="13">
        <v>3.9762943120367655E-2</v>
      </c>
      <c r="I29" s="13">
        <v>3.176784848203118E-2</v>
      </c>
      <c r="J29" s="13">
        <v>0</v>
      </c>
      <c r="K29" s="13">
        <v>2.4114263979514883E-2</v>
      </c>
      <c r="L29" s="13">
        <v>2.8148006255084734E-2</v>
      </c>
      <c r="M29" s="13">
        <v>2.0583484978321742E-2</v>
      </c>
      <c r="N29" s="13">
        <v>0</v>
      </c>
      <c r="O29" s="13">
        <v>2.4114263979514883E-2</v>
      </c>
      <c r="P29" s="13">
        <v>2.8148006255084734E-2</v>
      </c>
      <c r="Q29" s="13">
        <v>1.3687572211163346E-2</v>
      </c>
      <c r="R29" s="13">
        <v>1.8687178165508911E-2</v>
      </c>
      <c r="S29" s="13">
        <v>2.9007815268188297E-2</v>
      </c>
      <c r="T29" s="13">
        <v>4.5330201262263392E-2</v>
      </c>
      <c r="U29" s="13">
        <v>1.3683361349020817E-2</v>
      </c>
      <c r="V29" s="13">
        <v>1.8687178165508911E-2</v>
      </c>
      <c r="W29" s="13">
        <v>2.9007815268188297E-2</v>
      </c>
      <c r="X29" s="13">
        <v>2.3814691225873208E-2</v>
      </c>
      <c r="Y29" s="13">
        <v>5.7179392870374546E-2</v>
      </c>
      <c r="Z29" s="13">
        <v>3.2126914673901164E-2</v>
      </c>
      <c r="AA29" s="13">
        <v>4.2715444967539318E-2</v>
      </c>
      <c r="AB29" s="13">
        <v>2.5150622761547003E-2</v>
      </c>
      <c r="AC29" s="13">
        <v>5.7179392870374546E-2</v>
      </c>
      <c r="AD29" s="13">
        <v>3.2159260602308226E-2</v>
      </c>
      <c r="AE29" s="13">
        <v>6.1194784812590441E-3</v>
      </c>
      <c r="AF29" s="13">
        <v>2.4587804909357081E-2</v>
      </c>
      <c r="AG29" s="13">
        <v>1.6562921042369227E-2</v>
      </c>
      <c r="AH29" s="13">
        <v>2.580344173009852E-2</v>
      </c>
      <c r="AI29" s="13">
        <v>7.907232785730578E-3</v>
      </c>
      <c r="AJ29" s="13">
        <v>2.9844933379477911E-2</v>
      </c>
      <c r="AK29" s="13">
        <v>2.7112810166350698E-2</v>
      </c>
      <c r="AL29" s="13">
        <v>0.27728360333965685</v>
      </c>
      <c r="AM29" s="13">
        <v>2.9075685383131988E-2</v>
      </c>
      <c r="AN29" s="13">
        <v>4.6236651663401629E-2</v>
      </c>
      <c r="AO29" s="13">
        <v>1.4407725401187621E-2</v>
      </c>
      <c r="AP29" s="13">
        <v>3.1475167635040435E-2</v>
      </c>
      <c r="AQ29" s="13">
        <v>2.9103174118159991E-2</v>
      </c>
      <c r="AR29" s="13">
        <v>4.6236651663401629E-2</v>
      </c>
      <c r="AS29" s="13">
        <v>1.4407725401187621E-2</v>
      </c>
      <c r="AT29" s="13">
        <v>0.29122722443555449</v>
      </c>
      <c r="AU29" s="13">
        <v>1.4639492761614248E-2</v>
      </c>
      <c r="AV29" s="13">
        <v>4.4693013165569173E-2</v>
      </c>
      <c r="AW29" s="13">
        <v>2.5319599322317199E-2</v>
      </c>
      <c r="AX29" s="13">
        <v>3.6471878465314855E-2</v>
      </c>
      <c r="AY29" s="13">
        <v>1.4639492761614248E-2</v>
      </c>
      <c r="AZ29" s="13">
        <v>4.4693013165569173E-2</v>
      </c>
      <c r="BA29" s="13">
        <v>2.5319599322317199E-2</v>
      </c>
      <c r="BB29" s="13">
        <v>3.9067891117718911E-2</v>
      </c>
      <c r="BC29" s="13">
        <v>2.0583484978321742E-2</v>
      </c>
      <c r="BD29" s="13">
        <v>4.5341146893736139E-2</v>
      </c>
      <c r="BE29" s="13">
        <v>4.2715444880356612E-2</v>
      </c>
      <c r="BF29" s="13">
        <v>2.580344173009852E-2</v>
      </c>
      <c r="BG29" s="13">
        <v>3.1475167635040435E-2</v>
      </c>
      <c r="BH29" s="13">
        <v>3.6471878465314855E-2</v>
      </c>
      <c r="BI29" s="13">
        <v>0.13191067005962487</v>
      </c>
      <c r="BJ29" s="13">
        <v>6.1617561262045317E-2</v>
      </c>
      <c r="BK29" s="13">
        <v>0.10956819794850503</v>
      </c>
      <c r="BL29" s="13">
        <v>0.11914308034736432</v>
      </c>
      <c r="BM29" s="13">
        <v>8.975918483608103E-2</v>
      </c>
      <c r="BN29" s="13">
        <v>9.469479165980399E-2</v>
      </c>
      <c r="BO29" s="13">
        <v>0.15068331788603762</v>
      </c>
      <c r="BP29" s="13">
        <v>0.1468553013017988</v>
      </c>
      <c r="BQ29" s="13">
        <v>0.12497636162505299</v>
      </c>
      <c r="BR29" s="13">
        <v>0.1264461278795308</v>
      </c>
      <c r="BS29" s="13">
        <v>0.1474288400155177</v>
      </c>
      <c r="BT29" s="13">
        <v>0.14855104387813767</v>
      </c>
      <c r="BU29" s="13">
        <v>0.13191067005962487</v>
      </c>
      <c r="BV29" s="13">
        <v>0.1376415702910696</v>
      </c>
      <c r="BW29" s="13">
        <v>8.2144812402287659E-2</v>
      </c>
      <c r="BX29" s="13">
        <v>7.7366009232138433E-2</v>
      </c>
      <c r="BY29" s="13">
        <v>9.4441990844513324E-2</v>
      </c>
      <c r="BZ29" s="13">
        <v>0.13031020622287426</v>
      </c>
      <c r="CA29" s="13">
        <v>0.106401444782668</v>
      </c>
      <c r="CB29" s="13">
        <v>0.10299277878446178</v>
      </c>
      <c r="CC29" s="13">
        <v>0.1422194614917498</v>
      </c>
      <c r="CD29" s="13">
        <v>0.14173632405346126</v>
      </c>
      <c r="CE29" s="13">
        <v>0.12435814265260303</v>
      </c>
      <c r="CF29" s="13">
        <v>0.12362537242991145</v>
      </c>
      <c r="CG29" s="13">
        <v>0.14910127198866041</v>
      </c>
      <c r="CH29" s="13">
        <v>0.14849880209437272</v>
      </c>
      <c r="CI29" s="13">
        <v>0.13048096819411814</v>
      </c>
      <c r="CJ29" s="14">
        <v>0.13021496873025384</v>
      </c>
    </row>
    <row r="30" spans="2:88" x14ac:dyDescent="0.25">
      <c r="B30" s="28">
        <v>28</v>
      </c>
      <c r="C30" s="41">
        <v>2.1748894705624133E-2</v>
      </c>
      <c r="D30" s="13">
        <v>2.5641629878061512E-2</v>
      </c>
      <c r="E30" s="13">
        <v>2.352885614293565E-2</v>
      </c>
      <c r="F30" s="13">
        <v>3.9839155995209374E-2</v>
      </c>
      <c r="G30" s="13">
        <v>3.1047331697509284E-2</v>
      </c>
      <c r="H30" s="13">
        <v>1.355997718080304E-2</v>
      </c>
      <c r="I30" s="13">
        <v>2.4397997406079286E-2</v>
      </c>
      <c r="J30" s="13">
        <v>1.1472257174312883E-2</v>
      </c>
      <c r="K30" s="13">
        <v>5.1589470680318161E-2</v>
      </c>
      <c r="L30" s="13">
        <v>3.6989597096882543E-2</v>
      </c>
      <c r="M30" s="13">
        <v>5.2003878148161986E-2</v>
      </c>
      <c r="N30" s="13">
        <v>3.6049005885629981E-4</v>
      </c>
      <c r="O30" s="13">
        <v>5.1483206157437955E-2</v>
      </c>
      <c r="P30" s="13">
        <v>2.8713902935309177E-2</v>
      </c>
      <c r="Q30" s="13">
        <v>3.0512667876829935E-2</v>
      </c>
      <c r="R30" s="13">
        <v>6.0350978309868353E-2</v>
      </c>
      <c r="S30" s="13">
        <v>4.666630211930789E-2</v>
      </c>
      <c r="T30" s="13">
        <v>6.2441118497755355E-2</v>
      </c>
      <c r="U30" s="13">
        <v>3.2745031307755967E-2</v>
      </c>
      <c r="V30" s="13">
        <v>5.3131074168496939E-2</v>
      </c>
      <c r="W30" s="13">
        <v>4.0040605755467418E-2</v>
      </c>
      <c r="X30" s="13">
        <v>2.7262006061835153E-2</v>
      </c>
      <c r="Y30" s="13">
        <v>6.9193521279808712E-2</v>
      </c>
      <c r="Z30" s="13">
        <v>2.8469070434687493E-2</v>
      </c>
      <c r="AA30" s="13">
        <v>6.1532614044018441E-2</v>
      </c>
      <c r="AB30" s="13">
        <v>2.7076326526744188E-2</v>
      </c>
      <c r="AC30" s="13">
        <v>6.9193521279808712E-2</v>
      </c>
      <c r="AD30" s="13">
        <v>2.9786330984232334E-2</v>
      </c>
      <c r="AE30" s="13">
        <v>1.4663163067972551E-2</v>
      </c>
      <c r="AF30" s="13">
        <v>4.6398443244127563E-2</v>
      </c>
      <c r="AG30" s="13">
        <v>4.5844116905280563E-2</v>
      </c>
      <c r="AH30" s="13">
        <v>4.5692267848289836E-2</v>
      </c>
      <c r="AI30" s="13">
        <v>1.295323577772689E-2</v>
      </c>
      <c r="AJ30" s="13">
        <v>7.0390325151813649E-2</v>
      </c>
      <c r="AK30" s="13">
        <v>4.0353348701585467E-2</v>
      </c>
      <c r="AL30" s="13">
        <v>0.27035380059498904</v>
      </c>
      <c r="AM30" s="13">
        <v>0</v>
      </c>
      <c r="AN30" s="13">
        <v>3.9179035714918875E-2</v>
      </c>
      <c r="AO30" s="13">
        <v>2.4296077986075471E-2</v>
      </c>
      <c r="AP30" s="13">
        <v>3.7772241638093895E-2</v>
      </c>
      <c r="AQ30" s="13">
        <v>1.26588255620117E-2</v>
      </c>
      <c r="AR30" s="13">
        <v>4.5527251638733501E-2</v>
      </c>
      <c r="AS30" s="13">
        <v>2.6887093628521708E-2</v>
      </c>
      <c r="AT30" s="13">
        <v>0.20462261271666549</v>
      </c>
      <c r="AU30" s="13">
        <v>3.924783999469561E-2</v>
      </c>
      <c r="AV30" s="13">
        <v>6.0555659936888828E-2</v>
      </c>
      <c r="AW30" s="13">
        <v>3.337969725667933E-2</v>
      </c>
      <c r="AX30" s="13">
        <v>6.5760910967447295E-2</v>
      </c>
      <c r="AY30" s="13">
        <v>4.964680097846963E-2</v>
      </c>
      <c r="AZ30" s="13">
        <v>6.0555659936888828E-2</v>
      </c>
      <c r="BA30" s="13">
        <v>4.94691203136155E-2</v>
      </c>
      <c r="BB30" s="13">
        <v>4.7809869437937635E-2</v>
      </c>
      <c r="BC30" s="13">
        <v>4.6627847299634206E-2</v>
      </c>
      <c r="BD30" s="13">
        <v>7.7530613134454862E-2</v>
      </c>
      <c r="BE30" s="13">
        <v>6.8114692164803037E-2</v>
      </c>
      <c r="BF30" s="13">
        <v>4.4399085044185771E-2</v>
      </c>
      <c r="BG30" s="13">
        <v>1.4996180230981038E-2</v>
      </c>
      <c r="BH30" s="13">
        <v>6.5760910967447295E-2</v>
      </c>
      <c r="BI30" s="13">
        <v>0.10404567021348088</v>
      </c>
      <c r="BJ30" s="13">
        <v>5.010572590097806E-2</v>
      </c>
      <c r="BK30" s="13">
        <v>0.11975091774097502</v>
      </c>
      <c r="BL30" s="13">
        <v>8.968746747757228E-2</v>
      </c>
      <c r="BM30" s="13">
        <v>3.9055049869060499E-2</v>
      </c>
      <c r="BN30" s="13">
        <v>4.9689549418921786E-2</v>
      </c>
      <c r="BO30" s="13">
        <v>8.1075454450227458E-2</v>
      </c>
      <c r="BP30" s="13">
        <v>8.1102492510855662E-2</v>
      </c>
      <c r="BQ30" s="13">
        <v>4.934402190018039E-2</v>
      </c>
      <c r="BR30" s="13">
        <v>3.8394405629078587E-2</v>
      </c>
      <c r="BS30" s="13">
        <v>5.8633868085713692E-2</v>
      </c>
      <c r="BT30" s="13">
        <v>8.3203892457900386E-2</v>
      </c>
      <c r="BU30" s="13">
        <v>0.10404567021348088</v>
      </c>
      <c r="BV30" s="13">
        <v>8.4180819673937535E-2</v>
      </c>
      <c r="BW30" s="13">
        <v>5.0817477345943329E-2</v>
      </c>
      <c r="BX30" s="13">
        <v>5.8646195831425274E-2</v>
      </c>
      <c r="BY30" s="13">
        <v>6.558207429836127E-2</v>
      </c>
      <c r="BZ30" s="13">
        <v>5.6303274828298333E-2</v>
      </c>
      <c r="CA30" s="13">
        <v>5.0982411862532162E-2</v>
      </c>
      <c r="CB30" s="13">
        <v>5.5553198672549486E-2</v>
      </c>
      <c r="CC30" s="13">
        <v>7.4046318000116518E-2</v>
      </c>
      <c r="CD30" s="13">
        <v>7.3245901602969621E-2</v>
      </c>
      <c r="CE30" s="13">
        <v>4.0313196879617541E-2</v>
      </c>
      <c r="CF30" s="13">
        <v>3.6037760794410678E-2</v>
      </c>
      <c r="CG30" s="13">
        <v>6.2085064440948745E-2</v>
      </c>
      <c r="CH30" s="13">
        <v>6.072921891055727E-2</v>
      </c>
      <c r="CI30" s="13">
        <v>6.5738344267959992E-2</v>
      </c>
      <c r="CJ30" s="14">
        <v>8.8024545346570005E-2</v>
      </c>
    </row>
    <row r="31" spans="2:88" x14ac:dyDescent="0.25">
      <c r="B31" s="28">
        <v>29</v>
      </c>
      <c r="C31" s="41">
        <v>3.7214480398050753E-2</v>
      </c>
      <c r="D31" s="13">
        <v>4.7994995699089937E-2</v>
      </c>
      <c r="E31" s="13">
        <v>4.9681188310612745E-2</v>
      </c>
      <c r="F31" s="13">
        <v>5.9633344755721351E-2</v>
      </c>
      <c r="G31" s="13">
        <v>5.4908868311674075E-2</v>
      </c>
      <c r="H31" s="13">
        <v>4.4777450652608852E-2</v>
      </c>
      <c r="I31" s="13">
        <v>5.2358105630106788E-2</v>
      </c>
      <c r="J31" s="13">
        <v>4.6634160425317095E-2</v>
      </c>
      <c r="K31" s="13">
        <v>7.8558422767157632E-2</v>
      </c>
      <c r="L31" s="13">
        <v>7.1900032054541985E-2</v>
      </c>
      <c r="M31" s="13">
        <v>6.7946117987168986E-2</v>
      </c>
      <c r="N31" s="13">
        <v>5.244186897876002E-2</v>
      </c>
      <c r="O31" s="13">
        <v>7.4161843061296917E-2</v>
      </c>
      <c r="P31" s="13">
        <v>6.4055068718483543E-2</v>
      </c>
      <c r="Q31" s="13">
        <v>5.1119853160541684E-2</v>
      </c>
      <c r="R31" s="13">
        <v>8.076714237790239E-2</v>
      </c>
      <c r="S31" s="13">
        <v>6.9012188722874956E-2</v>
      </c>
      <c r="T31" s="13">
        <v>7.1812071069015104E-2</v>
      </c>
      <c r="U31" s="13">
        <v>5.3804070815733906E-2</v>
      </c>
      <c r="V31" s="13">
        <v>6.7854953294629317E-2</v>
      </c>
      <c r="W31" s="13">
        <v>6.3080480371443315E-2</v>
      </c>
      <c r="X31" s="13">
        <v>6.8077571536254711E-2</v>
      </c>
      <c r="Y31" s="13">
        <v>9.8553628916705494E-2</v>
      </c>
      <c r="Z31" s="13">
        <v>6.9852214508224764E-2</v>
      </c>
      <c r="AA31" s="13">
        <v>0.10914189215979464</v>
      </c>
      <c r="AB31" s="13">
        <v>5.5550961820276967E-2</v>
      </c>
      <c r="AC31" s="13">
        <v>0.10632506963453747</v>
      </c>
      <c r="AD31" s="13">
        <v>6.9236132686219864E-2</v>
      </c>
      <c r="AE31" s="13">
        <v>4.9313010667318524E-2</v>
      </c>
      <c r="AF31" s="13">
        <v>7.8836838424017452E-2</v>
      </c>
      <c r="AG31" s="13">
        <v>6.3543910469722631E-2</v>
      </c>
      <c r="AH31" s="13">
        <v>7.20780954926592E-2</v>
      </c>
      <c r="AI31" s="13">
        <v>4.7439456132760016E-2</v>
      </c>
      <c r="AJ31" s="13">
        <v>7.5896906300497946E-2</v>
      </c>
      <c r="AK31" s="13">
        <v>6.3096370599198259E-2</v>
      </c>
      <c r="AL31" s="13">
        <v>0.35227870364217639</v>
      </c>
      <c r="AM31" s="13">
        <v>3.6368995949905836E-2</v>
      </c>
      <c r="AN31" s="13">
        <v>7.169520407313601E-2</v>
      </c>
      <c r="AO31" s="13">
        <v>4.6008642413929213E-2</v>
      </c>
      <c r="AP31" s="13">
        <v>4.5427412471418016E-2</v>
      </c>
      <c r="AQ31" s="13">
        <v>3.3433381819130137E-2</v>
      </c>
      <c r="AR31" s="13">
        <v>6.9966783899695129E-2</v>
      </c>
      <c r="AS31" s="13">
        <v>5.499580211586852E-2</v>
      </c>
      <c r="AT31" s="13">
        <v>0.33320418771287552</v>
      </c>
      <c r="AU31" s="13">
        <v>8.4670508063992456E-2</v>
      </c>
      <c r="AV31" s="13">
        <v>0.11673718139913225</v>
      </c>
      <c r="AW31" s="13">
        <v>9.9602918863501699E-2</v>
      </c>
      <c r="AX31" s="13">
        <v>7.5096395552118889E-2</v>
      </c>
      <c r="AY31" s="13">
        <v>5.8436505017531948E-2</v>
      </c>
      <c r="AZ31" s="13">
        <v>0.10507697094557189</v>
      </c>
      <c r="BA31" s="13">
        <v>9.494973321335709E-2</v>
      </c>
      <c r="BB31" s="13">
        <v>5.1237512239391103E-2</v>
      </c>
      <c r="BC31" s="13">
        <v>6.008735565178247E-2</v>
      </c>
      <c r="BD31" s="13">
        <v>9.1004477540072459E-2</v>
      </c>
      <c r="BE31" s="13">
        <v>0.10771692800644828</v>
      </c>
      <c r="BF31" s="13">
        <v>6.8269727092651333E-2</v>
      </c>
      <c r="BG31" s="13">
        <v>5.9780457940834308E-2</v>
      </c>
      <c r="BH31" s="13">
        <v>8.2221415732878E-2</v>
      </c>
      <c r="BI31" s="13">
        <v>2.3891078042194813E-2</v>
      </c>
      <c r="BJ31" s="13">
        <v>0</v>
      </c>
      <c r="BK31" s="13">
        <v>4.1695270275865282E-2</v>
      </c>
      <c r="BL31" s="13">
        <v>3.9111802000731721E-2</v>
      </c>
      <c r="BM31" s="13">
        <v>1.804360845175168E-2</v>
      </c>
      <c r="BN31" s="13">
        <v>7.3299612579786899E-3</v>
      </c>
      <c r="BO31" s="13">
        <v>6.947825393988083E-5</v>
      </c>
      <c r="BP31" s="13">
        <v>3.8449959825093805E-2</v>
      </c>
      <c r="BQ31" s="13">
        <v>4.6969064347590628E-3</v>
      </c>
      <c r="BR31" s="13">
        <v>3.0921916283759288E-3</v>
      </c>
      <c r="BS31" s="13">
        <v>8.3977998164954437E-2</v>
      </c>
      <c r="BT31" s="13">
        <v>5.1899462733150381E-2</v>
      </c>
      <c r="BU31" s="13">
        <v>2.3891078042194813E-2</v>
      </c>
      <c r="BV31" s="13">
        <v>2.1776711450247843E-2</v>
      </c>
      <c r="BW31" s="13">
        <v>4.9089126045970488E-2</v>
      </c>
      <c r="BX31" s="13">
        <v>2.6555912570966234E-2</v>
      </c>
      <c r="BY31" s="13">
        <v>1.2656647941044152E-2</v>
      </c>
      <c r="BZ31" s="13">
        <v>2.0573750287570247E-2</v>
      </c>
      <c r="CA31" s="13">
        <v>2.7249580144507846E-2</v>
      </c>
      <c r="CB31" s="13">
        <v>1.8697848032311892E-3</v>
      </c>
      <c r="CC31" s="13">
        <v>3.6057306848310322E-2</v>
      </c>
      <c r="CD31" s="13">
        <v>3.733859918853466E-2</v>
      </c>
      <c r="CE31" s="13">
        <v>3.7102477474014517E-2</v>
      </c>
      <c r="CF31" s="13">
        <v>2.0086833305434704E-2</v>
      </c>
      <c r="CG31" s="13">
        <v>6.1841369595980744E-2</v>
      </c>
      <c r="CH31" s="13">
        <v>7.0408015338217167E-2</v>
      </c>
      <c r="CI31" s="13">
        <v>4.5064075785785196E-2</v>
      </c>
      <c r="CJ31" s="14">
        <v>2.3896614222815415E-2</v>
      </c>
    </row>
    <row r="32" spans="2:88" x14ac:dyDescent="0.25">
      <c r="B32" s="32">
        <v>30</v>
      </c>
      <c r="C32" s="42">
        <v>0.12922493994240103</v>
      </c>
      <c r="D32" s="17">
        <v>0.11400953472544018</v>
      </c>
      <c r="E32" s="17">
        <v>8.919145811745377E-2</v>
      </c>
      <c r="F32" s="17">
        <v>7.4381598779407199E-2</v>
      </c>
      <c r="G32" s="17">
        <v>4.2419385484766758E-2</v>
      </c>
      <c r="H32" s="17">
        <v>3.0570200218556165E-2</v>
      </c>
      <c r="I32" s="17">
        <v>4.0759654835011982E-2</v>
      </c>
      <c r="J32" s="17">
        <v>3.0300834942004862E-2</v>
      </c>
      <c r="K32" s="17">
        <v>0.10781387206851845</v>
      </c>
      <c r="L32" s="17">
        <v>7.6073600431399546E-2</v>
      </c>
      <c r="M32" s="17">
        <v>5.9290304147387118E-2</v>
      </c>
      <c r="N32" s="17">
        <v>1.2109222452756807E-2</v>
      </c>
      <c r="O32" s="17">
        <v>3.4984561858047769E-2</v>
      </c>
      <c r="P32" s="17">
        <v>3.5449907379534462E-2</v>
      </c>
      <c r="Q32" s="17">
        <v>6.2394311573660488E-2</v>
      </c>
      <c r="R32" s="17">
        <v>8.985350657138147E-2</v>
      </c>
      <c r="S32" s="17">
        <v>7.1961192254284878E-2</v>
      </c>
      <c r="T32" s="17">
        <v>0.11344020172801872</v>
      </c>
      <c r="U32" s="17">
        <v>2.3637272070592186E-2</v>
      </c>
      <c r="V32" s="17">
        <v>4.2044382681319048E-2</v>
      </c>
      <c r="W32" s="17">
        <v>3.8250327146027274E-2</v>
      </c>
      <c r="X32" s="17">
        <v>8.5402596257281527E-2</v>
      </c>
      <c r="Y32" s="17">
        <v>7.8478892636303588E-2</v>
      </c>
      <c r="Z32" s="17">
        <v>6.8129589218422382E-2</v>
      </c>
      <c r="AA32" s="17">
        <v>7.9563486250412874E-2</v>
      </c>
      <c r="AB32" s="17">
        <v>2.298615939583537E-2</v>
      </c>
      <c r="AC32" s="17">
        <v>4.7594246175730825E-2</v>
      </c>
      <c r="AD32" s="17">
        <v>2.9959253503919259E-2</v>
      </c>
      <c r="AE32" s="17">
        <v>2.4790982389043981E-2</v>
      </c>
      <c r="AF32" s="17">
        <v>0.1078998130626041</v>
      </c>
      <c r="AG32" s="17">
        <v>9.2616612831204925E-2</v>
      </c>
      <c r="AH32" s="17">
        <v>0.13540792808238611</v>
      </c>
      <c r="AI32" s="17">
        <v>3.1416976137896624E-2</v>
      </c>
      <c r="AJ32" s="17">
        <v>5.4059931197793176E-2</v>
      </c>
      <c r="AK32" s="17">
        <v>2.973786962042646E-2</v>
      </c>
      <c r="AL32" s="17">
        <v>0.15646960311646296</v>
      </c>
      <c r="AM32" s="17">
        <v>9.3481580539492182E-2</v>
      </c>
      <c r="AN32" s="17">
        <v>7.2469144821833087E-2</v>
      </c>
      <c r="AO32" s="17">
        <v>9.3152013048246385E-2</v>
      </c>
      <c r="AP32" s="17">
        <v>9.3513354602450471E-2</v>
      </c>
      <c r="AQ32" s="17">
        <v>3.6506170873808363E-2</v>
      </c>
      <c r="AR32" s="17">
        <v>4.7154955517801023E-2</v>
      </c>
      <c r="AS32" s="17">
        <v>2.7075776713588962E-2</v>
      </c>
      <c r="AT32" s="17">
        <v>0.12438420988503784</v>
      </c>
      <c r="AU32" s="17">
        <v>6.0182871408804184E-2</v>
      </c>
      <c r="AV32" s="17">
        <v>7.5629894489963823E-2</v>
      </c>
      <c r="AW32" s="17">
        <v>4.4960525533284335E-2</v>
      </c>
      <c r="AX32" s="17">
        <v>7.8474750742696164E-2</v>
      </c>
      <c r="AY32" s="17">
        <v>2.1420975475137105E-2</v>
      </c>
      <c r="AZ32" s="17">
        <v>2.0990927301438367E-2</v>
      </c>
      <c r="BA32" s="17">
        <v>6.1770106460298457E-2</v>
      </c>
      <c r="BB32" s="17">
        <v>2.7096243942051457E-2</v>
      </c>
      <c r="BC32" s="17">
        <v>3.8320709286453924E-2</v>
      </c>
      <c r="BD32" s="17">
        <v>4.1841267363158741E-2</v>
      </c>
      <c r="BE32" s="17">
        <v>5.3443793353356472E-2</v>
      </c>
      <c r="BF32" s="17">
        <v>5.0031938748333893E-2</v>
      </c>
      <c r="BG32" s="17">
        <v>2.2207635301266127E-2</v>
      </c>
      <c r="BH32" s="17">
        <v>6.0456594249143958E-2</v>
      </c>
      <c r="BI32" s="17">
        <v>0.11729087532898363</v>
      </c>
      <c r="BJ32" s="17">
        <v>3.6309854615028003E-2</v>
      </c>
      <c r="BK32" s="17">
        <v>5.7727859245197521E-2</v>
      </c>
      <c r="BL32" s="17">
        <v>1.8595746778023781E-2</v>
      </c>
      <c r="BM32" s="17">
        <v>6.5418978580676468E-2</v>
      </c>
      <c r="BN32" s="17">
        <v>2.542104566317116E-2</v>
      </c>
      <c r="BO32" s="17">
        <v>0.10181201678653951</v>
      </c>
      <c r="BP32" s="17">
        <v>1.6983533607626722E-2</v>
      </c>
      <c r="BQ32" s="17">
        <v>0.12021484138041205</v>
      </c>
      <c r="BR32" s="17">
        <v>3.0326890209397606E-2</v>
      </c>
      <c r="BS32" s="17">
        <v>0.11544349121221575</v>
      </c>
      <c r="BT32" s="17">
        <v>0</v>
      </c>
      <c r="BU32" s="17">
        <v>0.11729087532898363</v>
      </c>
      <c r="BV32" s="17">
        <v>3.4994896072341408E-2</v>
      </c>
      <c r="BW32" s="17">
        <v>8.9582692050754087E-2</v>
      </c>
      <c r="BX32" s="17">
        <v>4.4393049672668994E-2</v>
      </c>
      <c r="BY32" s="17">
        <v>9.127219921975116E-2</v>
      </c>
      <c r="BZ32" s="17">
        <v>5.0535845731615847E-2</v>
      </c>
      <c r="CA32" s="17">
        <v>5.4938983061433744E-2</v>
      </c>
      <c r="CB32" s="17">
        <v>3.0301784479148441E-2</v>
      </c>
      <c r="CC32" s="17">
        <v>7.7001780540748133E-2</v>
      </c>
      <c r="CD32" s="17">
        <v>1.809553276838316E-2</v>
      </c>
      <c r="CE32" s="17">
        <v>0.10811662997318328</v>
      </c>
      <c r="CF32" s="17">
        <v>2.3081669005832861E-2</v>
      </c>
      <c r="CG32" s="17">
        <v>7.4859822403451792E-2</v>
      </c>
      <c r="CH32" s="17">
        <v>4.3073445165375368E-2</v>
      </c>
      <c r="CI32" s="17">
        <v>9.6868182360419386E-2</v>
      </c>
      <c r="CJ32" s="18">
        <v>2.5439032035664777E-2</v>
      </c>
    </row>
    <row r="33" spans="2:88" x14ac:dyDescent="0.25">
      <c r="B33" s="43" t="s">
        <v>0</v>
      </c>
      <c r="C33" s="22">
        <f>AVERAGE(C3:C32)</f>
        <v>5.737576669851862E-2</v>
      </c>
      <c r="D33" s="22">
        <f>AVERAGE(D3:D32)</f>
        <v>6.7992471219748343E-2</v>
      </c>
      <c r="E33" s="22">
        <f t="shared" ref="E33:K33" si="0">AVERAGE(E3:E32)</f>
        <v>6.1380538910892346E-2</v>
      </c>
      <c r="F33" s="22">
        <f t="shared" si="0"/>
        <v>6.4421826133314306E-2</v>
      </c>
      <c r="G33" s="22">
        <f t="shared" si="0"/>
        <v>4.7505275425926627E-2</v>
      </c>
      <c r="H33" s="22">
        <f t="shared" si="0"/>
        <v>5.6887221960102784E-2</v>
      </c>
      <c r="I33" s="22">
        <f t="shared" si="0"/>
        <v>4.8701397777409595E-2</v>
      </c>
      <c r="J33" s="22">
        <f t="shared" si="0"/>
        <v>5.9482066512556317E-2</v>
      </c>
      <c r="K33" s="22">
        <f t="shared" si="0"/>
        <v>7.9664818852413416E-2</v>
      </c>
      <c r="L33" s="22">
        <f t="shared" ref="L33" si="1">AVERAGE(L3:L32)</f>
        <v>6.7571557800336926E-2</v>
      </c>
      <c r="M33" s="22">
        <f t="shared" ref="M33" si="2">AVERAGE(M3:M32)</f>
        <v>7.1761972597597881E-2</v>
      </c>
      <c r="N33" s="22">
        <f t="shared" ref="N33" si="3">AVERAGE(N3:N32)</f>
        <v>5.4742645440101163E-2</v>
      </c>
      <c r="O33" s="22">
        <f t="shared" ref="O33" si="4">AVERAGE(O3:O32)</f>
        <v>6.5413426142472295E-2</v>
      </c>
      <c r="P33" s="22">
        <f t="shared" ref="P33:R33" si="5">AVERAGE(P3:P32)</f>
        <v>5.6840218377713615E-2</v>
      </c>
      <c r="Q33" s="22">
        <f t="shared" si="5"/>
        <v>6.5438413665595732E-2</v>
      </c>
      <c r="R33" s="22">
        <f t="shared" si="5"/>
        <v>7.8205870052192372E-2</v>
      </c>
      <c r="S33" s="22">
        <f t="shared" ref="S33" si="6">AVERAGE(S3:S32)</f>
        <v>6.8430388401628434E-2</v>
      </c>
      <c r="T33" s="22">
        <f t="shared" ref="T33" si="7">AVERAGE(T3:T32)</f>
        <v>6.5643066063571245E-2</v>
      </c>
      <c r="U33" s="22">
        <f t="shared" ref="U33" si="8">AVERAGE(U3:U32)</f>
        <v>5.2985669782882855E-2</v>
      </c>
      <c r="V33" s="22">
        <f t="shared" ref="V33" si="9">AVERAGE(V3:V32)</f>
        <v>6.3210286503130306E-2</v>
      </c>
      <c r="W33" s="22">
        <f t="shared" ref="W33:Y33" si="10">AVERAGE(W3:W32)</f>
        <v>5.654085611861797E-2</v>
      </c>
      <c r="X33" s="22">
        <f t="shared" si="10"/>
        <v>8.1898393118905219E-2</v>
      </c>
      <c r="Y33" s="22">
        <f t="shared" si="10"/>
        <v>9.3288460293179637E-2</v>
      </c>
      <c r="Z33" s="22">
        <f t="shared" ref="Z33" si="11">AVERAGE(Z3:Z32)</f>
        <v>8.5824322841964187E-2</v>
      </c>
      <c r="AA33" s="22">
        <f t="shared" ref="AA33" si="12">AVERAGE(AA3:AA32)</f>
        <v>8.6385097267778183E-2</v>
      </c>
      <c r="AB33" s="22">
        <f t="shared" ref="AB33" si="13">AVERAGE(AB3:AB32)</f>
        <v>6.6633561371103073E-2</v>
      </c>
      <c r="AC33" s="22">
        <f t="shared" ref="AC33" si="14">AVERAGE(AC3:AC32)</f>
        <v>9.3357282360995816E-2</v>
      </c>
      <c r="AD33" s="22">
        <f t="shared" ref="AD33:AF33" si="15">AVERAGE(AD3:AD32)</f>
        <v>7.5660867481690694E-2</v>
      </c>
      <c r="AE33" s="22">
        <f t="shared" si="15"/>
        <v>6.3450731251230297E-2</v>
      </c>
      <c r="AF33" s="22">
        <f t="shared" si="15"/>
        <v>7.210068935168687E-2</v>
      </c>
      <c r="AG33" s="22">
        <f t="shared" ref="AG33" si="16">AVERAGE(AG3:AG32)</f>
        <v>6.8446249829513986E-2</v>
      </c>
      <c r="AH33" s="22">
        <f t="shared" ref="AH33" si="17">AVERAGE(AH3:AH32)</f>
        <v>7.2922282958893775E-2</v>
      </c>
      <c r="AI33" s="22">
        <f t="shared" ref="AI33" si="18">AVERAGE(AI3:AI32)</f>
        <v>5.2916137431891913E-2</v>
      </c>
      <c r="AJ33" s="22">
        <f t="shared" ref="AJ33" si="19">AVERAGE(AJ3:AJ32)</f>
        <v>6.7094049015906945E-2</v>
      </c>
      <c r="AK33" s="22">
        <f t="shared" ref="AK33:AM33" si="20">AVERAGE(AK3:AK32)</f>
        <v>5.7152663916609343E-2</v>
      </c>
      <c r="AL33" s="22">
        <f t="shared" si="20"/>
        <v>0.2986727961454495</v>
      </c>
      <c r="AM33" s="22">
        <f t="shared" si="20"/>
        <v>6.4176535912677482E-2</v>
      </c>
      <c r="AN33" s="22">
        <f t="shared" ref="AN33" si="21">AVERAGE(AN3:AN32)</f>
        <v>7.8561814737864694E-2</v>
      </c>
      <c r="AO33" s="22">
        <f t="shared" ref="AO33" si="22">AVERAGE(AO3:AO32)</f>
        <v>5.9181694333338551E-2</v>
      </c>
      <c r="AP33" s="22">
        <f t="shared" ref="AP33" si="23">AVERAGE(AP3:AP32)</f>
        <v>6.8870629096692504E-2</v>
      </c>
      <c r="AQ33" s="22">
        <f t="shared" ref="AQ33" si="24">AVERAGE(AQ3:AQ32)</f>
        <v>5.5384585380107619E-2</v>
      </c>
      <c r="AR33" s="22">
        <f t="shared" ref="AR33:AT33" si="25">AVERAGE(AR3:AR32)</f>
        <v>6.3714913379184709E-2</v>
      </c>
      <c r="AS33" s="22">
        <f t="shared" si="25"/>
        <v>6.1044724742515183E-2</v>
      </c>
      <c r="AT33" s="22">
        <f t="shared" si="25"/>
        <v>0.27769834320782544</v>
      </c>
      <c r="AU33" s="22">
        <f t="shared" ref="AU33" si="26">AVERAGE(AU3:AU32)</f>
        <v>7.1235317379429952E-2</v>
      </c>
      <c r="AV33" s="22">
        <f t="shared" ref="AV33" si="27">AVERAGE(AV3:AV32)</f>
        <v>8.0428049110024435E-2</v>
      </c>
      <c r="AW33" s="22">
        <f t="shared" ref="AW33" si="28">AVERAGE(AW3:AW32)</f>
        <v>7.662078397398267E-2</v>
      </c>
      <c r="AX33" s="22">
        <f t="shared" ref="AX33" si="29">AVERAGE(AX3:AX32)</f>
        <v>8.2259320908572686E-2</v>
      </c>
      <c r="AY33" s="22">
        <f t="shared" ref="AY33:BA33" si="30">AVERAGE(AY3:AY32)</f>
        <v>5.6783894111238034E-2</v>
      </c>
      <c r="AZ33" s="22">
        <f t="shared" si="30"/>
        <v>7.5100030788271488E-2</v>
      </c>
      <c r="BA33" s="22">
        <f t="shared" si="30"/>
        <v>6.8197789846676751E-2</v>
      </c>
      <c r="BB33" s="22">
        <f t="shared" ref="BB33" si="31">AVERAGE(BB3:BB32)</f>
        <v>5.5242670933277872E-2</v>
      </c>
      <c r="BC33" s="22">
        <f t="shared" ref="BC33" si="32">AVERAGE(BC3:BC32)</f>
        <v>5.6215555623474273E-2</v>
      </c>
      <c r="BD33" s="22">
        <f t="shared" ref="BD33" si="33">AVERAGE(BD3:BD32)</f>
        <v>6.2945291008972767E-2</v>
      </c>
      <c r="BE33" s="22">
        <f t="shared" ref="BE33" si="34">AVERAGE(BE3:BE32)</f>
        <v>7.8905161460197479E-2</v>
      </c>
      <c r="BF33" s="22">
        <f t="shared" ref="BF33:CJ33" si="35">AVERAGE(BF3:BF32)</f>
        <v>5.9385406714739207E-2</v>
      </c>
      <c r="BG33" s="22">
        <f t="shared" si="35"/>
        <v>5.9216024259052126E-2</v>
      </c>
      <c r="BH33" s="22">
        <f t="shared" si="35"/>
        <v>7.0912230256807485E-2</v>
      </c>
      <c r="BI33" s="22">
        <f t="shared" si="35"/>
        <v>5.0301109516583641E-2</v>
      </c>
      <c r="BJ33" s="22">
        <f t="shared" si="35"/>
        <v>2.7306231883922331E-2</v>
      </c>
      <c r="BK33" s="22">
        <f t="shared" si="35"/>
        <v>5.616440217126481E-2</v>
      </c>
      <c r="BL33" s="22">
        <f t="shared" si="35"/>
        <v>4.4541488987877666E-2</v>
      </c>
      <c r="BM33" s="22">
        <f t="shared" si="35"/>
        <v>4.6019064735349863E-2</v>
      </c>
      <c r="BN33" s="22">
        <f t="shared" si="35"/>
        <v>3.7683452241741647E-2</v>
      </c>
      <c r="BO33" s="22">
        <f t="shared" si="35"/>
        <v>4.9788603740199638E-2</v>
      </c>
      <c r="BP33" s="22">
        <f t="shared" si="35"/>
        <v>4.525903965506263E-2</v>
      </c>
      <c r="BQ33" s="22">
        <f t="shared" si="35"/>
        <v>4.8560657583522578E-2</v>
      </c>
      <c r="BR33" s="22">
        <f t="shared" si="35"/>
        <v>3.958210671015739E-2</v>
      </c>
      <c r="BS33" s="22">
        <f t="shared" si="35"/>
        <v>8.9227997545441737E-2</v>
      </c>
      <c r="BT33" s="22">
        <f t="shared" si="35"/>
        <v>7.0552148381882215E-2</v>
      </c>
      <c r="BU33" s="22">
        <f t="shared" si="35"/>
        <v>4.9558011357460706E-2</v>
      </c>
      <c r="BV33" s="22">
        <f t="shared" si="35"/>
        <v>4.7122328191190645E-2</v>
      </c>
      <c r="BW33" s="22">
        <f t="shared" si="35"/>
        <v>5.2021733264408759E-2</v>
      </c>
      <c r="BX33" s="22">
        <f t="shared" si="35"/>
        <v>3.9928349986478699E-2</v>
      </c>
      <c r="BY33" s="22">
        <f t="shared" si="35"/>
        <v>5.4481545808112285E-2</v>
      </c>
      <c r="BZ33" s="22">
        <f t="shared" si="35"/>
        <v>4.5901344073694408E-2</v>
      </c>
      <c r="CA33" s="22">
        <f t="shared" si="35"/>
        <v>4.6491685629450795E-2</v>
      </c>
      <c r="CB33" s="22">
        <f t="shared" si="35"/>
        <v>3.6938275878316738E-2</v>
      </c>
      <c r="CC33" s="22">
        <f t="shared" si="35"/>
        <v>5.4644745359166115E-2</v>
      </c>
      <c r="CD33" s="22">
        <f t="shared" si="35"/>
        <v>4.4523715587337774E-2</v>
      </c>
      <c r="CE33" s="22">
        <f t="shared" si="35"/>
        <v>5.0229365557959163E-2</v>
      </c>
      <c r="CF33" s="22">
        <f t="shared" si="35"/>
        <v>4.054848269914569E-2</v>
      </c>
      <c r="CG33" s="22">
        <f t="shared" si="35"/>
        <v>8.9844508155294669E-2</v>
      </c>
      <c r="CH33" s="22">
        <f t="shared" si="35"/>
        <v>7.5341592845872926E-2</v>
      </c>
      <c r="CI33" s="22">
        <f t="shared" si="35"/>
        <v>5.4515113425010399E-2</v>
      </c>
      <c r="CJ33" s="22">
        <f t="shared" si="35"/>
        <v>4.4653566828356292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J33"/>
  <sheetViews>
    <sheetView zoomScale="85" zoomScaleNormal="85" workbookViewId="0">
      <selection activeCell="C3" sqref="C3:CJ32"/>
    </sheetView>
  </sheetViews>
  <sheetFormatPr defaultColWidth="12.5703125" defaultRowHeight="15" x14ac:dyDescent="0.25"/>
  <cols>
    <col min="1" max="1" width="8.5703125" customWidth="1"/>
    <col min="2" max="2" width="8.42578125" style="1" bestFit="1" customWidth="1"/>
    <col min="3" max="60" width="12.5703125" style="1"/>
  </cols>
  <sheetData>
    <row r="2" spans="2:88" s="3" customFormat="1" ht="15" customHeight="1" x14ac:dyDescent="0.25">
      <c r="B2" s="36"/>
      <c r="C2" s="37" t="s">
        <v>36</v>
      </c>
      <c r="D2" s="38" t="s">
        <v>37</v>
      </c>
      <c r="E2" s="38" t="s">
        <v>38</v>
      </c>
      <c r="F2" s="38" t="s">
        <v>39</v>
      </c>
      <c r="G2" s="38" t="s">
        <v>1</v>
      </c>
      <c r="H2" s="38" t="s">
        <v>2</v>
      </c>
      <c r="I2" s="38" t="s">
        <v>40</v>
      </c>
      <c r="J2" s="38" t="s">
        <v>41</v>
      </c>
      <c r="K2" s="38" t="s">
        <v>42</v>
      </c>
      <c r="L2" s="38" t="s">
        <v>43</v>
      </c>
      <c r="M2" s="38" t="s">
        <v>44</v>
      </c>
      <c r="N2" s="38" t="s">
        <v>3</v>
      </c>
      <c r="O2" s="38" t="s">
        <v>4</v>
      </c>
      <c r="P2" s="38" t="s">
        <v>45</v>
      </c>
      <c r="Q2" s="38" t="s">
        <v>46</v>
      </c>
      <c r="R2" s="38" t="s">
        <v>47</v>
      </c>
      <c r="S2" s="38" t="s">
        <v>48</v>
      </c>
      <c r="T2" s="38" t="s">
        <v>49</v>
      </c>
      <c r="U2" s="38" t="s">
        <v>50</v>
      </c>
      <c r="V2" s="38" t="s">
        <v>51</v>
      </c>
      <c r="W2" s="38" t="s">
        <v>52</v>
      </c>
      <c r="X2" s="38" t="s">
        <v>53</v>
      </c>
      <c r="Y2" s="38" t="s">
        <v>54</v>
      </c>
      <c r="Z2" s="38" t="s">
        <v>55</v>
      </c>
      <c r="AA2" s="38" t="s">
        <v>56</v>
      </c>
      <c r="AB2" s="38" t="s">
        <v>5</v>
      </c>
      <c r="AC2" s="38" t="s">
        <v>6</v>
      </c>
      <c r="AD2" s="38" t="s">
        <v>57</v>
      </c>
      <c r="AE2" s="38" t="s">
        <v>58</v>
      </c>
      <c r="AF2" s="38" t="s">
        <v>59</v>
      </c>
      <c r="AG2" s="38" t="s">
        <v>60</v>
      </c>
      <c r="AH2" s="38" t="s">
        <v>61</v>
      </c>
      <c r="AI2" s="38" t="s">
        <v>62</v>
      </c>
      <c r="AJ2" s="38" t="s">
        <v>63</v>
      </c>
      <c r="AK2" s="38" t="s">
        <v>64</v>
      </c>
      <c r="AL2" s="38" t="s">
        <v>7</v>
      </c>
      <c r="AM2" s="38" t="s">
        <v>65</v>
      </c>
      <c r="AN2" s="38" t="s">
        <v>66</v>
      </c>
      <c r="AO2" s="38" t="s">
        <v>67</v>
      </c>
      <c r="AP2" s="38" t="s">
        <v>68</v>
      </c>
      <c r="AQ2" s="38" t="s">
        <v>8</v>
      </c>
      <c r="AR2" s="38" t="s">
        <v>9</v>
      </c>
      <c r="AS2" s="38" t="s">
        <v>69</v>
      </c>
      <c r="AT2" s="38" t="s">
        <v>10</v>
      </c>
      <c r="AU2" s="38" t="s">
        <v>70</v>
      </c>
      <c r="AV2" s="38" t="s">
        <v>71</v>
      </c>
      <c r="AW2" s="38" t="s">
        <v>72</v>
      </c>
      <c r="AX2" s="38" t="s">
        <v>73</v>
      </c>
      <c r="AY2" s="38" t="s">
        <v>11</v>
      </c>
      <c r="AZ2" s="38" t="s">
        <v>12</v>
      </c>
      <c r="BA2" s="38" t="s">
        <v>74</v>
      </c>
      <c r="BB2" s="38" t="s">
        <v>14</v>
      </c>
      <c r="BC2" s="38" t="s">
        <v>15</v>
      </c>
      <c r="BD2" s="38" t="s">
        <v>75</v>
      </c>
      <c r="BE2" s="38" t="s">
        <v>16</v>
      </c>
      <c r="BF2" s="38" t="s">
        <v>76</v>
      </c>
      <c r="BG2" s="38" t="s">
        <v>17</v>
      </c>
      <c r="BH2" s="38" t="s">
        <v>18</v>
      </c>
      <c r="BI2" s="38" t="s">
        <v>77</v>
      </c>
      <c r="BJ2" s="38" t="s">
        <v>27</v>
      </c>
      <c r="BK2" s="38" t="s">
        <v>78</v>
      </c>
      <c r="BL2" s="38" t="s">
        <v>28</v>
      </c>
      <c r="BM2" s="38" t="s">
        <v>79</v>
      </c>
      <c r="BN2" s="38" t="s">
        <v>80</v>
      </c>
      <c r="BO2" s="38" t="s">
        <v>81</v>
      </c>
      <c r="BP2" s="38" t="s">
        <v>29</v>
      </c>
      <c r="BQ2" s="38" t="s">
        <v>82</v>
      </c>
      <c r="BR2" s="38" t="s">
        <v>83</v>
      </c>
      <c r="BS2" s="38" t="s">
        <v>84</v>
      </c>
      <c r="BT2" s="38" t="s">
        <v>30</v>
      </c>
      <c r="BU2" s="38" t="s">
        <v>85</v>
      </c>
      <c r="BV2" s="38" t="s">
        <v>31</v>
      </c>
      <c r="BW2" s="38" t="s">
        <v>86</v>
      </c>
      <c r="BX2" s="38" t="s">
        <v>22</v>
      </c>
      <c r="BY2" s="38" t="s">
        <v>87</v>
      </c>
      <c r="BZ2" s="38" t="s">
        <v>23</v>
      </c>
      <c r="CA2" s="38" t="s">
        <v>88</v>
      </c>
      <c r="CB2" s="38" t="s">
        <v>89</v>
      </c>
      <c r="CC2" s="38" t="s">
        <v>90</v>
      </c>
      <c r="CD2" s="38" t="s">
        <v>24</v>
      </c>
      <c r="CE2" s="38" t="s">
        <v>91</v>
      </c>
      <c r="CF2" s="38" t="s">
        <v>92</v>
      </c>
      <c r="CG2" s="38" t="s">
        <v>93</v>
      </c>
      <c r="CH2" s="38" t="s">
        <v>25</v>
      </c>
      <c r="CI2" s="38" t="s">
        <v>94</v>
      </c>
      <c r="CJ2" s="39" t="s">
        <v>26</v>
      </c>
    </row>
    <row r="3" spans="2:88" x14ac:dyDescent="0.25">
      <c r="B3" s="24">
        <v>1</v>
      </c>
      <c r="C3" s="40">
        <v>0.19040423120513794</v>
      </c>
      <c r="D3" s="9">
        <v>0.18681526256139036</v>
      </c>
      <c r="E3" s="9">
        <v>0.24083868530411778</v>
      </c>
      <c r="F3" s="9">
        <v>0.1760483566301474</v>
      </c>
      <c r="G3" s="9">
        <v>0.2002266717038157</v>
      </c>
      <c r="H3" s="9">
        <v>0.18908197959954665</v>
      </c>
      <c r="I3" s="9">
        <v>0.23668303740083108</v>
      </c>
      <c r="J3" s="9">
        <v>0.19625991688704203</v>
      </c>
      <c r="K3" s="9">
        <v>0.2075935020778239</v>
      </c>
      <c r="L3" s="9">
        <v>0.23611635814129195</v>
      </c>
      <c r="M3" s="9">
        <v>0.1888930865130336</v>
      </c>
      <c r="N3" s="9">
        <v>0.19947109935776353</v>
      </c>
      <c r="O3" s="9">
        <v>0.20400453343407632</v>
      </c>
      <c r="P3" s="9">
        <v>0.23706082357385716</v>
      </c>
      <c r="Q3" s="9">
        <v>0.18738194182092927</v>
      </c>
      <c r="R3" s="9">
        <v>0.19304873441632031</v>
      </c>
      <c r="S3" s="9">
        <v>0.2404608991310917</v>
      </c>
      <c r="T3" s="9">
        <v>0.18643747638836428</v>
      </c>
      <c r="U3" s="9">
        <v>0.19852663392519831</v>
      </c>
      <c r="V3" s="9">
        <v>0.19115980355119011</v>
      </c>
      <c r="W3" s="9">
        <v>0.23876086135247454</v>
      </c>
      <c r="X3" s="9">
        <v>0.18927087268605969</v>
      </c>
      <c r="Y3" s="9">
        <v>0.20646014355874565</v>
      </c>
      <c r="Z3" s="9">
        <v>0.23517189270872696</v>
      </c>
      <c r="AA3" s="9">
        <v>0.19361541367585944</v>
      </c>
      <c r="AB3" s="9">
        <v>0.20381564034756328</v>
      </c>
      <c r="AC3" s="9">
        <v>0.20060445787684178</v>
      </c>
      <c r="AD3" s="9">
        <v>0.23913864752550062</v>
      </c>
      <c r="AE3" s="9">
        <v>0.18719304873441622</v>
      </c>
      <c r="AF3" s="9">
        <v>0.19285984132980727</v>
      </c>
      <c r="AG3" s="9">
        <v>0.23989421987155279</v>
      </c>
      <c r="AH3" s="9">
        <v>0.19437098602191161</v>
      </c>
      <c r="AI3" s="9">
        <v>0.20306006800151111</v>
      </c>
      <c r="AJ3" s="9">
        <v>0.20797128825084998</v>
      </c>
      <c r="AK3" s="9">
        <v>0.24669437098602187</v>
      </c>
      <c r="AL3" s="9">
        <v>0.6318473743860975</v>
      </c>
      <c r="AM3" s="9">
        <v>0.19965999244427657</v>
      </c>
      <c r="AN3" s="9">
        <v>0.19323762750283335</v>
      </c>
      <c r="AO3" s="9">
        <v>0.22969399319984896</v>
      </c>
      <c r="AP3" s="9">
        <v>0.19455987910842465</v>
      </c>
      <c r="AQ3" s="9">
        <v>0.20343785417453719</v>
      </c>
      <c r="AR3" s="9">
        <v>0.19455987910842465</v>
      </c>
      <c r="AS3" s="9">
        <v>0.23044956554590112</v>
      </c>
      <c r="AT3" s="9">
        <v>0.44937665281450689</v>
      </c>
      <c r="AU3" s="9">
        <v>0.19852663392519831</v>
      </c>
      <c r="AV3" s="9">
        <v>0.19531545145447682</v>
      </c>
      <c r="AW3" s="9">
        <v>0.24650547789950883</v>
      </c>
      <c r="AX3" s="9">
        <v>0.20230449565545894</v>
      </c>
      <c r="AY3" s="9">
        <v>0.19947109935776353</v>
      </c>
      <c r="AZ3" s="9">
        <v>0.19418209293539856</v>
      </c>
      <c r="BA3" s="9">
        <v>0.24216093690970908</v>
      </c>
      <c r="BB3" s="9">
        <v>0.18738194182092927</v>
      </c>
      <c r="BC3" s="9">
        <v>0.18624858330185123</v>
      </c>
      <c r="BD3" s="9">
        <v>0.1902153381186249</v>
      </c>
      <c r="BE3" s="9">
        <v>0.1956932376275029</v>
      </c>
      <c r="BF3" s="9">
        <v>0.19607102380052899</v>
      </c>
      <c r="BG3" s="9">
        <v>0.19437098602191161</v>
      </c>
      <c r="BH3" s="9">
        <v>0.20192670948243285</v>
      </c>
      <c r="BI3" s="9">
        <v>0.10521344918775966</v>
      </c>
      <c r="BJ3" s="9">
        <v>8.9535323007178036E-2</v>
      </c>
      <c r="BK3" s="9">
        <v>0.11975821684926324</v>
      </c>
      <c r="BL3" s="9">
        <v>8.0279561768039187E-2</v>
      </c>
      <c r="BM3" s="9">
        <v>9.7279939554212325E-2</v>
      </c>
      <c r="BN3" s="9">
        <v>8.5001888930865022E-2</v>
      </c>
      <c r="BO3" s="9">
        <v>9.5579901775594944E-2</v>
      </c>
      <c r="BP3" s="9">
        <v>6.8568190404231233E-2</v>
      </c>
      <c r="BQ3" s="9">
        <v>0.11031356252361157</v>
      </c>
      <c r="BR3" s="9">
        <v>8.3679637325273948E-2</v>
      </c>
      <c r="BS3" s="9">
        <v>0.10823573857196833</v>
      </c>
      <c r="BT3" s="9">
        <v>7.5746127691726395E-2</v>
      </c>
      <c r="BU3" s="9">
        <v>7.9712882508500282E-2</v>
      </c>
      <c r="BV3" s="9">
        <v>5.799017755950131E-2</v>
      </c>
      <c r="BW3" s="9">
        <v>0.1834151870041556</v>
      </c>
      <c r="BX3" s="9">
        <v>0.17075935020778243</v>
      </c>
      <c r="BY3" s="9">
        <v>0.13543634302984509</v>
      </c>
      <c r="BZ3" s="9">
        <v>9.0102002266716941E-2</v>
      </c>
      <c r="CA3" s="9">
        <v>0.14544767661503588</v>
      </c>
      <c r="CB3" s="9">
        <v>0.14431431809595763</v>
      </c>
      <c r="CC3" s="9">
        <v>9.1613146958821279E-2</v>
      </c>
      <c r="CD3" s="9">
        <v>9.0668681526255845E-3</v>
      </c>
      <c r="CE3" s="9">
        <v>0.17925953910086889</v>
      </c>
      <c r="CF3" s="9">
        <v>0.12240272006044584</v>
      </c>
      <c r="CG3" s="9">
        <v>9.1424253872308237E-2</v>
      </c>
      <c r="CH3" s="9">
        <v>3.2867397053267799E-2</v>
      </c>
      <c r="CI3" s="9">
        <v>7.6123913864752479E-2</v>
      </c>
      <c r="CJ3" s="10">
        <v>0</v>
      </c>
    </row>
    <row r="4" spans="2:88" x14ac:dyDescent="0.25">
      <c r="B4" s="28">
        <v>2</v>
      </c>
      <c r="C4" s="41">
        <v>0.41970802919708028</v>
      </c>
      <c r="D4" s="13">
        <v>0.47445255474452552</v>
      </c>
      <c r="E4" s="13">
        <v>0.41788321167883202</v>
      </c>
      <c r="F4" s="13">
        <v>0.32846715328467146</v>
      </c>
      <c r="G4" s="13">
        <v>0.43248175182481763</v>
      </c>
      <c r="H4" s="13">
        <v>0.46532846715328469</v>
      </c>
      <c r="I4" s="13">
        <v>0.41423357664233573</v>
      </c>
      <c r="J4" s="13">
        <v>0.4616788321167884</v>
      </c>
      <c r="K4" s="13">
        <v>0.45802919708029188</v>
      </c>
      <c r="L4" s="13">
        <v>0.41423357664233573</v>
      </c>
      <c r="M4" s="13">
        <v>0.34124087591240881</v>
      </c>
      <c r="N4" s="13">
        <v>0.47445255474452552</v>
      </c>
      <c r="O4" s="13">
        <v>0.50182481751824826</v>
      </c>
      <c r="P4" s="13">
        <v>0.45985401459854014</v>
      </c>
      <c r="Q4" s="13">
        <v>0.43248175182481763</v>
      </c>
      <c r="R4" s="13">
        <v>0.46715328467153294</v>
      </c>
      <c r="S4" s="13">
        <v>0.44525547445255476</v>
      </c>
      <c r="T4" s="13">
        <v>0.34306569343065685</v>
      </c>
      <c r="U4" s="13">
        <v>0.43978102189781021</v>
      </c>
      <c r="V4" s="13">
        <v>0.48540145985401462</v>
      </c>
      <c r="W4" s="13">
        <v>0.43978102189781021</v>
      </c>
      <c r="X4" s="13">
        <v>0.50182481751824826</v>
      </c>
      <c r="Y4" s="13">
        <v>0.53284671532846706</v>
      </c>
      <c r="Z4" s="13">
        <v>0.46532846715328469</v>
      </c>
      <c r="AA4" s="13">
        <v>0.33941605839416056</v>
      </c>
      <c r="AB4" s="13">
        <v>0.45802919708029188</v>
      </c>
      <c r="AC4" s="13">
        <v>0.5383211678832116</v>
      </c>
      <c r="AD4" s="13">
        <v>0.49087591240875916</v>
      </c>
      <c r="AE4" s="13">
        <v>0.47445255474452552</v>
      </c>
      <c r="AF4" s="13">
        <v>0.47810218978102181</v>
      </c>
      <c r="AG4" s="13">
        <v>0.46350364963503643</v>
      </c>
      <c r="AH4" s="13">
        <v>0.32481751824817517</v>
      </c>
      <c r="AI4" s="13">
        <v>0.4434306569343065</v>
      </c>
      <c r="AJ4" s="13">
        <v>0.49452554744525545</v>
      </c>
      <c r="AK4" s="13">
        <v>0.4434306569343065</v>
      </c>
      <c r="AL4" s="13">
        <v>3.2025547445255471</v>
      </c>
      <c r="AM4" s="13">
        <v>0.43065693430656937</v>
      </c>
      <c r="AN4" s="13">
        <v>0.4616788321167884</v>
      </c>
      <c r="AO4" s="13">
        <v>0.41058394160583944</v>
      </c>
      <c r="AP4" s="13">
        <v>0.32846715328467146</v>
      </c>
      <c r="AQ4" s="13">
        <v>0.42518248175182483</v>
      </c>
      <c r="AR4" s="13">
        <v>0.47627737226277378</v>
      </c>
      <c r="AS4" s="13">
        <v>0.45620437956204385</v>
      </c>
      <c r="AT4" s="13">
        <v>2.3759124087591239</v>
      </c>
      <c r="AU4" s="13">
        <v>0.5875912408759123</v>
      </c>
      <c r="AV4" s="13">
        <v>0.54197080291970812</v>
      </c>
      <c r="AW4" s="13">
        <v>0.52372262773722622</v>
      </c>
      <c r="AX4" s="13">
        <v>0.39233576642335777</v>
      </c>
      <c r="AY4" s="13">
        <v>0.59306569343065685</v>
      </c>
      <c r="AZ4" s="13">
        <v>0.56934306569343063</v>
      </c>
      <c r="BA4" s="13">
        <v>0.50547445255474455</v>
      </c>
      <c r="BB4" s="13">
        <v>0.33211678832116798</v>
      </c>
      <c r="BC4" s="13">
        <v>0.33211678832116798</v>
      </c>
      <c r="BD4" s="13">
        <v>0.3448905109489051</v>
      </c>
      <c r="BE4" s="13">
        <v>0.35218978102189791</v>
      </c>
      <c r="BF4" s="13">
        <v>0.33941605839416056</v>
      </c>
      <c r="BG4" s="13">
        <v>0.32481751824817517</v>
      </c>
      <c r="BH4" s="13">
        <v>0.39051094890510951</v>
      </c>
      <c r="BI4" s="13">
        <v>0.10401459854014594</v>
      </c>
      <c r="BJ4" s="13">
        <v>8.7591240875912302E-2</v>
      </c>
      <c r="BK4" s="13">
        <v>0.81751824817518237</v>
      </c>
      <c r="BL4" s="13">
        <v>5.8394160583941535E-2</v>
      </c>
      <c r="BM4" s="13">
        <v>0.16970802919708028</v>
      </c>
      <c r="BN4" s="13">
        <v>6.2043795620438047E-2</v>
      </c>
      <c r="BO4" s="13">
        <v>0.10036496350364965</v>
      </c>
      <c r="BP4" s="13">
        <v>3.6496350364962904E-3</v>
      </c>
      <c r="BQ4" s="13">
        <v>0.17700729927007308</v>
      </c>
      <c r="BR4" s="13">
        <v>5.65693430656935E-2</v>
      </c>
      <c r="BS4" s="13">
        <v>0.26277372262773713</v>
      </c>
      <c r="BT4" s="13">
        <v>0.15875912408759119</v>
      </c>
      <c r="BU4" s="13">
        <v>0.10401459854014594</v>
      </c>
      <c r="BV4" s="13">
        <v>0</v>
      </c>
      <c r="BW4" s="13">
        <v>0.4014598540145986</v>
      </c>
      <c r="BX4" s="13">
        <v>0.30291970802919699</v>
      </c>
      <c r="BY4" s="13">
        <v>0.86313868613138678</v>
      </c>
      <c r="BZ4" s="13">
        <v>0.11496350364963503</v>
      </c>
      <c r="CA4" s="13">
        <v>0.27554744525547448</v>
      </c>
      <c r="CB4" s="13">
        <v>0.29562043795620441</v>
      </c>
      <c r="CC4" s="13">
        <v>0.10401459854014594</v>
      </c>
      <c r="CD4" s="13">
        <v>2.5547445255474477E-2</v>
      </c>
      <c r="CE4" s="13">
        <v>0.42518248175182483</v>
      </c>
      <c r="CF4" s="13">
        <v>0.36131386861313874</v>
      </c>
      <c r="CG4" s="13">
        <v>0.22080291970802923</v>
      </c>
      <c r="CH4" s="13">
        <v>0.14963503649635035</v>
      </c>
      <c r="CI4" s="13">
        <v>0.11861313868613133</v>
      </c>
      <c r="CJ4" s="14">
        <v>9.124087591240837E-3</v>
      </c>
    </row>
    <row r="5" spans="2:88" x14ac:dyDescent="0.25">
      <c r="B5" s="28">
        <v>3</v>
      </c>
      <c r="C5" s="41">
        <v>5.1428571428571432</v>
      </c>
      <c r="D5" s="13">
        <v>5.1428571428571432</v>
      </c>
      <c r="E5" s="13">
        <v>8.1428571428571423</v>
      </c>
      <c r="F5" s="13">
        <v>4.5714285714285712</v>
      </c>
      <c r="G5" s="13">
        <v>5.1428571428571432</v>
      </c>
      <c r="H5" s="13">
        <v>5.1428571428571432</v>
      </c>
      <c r="I5" s="13">
        <v>8.1428571428571423</v>
      </c>
      <c r="J5" s="13">
        <v>7.2857142857142865</v>
      </c>
      <c r="K5" s="13">
        <v>7.7142857142857135</v>
      </c>
      <c r="L5" s="13">
        <v>12.714285714285714</v>
      </c>
      <c r="M5" s="13">
        <v>6.1428571428571432</v>
      </c>
      <c r="N5" s="13">
        <v>7.2857142857142865</v>
      </c>
      <c r="O5" s="13">
        <v>7.7142857142857135</v>
      </c>
      <c r="P5" s="13">
        <v>12.714285714285714</v>
      </c>
      <c r="Q5" s="13">
        <v>7.2857142857142865</v>
      </c>
      <c r="R5" s="13">
        <v>8.2857142857142865</v>
      </c>
      <c r="S5" s="13">
        <v>12.714285714285714</v>
      </c>
      <c r="T5" s="13">
        <v>6.2857142857142856</v>
      </c>
      <c r="U5" s="13">
        <v>7.2857142857142865</v>
      </c>
      <c r="V5" s="13">
        <v>8.2857142857142865</v>
      </c>
      <c r="W5" s="13">
        <v>12.714285714285714</v>
      </c>
      <c r="X5" s="13">
        <v>13.714285714285714</v>
      </c>
      <c r="Y5" s="13">
        <v>9.7142857142857135</v>
      </c>
      <c r="Z5" s="13">
        <v>15</v>
      </c>
      <c r="AA5" s="13">
        <v>8.5714285714285712</v>
      </c>
      <c r="AB5" s="13">
        <v>9.1428571428571423</v>
      </c>
      <c r="AC5" s="13">
        <v>9.7142857142857135</v>
      </c>
      <c r="AD5" s="13">
        <v>15</v>
      </c>
      <c r="AE5" s="13">
        <v>6.5714285714285712</v>
      </c>
      <c r="AF5" s="13">
        <v>7.1428571428571423</v>
      </c>
      <c r="AG5" s="13">
        <v>10</v>
      </c>
      <c r="AH5" s="13">
        <v>6.1428571428571432</v>
      </c>
      <c r="AI5" s="13">
        <v>6.7142857142857144</v>
      </c>
      <c r="AJ5" s="13">
        <v>7.7142857142857135</v>
      </c>
      <c r="AK5" s="13">
        <v>11.714285714285714</v>
      </c>
      <c r="AL5" s="13">
        <v>139.28571428571428</v>
      </c>
      <c r="AM5" s="13">
        <v>4.8571428571428568</v>
      </c>
      <c r="AN5" s="13">
        <v>4.8571428571428568</v>
      </c>
      <c r="AO5" s="13">
        <v>9</v>
      </c>
      <c r="AP5" s="13">
        <v>4.2857142857142856</v>
      </c>
      <c r="AQ5" s="13">
        <v>4.8571428571428568</v>
      </c>
      <c r="AR5" s="13">
        <v>4.8571428571428568</v>
      </c>
      <c r="AS5" s="13">
        <v>9</v>
      </c>
      <c r="AT5" s="13">
        <v>109.28571428571429</v>
      </c>
      <c r="AU5" s="13">
        <v>10.857142857142858</v>
      </c>
      <c r="AV5" s="13">
        <v>9.8571428571428577</v>
      </c>
      <c r="AW5" s="13">
        <v>15.285714285714285</v>
      </c>
      <c r="AX5" s="13">
        <v>8.2857142857142865</v>
      </c>
      <c r="AY5" s="13">
        <v>10.857142857142858</v>
      </c>
      <c r="AZ5" s="13">
        <v>9.8571428571428577</v>
      </c>
      <c r="BA5" s="13">
        <v>15.285714285714285</v>
      </c>
      <c r="BB5" s="13">
        <v>4.5714285714285712</v>
      </c>
      <c r="BC5" s="13">
        <v>4.5714285714285712</v>
      </c>
      <c r="BD5" s="13">
        <v>6.1428571428571432</v>
      </c>
      <c r="BE5" s="13">
        <v>8.5714285714285712</v>
      </c>
      <c r="BF5" s="13">
        <v>6.1428571428571432</v>
      </c>
      <c r="BG5" s="13">
        <v>4.2857142857142856</v>
      </c>
      <c r="BH5" s="13">
        <v>8.2857142857142865</v>
      </c>
      <c r="BI5" s="13">
        <v>0.14285714285714279</v>
      </c>
      <c r="BJ5" s="13">
        <v>0.71428571428571419</v>
      </c>
      <c r="BK5" s="13">
        <v>17.285714285714285</v>
      </c>
      <c r="BL5" s="13">
        <v>0.28571428571428581</v>
      </c>
      <c r="BM5" s="13">
        <v>1.5714285714285716</v>
      </c>
      <c r="BN5" s="13">
        <v>1.2857142857142856</v>
      </c>
      <c r="BO5" s="13">
        <v>0.14285714285714279</v>
      </c>
      <c r="BP5" s="13">
        <v>0</v>
      </c>
      <c r="BQ5" s="13">
        <v>1.8571428571428572</v>
      </c>
      <c r="BR5" s="13">
        <v>1.1428571428571428</v>
      </c>
      <c r="BS5" s="13">
        <v>0.4285714285714286</v>
      </c>
      <c r="BT5" s="13">
        <v>0.4285714285714286</v>
      </c>
      <c r="BU5" s="13">
        <v>0.14285714285714279</v>
      </c>
      <c r="BV5" s="13">
        <v>0</v>
      </c>
      <c r="BW5" s="13">
        <v>20.714285714285715</v>
      </c>
      <c r="BX5" s="13">
        <v>21.857142857142858</v>
      </c>
      <c r="BY5" s="13">
        <v>21</v>
      </c>
      <c r="BZ5" s="13">
        <v>9.1428571428571423</v>
      </c>
      <c r="CA5" s="13">
        <v>13.857142857142858</v>
      </c>
      <c r="CB5" s="13">
        <v>16.428571428571427</v>
      </c>
      <c r="CC5" s="13">
        <v>3.5714285714285712</v>
      </c>
      <c r="CD5" s="13">
        <v>3.4285714285714288</v>
      </c>
      <c r="CE5" s="13">
        <v>23.714285714285715</v>
      </c>
      <c r="CF5" s="13">
        <v>22.714285714285715</v>
      </c>
      <c r="CG5" s="13">
        <v>0.4285714285714286</v>
      </c>
      <c r="CH5" s="13">
        <v>0.4285714285714286</v>
      </c>
      <c r="CI5" s="13">
        <v>3</v>
      </c>
      <c r="CJ5" s="14">
        <v>2.8571428571428572</v>
      </c>
    </row>
    <row r="6" spans="2:88" x14ac:dyDescent="0.25">
      <c r="B6" s="28">
        <v>4</v>
      </c>
      <c r="C6" s="41">
        <v>7.4144486692015121E-2</v>
      </c>
      <c r="D6" s="13">
        <v>5.8935361216730042E-2</v>
      </c>
      <c r="E6" s="13">
        <v>7.3510773130545104E-2</v>
      </c>
      <c r="F6" s="13">
        <v>7.6679340937896079E-2</v>
      </c>
      <c r="G6" s="13">
        <v>6.8441064638783189E-2</v>
      </c>
      <c r="H6" s="13">
        <v>5.6400506970849085E-2</v>
      </c>
      <c r="I6" s="13">
        <v>2.6615969581748944E-2</v>
      </c>
      <c r="J6" s="13">
        <v>6.7173637515842932E-2</v>
      </c>
      <c r="K6" s="13">
        <v>6.6539923954372693E-2</v>
      </c>
      <c r="L6" s="13">
        <v>6.4005069708491735E-2</v>
      </c>
      <c r="M6" s="13">
        <v>7.7313054499366318E-2</v>
      </c>
      <c r="N6" s="13">
        <v>7.4144486692015121E-2</v>
      </c>
      <c r="O6" s="13">
        <v>3.105196451204062E-2</v>
      </c>
      <c r="P6" s="13">
        <v>3.4854245880861834E-2</v>
      </c>
      <c r="Q6" s="13">
        <v>7.2243346007604625E-2</v>
      </c>
      <c r="R6" s="13">
        <v>5.7034220532319324E-2</v>
      </c>
      <c r="S6" s="13">
        <v>7.0342205323193907E-2</v>
      </c>
      <c r="T6" s="13">
        <v>8.1115335868187532E-2</v>
      </c>
      <c r="U6" s="13">
        <v>7.7313054499366318E-2</v>
      </c>
      <c r="V6" s="13">
        <v>2.5982256020278927E-2</v>
      </c>
      <c r="W6" s="13">
        <v>3.3586818757921355E-2</v>
      </c>
      <c r="X6" s="13">
        <v>7.4144486692015121E-2</v>
      </c>
      <c r="Y6" s="13">
        <v>6.5272496831432214E-2</v>
      </c>
      <c r="Z6" s="13">
        <v>7.4778200253485361E-2</v>
      </c>
      <c r="AA6" s="13">
        <v>7.3510773130545104E-2</v>
      </c>
      <c r="AB6" s="13">
        <v>7.2877059569074865E-2</v>
      </c>
      <c r="AC6" s="13">
        <v>3.9290240811153287E-2</v>
      </c>
      <c r="AD6" s="13">
        <v>3.6121673003802313E-2</v>
      </c>
      <c r="AE6" s="13">
        <v>7.7313054499366318E-2</v>
      </c>
      <c r="AF6" s="13">
        <v>7.6045627376425839E-2</v>
      </c>
      <c r="AG6" s="13">
        <v>7.6679340937896079E-2</v>
      </c>
      <c r="AH6" s="13">
        <v>7.6679340937896079E-2</v>
      </c>
      <c r="AI6" s="13">
        <v>6.9708491761723668E-2</v>
      </c>
      <c r="AJ6" s="13">
        <v>0</v>
      </c>
      <c r="AK6" s="13">
        <v>9.5057034220531467E-3</v>
      </c>
      <c r="AL6" s="13">
        <v>0.39353612167300378</v>
      </c>
      <c r="AM6" s="13">
        <v>7.6679340937896079E-2</v>
      </c>
      <c r="AN6" s="13">
        <v>6.9708491761723668E-2</v>
      </c>
      <c r="AO6" s="13">
        <v>6.6539923954372693E-2</v>
      </c>
      <c r="AP6" s="13">
        <v>7.9214195183777036E-2</v>
      </c>
      <c r="AQ6" s="13">
        <v>7.6045627376425839E-2</v>
      </c>
      <c r="AR6" s="13">
        <v>1.5842839036755318E-2</v>
      </c>
      <c r="AS6" s="13">
        <v>2.1546261089987251E-2</v>
      </c>
      <c r="AT6" s="13">
        <v>0.34157160963244615</v>
      </c>
      <c r="AU6" s="13">
        <v>8.1749049429657772E-2</v>
      </c>
      <c r="AV6" s="13">
        <v>6.7173637515842932E-2</v>
      </c>
      <c r="AW6" s="13">
        <v>7.8580481622306797E-2</v>
      </c>
      <c r="AX6" s="13">
        <v>8.4283903675538729E-2</v>
      </c>
      <c r="AY6" s="13">
        <v>8.5551330798478986E-2</v>
      </c>
      <c r="AZ6" s="13">
        <v>5.0063371356146913E-2</v>
      </c>
      <c r="BA6" s="13">
        <v>5.259822560202787E-2</v>
      </c>
      <c r="BB6" s="13">
        <v>4.2458808618504484E-2</v>
      </c>
      <c r="BC6" s="13">
        <v>4.2458808618504484E-2</v>
      </c>
      <c r="BD6" s="13">
        <v>2.0278833967046994E-2</v>
      </c>
      <c r="BE6" s="13">
        <v>3.3586818757921355E-2</v>
      </c>
      <c r="BF6" s="13">
        <v>1.7743979721166037E-2</v>
      </c>
      <c r="BG6" s="13">
        <v>2.4081115335868208E-2</v>
      </c>
      <c r="BH6" s="13">
        <v>6.6539923954372693E-2</v>
      </c>
      <c r="BI6" s="13">
        <v>6.2737642585551257E-2</v>
      </c>
      <c r="BJ6" s="13">
        <v>5.323193916349811E-2</v>
      </c>
      <c r="BK6" s="13">
        <v>6.2737642585551257E-2</v>
      </c>
      <c r="BL6" s="13">
        <v>3.9290240811153287E-2</v>
      </c>
      <c r="BM6" s="13">
        <v>5.7667934093789563E-2</v>
      </c>
      <c r="BN6" s="13">
        <v>5.259822560202787E-2</v>
      </c>
      <c r="BO6" s="13">
        <v>6.8441064638783189E-2</v>
      </c>
      <c r="BP6" s="13">
        <v>2.4081115335868208E-2</v>
      </c>
      <c r="BQ6" s="13">
        <v>6.4005069708491735E-2</v>
      </c>
      <c r="BR6" s="13">
        <v>3.9923954372623527E-2</v>
      </c>
      <c r="BS6" s="13">
        <v>7.7313054499366318E-2</v>
      </c>
      <c r="BT6" s="13">
        <v>6.7173637515842932E-2</v>
      </c>
      <c r="BU6" s="13">
        <v>6.2737642585551257E-2</v>
      </c>
      <c r="BV6" s="13">
        <v>2.8517110266159662E-2</v>
      </c>
      <c r="BW6" s="13">
        <v>0.15716096324461337</v>
      </c>
      <c r="BX6" s="13">
        <v>0.13244613434727492</v>
      </c>
      <c r="BY6" s="13">
        <v>7.6679340937896079E-2</v>
      </c>
      <c r="BZ6" s="13">
        <v>5.323193916349811E-2</v>
      </c>
      <c r="CA6" s="13">
        <v>9.9493029150823808E-2</v>
      </c>
      <c r="CB6" s="13">
        <v>7.8580481622306797E-2</v>
      </c>
      <c r="CC6" s="13">
        <v>0.11216730038022815</v>
      </c>
      <c r="CD6" s="13">
        <v>6.5272496831432214E-2</v>
      </c>
      <c r="CE6" s="13">
        <v>0.1045627376425855</v>
      </c>
      <c r="CF6" s="13">
        <v>9.0621039290240901E-2</v>
      </c>
      <c r="CG6" s="13">
        <v>7.4778200253485361E-2</v>
      </c>
      <c r="CH6" s="13">
        <v>4.6894803548795938E-2</v>
      </c>
      <c r="CI6" s="13">
        <v>7.7946768060836558E-2</v>
      </c>
      <c r="CJ6" s="14">
        <v>3.4220532319391594E-2</v>
      </c>
    </row>
    <row r="7" spans="2:88" x14ac:dyDescent="0.25">
      <c r="B7" s="28">
        <v>5</v>
      </c>
      <c r="C7" s="41">
        <v>1.5892857142857144</v>
      </c>
      <c r="D7" s="13">
        <v>1.5059523809523809</v>
      </c>
      <c r="E7" s="13">
        <v>1.5595238095238093</v>
      </c>
      <c r="F7" s="13">
        <v>1.5833333333333335</v>
      </c>
      <c r="G7" s="13">
        <v>1.6130952380952381</v>
      </c>
      <c r="H7" s="13">
        <v>1.5059523809523809</v>
      </c>
      <c r="I7" s="13">
        <v>1.5535714285714284</v>
      </c>
      <c r="J7" s="13">
        <v>2.1071428571428572</v>
      </c>
      <c r="K7" s="13">
        <v>1.6845238095238093</v>
      </c>
      <c r="L7" s="13">
        <v>1.8928571428571428</v>
      </c>
      <c r="M7" s="13">
        <v>1.6369047619047619</v>
      </c>
      <c r="N7" s="13">
        <v>2.1607142857142856</v>
      </c>
      <c r="O7" s="13">
        <v>1.6845238095238093</v>
      </c>
      <c r="P7" s="13">
        <v>1.8928571428571428</v>
      </c>
      <c r="Q7" s="13">
        <v>1.8869047619047619</v>
      </c>
      <c r="R7" s="13">
        <v>1.7738095238095237</v>
      </c>
      <c r="S7" s="13">
        <v>1.9464285714285716</v>
      </c>
      <c r="T7" s="13">
        <v>1.5</v>
      </c>
      <c r="U7" s="13">
        <v>1.9107142857142856</v>
      </c>
      <c r="V7" s="13">
        <v>1.7738095238095237</v>
      </c>
      <c r="W7" s="13">
        <v>1.9464285714285716</v>
      </c>
      <c r="X7" s="13">
        <v>2.6369047619047619</v>
      </c>
      <c r="Y7" s="13">
        <v>2.8333333333333335</v>
      </c>
      <c r="Z7" s="13">
        <v>2.6666666666666665</v>
      </c>
      <c r="AA7" s="13">
        <v>2.375</v>
      </c>
      <c r="AB7" s="13">
        <v>2.3333333333333335</v>
      </c>
      <c r="AC7" s="13">
        <v>2.8214285714285716</v>
      </c>
      <c r="AD7" s="13">
        <v>2.6726190476190474</v>
      </c>
      <c r="AE7" s="13">
        <v>2.1845238095238093</v>
      </c>
      <c r="AF7" s="13">
        <v>1.8154761904761907</v>
      </c>
      <c r="AG7" s="13">
        <v>2.2261904761904763</v>
      </c>
      <c r="AH7" s="13">
        <v>1.6666666666666665</v>
      </c>
      <c r="AI7" s="13">
        <v>1.9523809523809526</v>
      </c>
      <c r="AJ7" s="13">
        <v>1.8452380952380953</v>
      </c>
      <c r="AK7" s="13">
        <v>2.3095238095238093</v>
      </c>
      <c r="AL7" s="13">
        <v>6.9880952380952381</v>
      </c>
      <c r="AM7" s="13">
        <v>2.0595238095238093</v>
      </c>
      <c r="AN7" s="13">
        <v>1.7261904761904763</v>
      </c>
      <c r="AO7" s="13">
        <v>2.0059523809523809</v>
      </c>
      <c r="AP7" s="13">
        <v>1.7440476190476191</v>
      </c>
      <c r="AQ7" s="13">
        <v>2.0773809523809526</v>
      </c>
      <c r="AR7" s="13">
        <v>1.7261904761904763</v>
      </c>
      <c r="AS7" s="13">
        <v>2</v>
      </c>
      <c r="AT7" s="13">
        <v>5.9702380952380949</v>
      </c>
      <c r="AU7" s="13">
        <v>2.5654761904761907</v>
      </c>
      <c r="AV7" s="13">
        <v>2.0654761904761907</v>
      </c>
      <c r="AW7" s="13">
        <v>2.7321428571428572</v>
      </c>
      <c r="AX7" s="13">
        <v>1.9583333333333335</v>
      </c>
      <c r="AY7" s="13">
        <v>2.5535714285714284</v>
      </c>
      <c r="AZ7" s="13">
        <v>2.0654761904761907</v>
      </c>
      <c r="BA7" s="13">
        <v>2.7321428571428572</v>
      </c>
      <c r="BB7" s="13">
        <v>1.5892857142857144</v>
      </c>
      <c r="BC7" s="13">
        <v>1.5892857142857144</v>
      </c>
      <c r="BD7" s="13">
        <v>1.6369047619047619</v>
      </c>
      <c r="BE7" s="13">
        <v>2.375</v>
      </c>
      <c r="BF7" s="13">
        <v>1.6666666666666665</v>
      </c>
      <c r="BG7" s="13">
        <v>1.7440476190476191</v>
      </c>
      <c r="BH7" s="13">
        <v>1.9583333333333335</v>
      </c>
      <c r="BI7" s="13">
        <v>0.38095238095238093</v>
      </c>
      <c r="BJ7" s="13">
        <v>0.14285714285714279</v>
      </c>
      <c r="BK7" s="13">
        <v>2.1964285714285716</v>
      </c>
      <c r="BL7" s="13">
        <v>0.23214285714285721</v>
      </c>
      <c r="BM7" s="13">
        <v>0.625</v>
      </c>
      <c r="BN7" s="13">
        <v>0.1964285714285714</v>
      </c>
      <c r="BO7" s="13">
        <v>0.64285714285714279</v>
      </c>
      <c r="BP7" s="13">
        <v>0.14880952380952372</v>
      </c>
      <c r="BQ7" s="13">
        <v>1.5595238095238093</v>
      </c>
      <c r="BR7" s="13">
        <v>0</v>
      </c>
      <c r="BS7" s="13">
        <v>1.2261904761904763</v>
      </c>
      <c r="BT7" s="13">
        <v>0.41071428571428581</v>
      </c>
      <c r="BU7" s="13">
        <v>0.38095238095238093</v>
      </c>
      <c r="BV7" s="13">
        <v>5.9523809523809534E-2</v>
      </c>
      <c r="BW7" s="13">
        <v>1.4940476190476191</v>
      </c>
      <c r="BX7" s="13">
        <v>1.1904761904761907</v>
      </c>
      <c r="BY7" s="13">
        <v>1.8869047619047619</v>
      </c>
      <c r="BZ7" s="13">
        <v>0.65476190476190466</v>
      </c>
      <c r="CA7" s="13">
        <v>1.0714285714285716</v>
      </c>
      <c r="CB7" s="13">
        <v>0.5535714285714286</v>
      </c>
      <c r="CC7" s="13">
        <v>1.1785714285714284</v>
      </c>
      <c r="CD7" s="13">
        <v>0.69047619047619047</v>
      </c>
      <c r="CE7" s="13">
        <v>1.7321428571428572</v>
      </c>
      <c r="CF7" s="13">
        <v>1.1369047619047619</v>
      </c>
      <c r="CG7" s="13">
        <v>0.89285714285714279</v>
      </c>
      <c r="CH7" s="13">
        <v>0.49404761904761907</v>
      </c>
      <c r="CI7" s="13">
        <v>0.92261904761904767</v>
      </c>
      <c r="CJ7" s="14">
        <v>0.51190476190476186</v>
      </c>
    </row>
    <row r="8" spans="2:88" x14ac:dyDescent="0.25">
      <c r="B8" s="28">
        <v>6</v>
      </c>
      <c r="C8" s="41">
        <v>1.28099173553719</v>
      </c>
      <c r="D8" s="13">
        <v>0.81404958677685957</v>
      </c>
      <c r="E8" s="13">
        <v>1.4214876033057853</v>
      </c>
      <c r="F8" s="13">
        <v>0.74380165289256195</v>
      </c>
      <c r="G8" s="13">
        <v>1.2727272727272729</v>
      </c>
      <c r="H8" s="13">
        <v>0.63223140495867769</v>
      </c>
      <c r="I8" s="13">
        <v>1.2272727272727271</v>
      </c>
      <c r="J8" s="13">
        <v>1.334710743801653</v>
      </c>
      <c r="K8" s="13">
        <v>0.47107438016528924</v>
      </c>
      <c r="L8" s="13">
        <v>0.72727272727272729</v>
      </c>
      <c r="M8" s="13">
        <v>0.35123966942148765</v>
      </c>
      <c r="N8" s="13">
        <v>1.384297520661157</v>
      </c>
      <c r="O8" s="13">
        <v>0.46694214876033069</v>
      </c>
      <c r="P8" s="13">
        <v>0.7603305785123966</v>
      </c>
      <c r="Q8" s="13">
        <v>1.28099173553719</v>
      </c>
      <c r="R8" s="13">
        <v>0.43388429752066116</v>
      </c>
      <c r="S8" s="13">
        <v>0.92561983471074383</v>
      </c>
      <c r="T8" s="13">
        <v>0.4049586776859504</v>
      </c>
      <c r="U8" s="13">
        <v>1.3016528925619837</v>
      </c>
      <c r="V8" s="13">
        <v>0.43801652892561993</v>
      </c>
      <c r="W8" s="13">
        <v>0.90082644628099184</v>
      </c>
      <c r="X8" s="13">
        <v>1.0413223140495869</v>
      </c>
      <c r="Y8" s="13">
        <v>0.41322314049586772</v>
      </c>
      <c r="Z8" s="13">
        <v>0.47107438016528924</v>
      </c>
      <c r="AA8" s="13">
        <v>0.44214876033057848</v>
      </c>
      <c r="AB8" s="13">
        <v>1.4297520661157024</v>
      </c>
      <c r="AC8" s="13">
        <v>0.41322314049586772</v>
      </c>
      <c r="AD8" s="13">
        <v>0.47107438016528924</v>
      </c>
      <c r="AE8" s="13">
        <v>1.615702479338843</v>
      </c>
      <c r="AF8" s="13">
        <v>0.42561983471074383</v>
      </c>
      <c r="AG8" s="13">
        <v>0.85537190082644621</v>
      </c>
      <c r="AH8" s="13">
        <v>0.54958677685950419</v>
      </c>
      <c r="AI8" s="13">
        <v>1.2396694214876032</v>
      </c>
      <c r="AJ8" s="13">
        <v>0.45867768595041314</v>
      </c>
      <c r="AK8" s="13">
        <v>0.76859504132231415</v>
      </c>
      <c r="AL8" s="13">
        <v>9.7148760330578519</v>
      </c>
      <c r="AM8" s="13">
        <v>1.4090909090909092</v>
      </c>
      <c r="AN8" s="13">
        <v>0.60743801652892571</v>
      </c>
      <c r="AO8" s="13">
        <v>1.4297520661157024</v>
      </c>
      <c r="AP8" s="13">
        <v>0.65702479338842967</v>
      </c>
      <c r="AQ8" s="13">
        <v>1.4090909090909092</v>
      </c>
      <c r="AR8" s="13">
        <v>0.60743801652892571</v>
      </c>
      <c r="AS8" s="13">
        <v>1.4090909090909092</v>
      </c>
      <c r="AT8" s="13">
        <v>8.2272727272727266</v>
      </c>
      <c r="AU8" s="13">
        <v>1.78099173553719</v>
      </c>
      <c r="AV8" s="13">
        <v>0.88429752066115697</v>
      </c>
      <c r="AW8" s="13">
        <v>1.4214876033057853</v>
      </c>
      <c r="AX8" s="13">
        <v>0.92561983471074383</v>
      </c>
      <c r="AY8" s="13">
        <v>1.7933884297520661</v>
      </c>
      <c r="AZ8" s="13">
        <v>0.88429752066115697</v>
      </c>
      <c r="BA8" s="13">
        <v>1.4214876033057853</v>
      </c>
      <c r="BB8" s="13">
        <v>0.78099173553719003</v>
      </c>
      <c r="BC8" s="13">
        <v>0.78099173553719003</v>
      </c>
      <c r="BD8" s="13">
        <v>0.35123966942148765</v>
      </c>
      <c r="BE8" s="13">
        <v>0.44214876033057848</v>
      </c>
      <c r="BF8" s="13">
        <v>0.52066115702479343</v>
      </c>
      <c r="BG8" s="13">
        <v>0.64049586776859502</v>
      </c>
      <c r="BH8" s="13">
        <v>0.92975206611570238</v>
      </c>
      <c r="BI8" s="13">
        <v>0.68181818181818188</v>
      </c>
      <c r="BJ8" s="13">
        <v>0.21487603305785119</v>
      </c>
      <c r="BK8" s="13">
        <v>1.2107438016528924</v>
      </c>
      <c r="BL8" s="13">
        <v>0.20661157024793386</v>
      </c>
      <c r="BM8" s="13">
        <v>0.9876033057851239</v>
      </c>
      <c r="BN8" s="13">
        <v>0.37190082644628109</v>
      </c>
      <c r="BO8" s="13">
        <v>0.69008264462809921</v>
      </c>
      <c r="BP8" s="13">
        <v>0</v>
      </c>
      <c r="BQ8" s="13">
        <v>0.92975206611570238</v>
      </c>
      <c r="BR8" s="13">
        <v>0.28512396694214881</v>
      </c>
      <c r="BS8" s="13">
        <v>2.4008264462809916</v>
      </c>
      <c r="BT8" s="13">
        <v>0.98347107438016534</v>
      </c>
      <c r="BU8" s="13">
        <v>0.68181818181818188</v>
      </c>
      <c r="BV8" s="13">
        <v>0.10330578512396693</v>
      </c>
      <c r="BW8" s="13">
        <v>2.3677685950413223</v>
      </c>
      <c r="BX8" s="13">
        <v>1.834710743801653</v>
      </c>
      <c r="BY8" s="13">
        <v>1.2933884297520661</v>
      </c>
      <c r="BZ8" s="13">
        <v>0.6776859504132231</v>
      </c>
      <c r="CA8" s="13">
        <v>2.1280991735537191</v>
      </c>
      <c r="CB8" s="13">
        <v>0.99173553719008267</v>
      </c>
      <c r="CC8" s="13">
        <v>0.99586776859504123</v>
      </c>
      <c r="CD8" s="13">
        <v>0.52066115702479343</v>
      </c>
      <c r="CE8" s="13">
        <v>1.9297520661157024</v>
      </c>
      <c r="CF8" s="13">
        <v>1.3057851239669422</v>
      </c>
      <c r="CG8" s="13">
        <v>1.669421487603306</v>
      </c>
      <c r="CH8" s="13">
        <v>9.9173553719008156E-2</v>
      </c>
      <c r="CI8" s="13">
        <v>1.0578512396694215</v>
      </c>
      <c r="CJ8" s="14">
        <v>0.24793388429752072</v>
      </c>
    </row>
    <row r="9" spans="2:88" x14ac:dyDescent="0.25">
      <c r="B9" s="28">
        <v>7</v>
      </c>
      <c r="C9" s="41">
        <v>1.7191011235955056</v>
      </c>
      <c r="D9" s="13">
        <v>1.9101123595505616</v>
      </c>
      <c r="E9" s="13">
        <v>1.8595505617977528</v>
      </c>
      <c r="F9" s="13">
        <v>1.3426966292134832</v>
      </c>
      <c r="G9" s="13">
        <v>1.393258426966292</v>
      </c>
      <c r="H9" s="13">
        <v>1.904494382022472</v>
      </c>
      <c r="I9" s="13">
        <v>1.8876404494382024</v>
      </c>
      <c r="J9" s="13">
        <v>2.691011235955056</v>
      </c>
      <c r="K9" s="13">
        <v>1.6123595505617976</v>
      </c>
      <c r="L9" s="13">
        <v>1.9269662921348316</v>
      </c>
      <c r="M9" s="13">
        <v>1.3258426966292136</v>
      </c>
      <c r="N9" s="13">
        <v>2.5337078651685392</v>
      </c>
      <c r="O9" s="13">
        <v>1.6179775280898876</v>
      </c>
      <c r="P9" s="13">
        <v>1.9269662921348316</v>
      </c>
      <c r="Q9" s="13">
        <v>2.5449438202247192</v>
      </c>
      <c r="R9" s="13">
        <v>1.7359550561797752</v>
      </c>
      <c r="S9" s="13">
        <v>1.4382022471910112</v>
      </c>
      <c r="T9" s="13">
        <v>1.6460674157303372</v>
      </c>
      <c r="U9" s="13">
        <v>2.393258426966292</v>
      </c>
      <c r="V9" s="13">
        <v>1.7359550561797752</v>
      </c>
      <c r="W9" s="13">
        <v>1.4382022471910112</v>
      </c>
      <c r="X9" s="13">
        <v>2.9606741573033708</v>
      </c>
      <c r="Y9" s="13">
        <v>2.4269662921348316</v>
      </c>
      <c r="Z9" s="13">
        <v>2.601123595505618</v>
      </c>
      <c r="AA9" s="13">
        <v>2.1797752808988764</v>
      </c>
      <c r="AB9" s="13">
        <v>2.4831460674157304</v>
      </c>
      <c r="AC9" s="13">
        <v>2.4269662921348316</v>
      </c>
      <c r="AD9" s="13">
        <v>2.601123595505618</v>
      </c>
      <c r="AE9" s="13">
        <v>1.9269662921348316</v>
      </c>
      <c r="AF9" s="13">
        <v>1.6179775280898876</v>
      </c>
      <c r="AG9" s="13">
        <v>2.2640449438202248</v>
      </c>
      <c r="AH9" s="13">
        <v>1.6853932584269664</v>
      </c>
      <c r="AI9" s="13">
        <v>2.5674157303370788</v>
      </c>
      <c r="AJ9" s="13">
        <v>1.0898876404494384</v>
      </c>
      <c r="AK9" s="13">
        <v>2.1404494382022472</v>
      </c>
      <c r="AL9" s="13">
        <v>10.196629213483146</v>
      </c>
      <c r="AM9" s="13">
        <v>2.0617977528089888</v>
      </c>
      <c r="AN9" s="13">
        <v>1.4550561797752808</v>
      </c>
      <c r="AO9" s="13">
        <v>1.8146067415730336</v>
      </c>
      <c r="AP9" s="13">
        <v>1.8426966292134832</v>
      </c>
      <c r="AQ9" s="13">
        <v>1.9775280898876404</v>
      </c>
      <c r="AR9" s="13">
        <v>1.4550561797752808</v>
      </c>
      <c r="AS9" s="13">
        <v>1.8146067415730336</v>
      </c>
      <c r="AT9" s="13">
        <v>8.4662921348314608</v>
      </c>
      <c r="AU9" s="13">
        <v>3.48876404494382</v>
      </c>
      <c r="AV9" s="13">
        <v>2.702247191011236</v>
      </c>
      <c r="AW9" s="13">
        <v>3.2247191011235952</v>
      </c>
      <c r="AX9" s="13">
        <v>2.4662921348314608</v>
      </c>
      <c r="AY9" s="13">
        <v>3.48876404494382</v>
      </c>
      <c r="AZ9" s="13">
        <v>2.702247191011236</v>
      </c>
      <c r="BA9" s="13">
        <v>3.2247191011235952</v>
      </c>
      <c r="BB9" s="13">
        <v>1.8370786516853932</v>
      </c>
      <c r="BC9" s="13">
        <v>1.8370786516853932</v>
      </c>
      <c r="BD9" s="13">
        <v>1.3258426966292136</v>
      </c>
      <c r="BE9" s="13">
        <v>2.1797752808988764</v>
      </c>
      <c r="BF9" s="13">
        <v>1.6741573033707864</v>
      </c>
      <c r="BG9" s="13">
        <v>1.8426966292134832</v>
      </c>
      <c r="BH9" s="13">
        <v>2.4662921348314608</v>
      </c>
      <c r="BI9" s="13">
        <v>1.4213483146067416</v>
      </c>
      <c r="BJ9" s="13">
        <v>0.63483146067415741</v>
      </c>
      <c r="BK9" s="13">
        <v>1.5224719101123596</v>
      </c>
      <c r="BL9" s="13">
        <v>0.52247191011235961</v>
      </c>
      <c r="BM9" s="13">
        <v>1.1235955056179776</v>
      </c>
      <c r="BN9" s="13">
        <v>0</v>
      </c>
      <c r="BO9" s="13">
        <v>1.5449438202247192</v>
      </c>
      <c r="BP9" s="13">
        <v>0.398876404494382</v>
      </c>
      <c r="BQ9" s="13">
        <v>1.3707865168539324</v>
      </c>
      <c r="BR9" s="13">
        <v>0.18539325842696619</v>
      </c>
      <c r="BS9" s="13">
        <v>2.7247191011235956</v>
      </c>
      <c r="BT9" s="13">
        <v>1.4325842696629212</v>
      </c>
      <c r="BU9" s="13">
        <v>1.4213483146067416</v>
      </c>
      <c r="BV9" s="13">
        <v>0.1910112359550562</v>
      </c>
      <c r="BW9" s="13">
        <v>1.0561797752808988</v>
      </c>
      <c r="BX9" s="13">
        <v>0.83707865168539319</v>
      </c>
      <c r="BY9" s="13">
        <v>2.106741573033708</v>
      </c>
      <c r="BZ9" s="13">
        <v>1.00561797752809</v>
      </c>
      <c r="CA9" s="13">
        <v>2.0280898876404496</v>
      </c>
      <c r="CB9" s="13">
        <v>0.82584269662921339</v>
      </c>
      <c r="CC9" s="13">
        <v>2.3764044943820224</v>
      </c>
      <c r="CD9" s="13">
        <v>1.4157303370786516</v>
      </c>
      <c r="CE9" s="13">
        <v>2.00561797752809</v>
      </c>
      <c r="CF9" s="13">
        <v>1.6123595505617976</v>
      </c>
      <c r="CG9" s="13">
        <v>2.4438202247191012</v>
      </c>
      <c r="CH9" s="13">
        <v>0.3595505617977528</v>
      </c>
      <c r="CI9" s="13">
        <v>1.9662921348314608</v>
      </c>
      <c r="CJ9" s="14">
        <v>1</v>
      </c>
    </row>
    <row r="10" spans="2:88" x14ac:dyDescent="0.25">
      <c r="B10" s="28">
        <v>8</v>
      </c>
      <c r="C10" s="41">
        <v>6.7368421052631575</v>
      </c>
      <c r="D10" s="13">
        <v>7.1052631578947363</v>
      </c>
      <c r="E10" s="13">
        <v>7.3684210526315788</v>
      </c>
      <c r="F10" s="13">
        <v>4.5526315789473681</v>
      </c>
      <c r="G10" s="13">
        <v>6.7368421052631575</v>
      </c>
      <c r="H10" s="13">
        <v>7.1052631578947363</v>
      </c>
      <c r="I10" s="13">
        <v>7.3684210526315788</v>
      </c>
      <c r="J10" s="13">
        <v>7.8684210526315788</v>
      </c>
      <c r="K10" s="13">
        <v>5.9736842105263159</v>
      </c>
      <c r="L10" s="13">
        <v>6.5789473684210522</v>
      </c>
      <c r="M10" s="13">
        <v>5.4736842105263159</v>
      </c>
      <c r="N10" s="13">
        <v>7.8684210526315788</v>
      </c>
      <c r="O10" s="13">
        <v>5.9736842105263159</v>
      </c>
      <c r="P10" s="13">
        <v>6.5789473684210522</v>
      </c>
      <c r="Q10" s="13">
        <v>7.3157894736842106</v>
      </c>
      <c r="R10" s="13">
        <v>6.0526315789473681</v>
      </c>
      <c r="S10" s="13">
        <v>6.3684210526315788</v>
      </c>
      <c r="T10" s="13">
        <v>4.3684210526315788</v>
      </c>
      <c r="U10" s="13">
        <v>7.3157894736842106</v>
      </c>
      <c r="V10" s="13">
        <v>6.0526315789473681</v>
      </c>
      <c r="W10" s="13">
        <v>6.3684210526315788</v>
      </c>
      <c r="X10" s="13">
        <v>8.8421052631578956</v>
      </c>
      <c r="Y10" s="13">
        <v>10.868421052631579</v>
      </c>
      <c r="Z10" s="13">
        <v>8.2368421052631575</v>
      </c>
      <c r="AA10" s="13">
        <v>7.1052631578947363</v>
      </c>
      <c r="AB10" s="13">
        <v>9.7105263157894743</v>
      </c>
      <c r="AC10" s="13">
        <v>10.868421052631579</v>
      </c>
      <c r="AD10" s="13">
        <v>8.2368421052631575</v>
      </c>
      <c r="AE10" s="13">
        <v>5.5263157894736841</v>
      </c>
      <c r="AF10" s="13">
        <v>5.5526315789473681</v>
      </c>
      <c r="AG10" s="13">
        <v>7</v>
      </c>
      <c r="AH10" s="13">
        <v>4.8157894736842106</v>
      </c>
      <c r="AI10" s="13">
        <v>6.4210526315789478</v>
      </c>
      <c r="AJ10" s="13">
        <v>4.9210526315789478</v>
      </c>
      <c r="AK10" s="13">
        <v>8.4473684210526319</v>
      </c>
      <c r="AL10" s="13">
        <v>41.315789473684212</v>
      </c>
      <c r="AM10" s="13">
        <v>4.7105263157894735</v>
      </c>
      <c r="AN10" s="13">
        <v>5.1315789473684212</v>
      </c>
      <c r="AO10" s="13">
        <v>6.2368421052631575</v>
      </c>
      <c r="AP10" s="13">
        <v>4.3947368421052628</v>
      </c>
      <c r="AQ10" s="13">
        <v>4.7105263157894735</v>
      </c>
      <c r="AR10" s="13">
        <v>5.1315789473684212</v>
      </c>
      <c r="AS10" s="13">
        <v>6.2368421052631575</v>
      </c>
      <c r="AT10" s="13">
        <v>39.078947368421055</v>
      </c>
      <c r="AU10" s="13">
        <v>7.8157894736842106</v>
      </c>
      <c r="AV10" s="13">
        <v>4.5526315789473681</v>
      </c>
      <c r="AW10" s="13">
        <v>9.7631578947368425</v>
      </c>
      <c r="AX10" s="13">
        <v>5.7894736842105265</v>
      </c>
      <c r="AY10" s="13">
        <v>7.8157894736842106</v>
      </c>
      <c r="AZ10" s="13">
        <v>4.5526315789473681</v>
      </c>
      <c r="BA10" s="13">
        <v>9.7631578947368425</v>
      </c>
      <c r="BB10" s="13">
        <v>4.5526315789473681</v>
      </c>
      <c r="BC10" s="13">
        <v>4.5526315789473681</v>
      </c>
      <c r="BD10" s="13">
        <v>5.4736842105263159</v>
      </c>
      <c r="BE10" s="13">
        <v>7.1052631578947363</v>
      </c>
      <c r="BF10" s="13">
        <v>4.8157894736842106</v>
      </c>
      <c r="BG10" s="13">
        <v>4.3947368421052628</v>
      </c>
      <c r="BH10" s="13">
        <v>5.7894736842105265</v>
      </c>
      <c r="BI10" s="13">
        <v>1.2105263157894739</v>
      </c>
      <c r="BJ10" s="13">
        <v>0.10526315789473695</v>
      </c>
      <c r="BK10" s="13">
        <v>8.4473684210526319</v>
      </c>
      <c r="BL10" s="13">
        <v>0</v>
      </c>
      <c r="BM10" s="13">
        <v>0.89473684210526305</v>
      </c>
      <c r="BN10" s="13">
        <v>0.34210526315789469</v>
      </c>
      <c r="BO10" s="13">
        <v>1.5789473684210527</v>
      </c>
      <c r="BP10" s="13">
        <v>0.31578947368421062</v>
      </c>
      <c r="BQ10" s="13">
        <v>0.84210526315789469</v>
      </c>
      <c r="BR10" s="13">
        <v>0.15789473684210531</v>
      </c>
      <c r="BS10" s="13">
        <v>1.6842105263157894</v>
      </c>
      <c r="BT10" s="13">
        <v>1.4736842105263159</v>
      </c>
      <c r="BU10" s="13">
        <v>1.2105263157894739</v>
      </c>
      <c r="BV10" s="13">
        <v>0.26315789473684204</v>
      </c>
      <c r="BW10" s="13">
        <v>4.5263157894736841</v>
      </c>
      <c r="BX10" s="13">
        <v>4.3157894736842106</v>
      </c>
      <c r="BY10" s="13">
        <v>8.2105263157894743</v>
      </c>
      <c r="BZ10" s="13">
        <v>2.1052631578947367</v>
      </c>
      <c r="CA10" s="13">
        <v>3.5526315789473681</v>
      </c>
      <c r="CB10" s="13">
        <v>3.8684210526315788</v>
      </c>
      <c r="CC10" s="13">
        <v>2.6578947368421053</v>
      </c>
      <c r="CD10" s="13">
        <v>1.4736842105263159</v>
      </c>
      <c r="CE10" s="13">
        <v>6.3157894736842106</v>
      </c>
      <c r="CF10" s="13">
        <v>6.3157894736842106</v>
      </c>
      <c r="CG10" s="13">
        <v>2.5789473684210527</v>
      </c>
      <c r="CH10" s="13">
        <v>0.63157894736842102</v>
      </c>
      <c r="CI10" s="13">
        <v>1.9736842105263159</v>
      </c>
      <c r="CJ10" s="14">
        <v>1.0789473684210527</v>
      </c>
    </row>
    <row r="11" spans="2:88" x14ac:dyDescent="0.25">
      <c r="B11" s="28">
        <v>9</v>
      </c>
      <c r="C11" s="41">
        <v>1.8629283489096573</v>
      </c>
      <c r="D11" s="13">
        <v>1.5825545171339566</v>
      </c>
      <c r="E11" s="13">
        <v>2.0124610591900312</v>
      </c>
      <c r="F11" s="13">
        <v>1.5327102803738319</v>
      </c>
      <c r="G11" s="13">
        <v>1.7912772585669781</v>
      </c>
      <c r="H11" s="13">
        <v>1.5233644859813085</v>
      </c>
      <c r="I11" s="13">
        <v>1.809968847352025</v>
      </c>
      <c r="J11" s="13">
        <v>1.5856697819314642</v>
      </c>
      <c r="K11" s="13">
        <v>1.4672897196261681</v>
      </c>
      <c r="L11" s="13">
        <v>1.6542056074766354</v>
      </c>
      <c r="M11" s="13">
        <v>1.5732087227414331</v>
      </c>
      <c r="N11" s="13">
        <v>1.8037383177570092</v>
      </c>
      <c r="O11" s="13">
        <v>1.4672897196261681</v>
      </c>
      <c r="P11" s="13">
        <v>1.8161993769470404</v>
      </c>
      <c r="Q11" s="13">
        <v>1.6884735202492211</v>
      </c>
      <c r="R11" s="13">
        <v>1.5732087227414331</v>
      </c>
      <c r="S11" s="13">
        <v>1.7476635514018692</v>
      </c>
      <c r="T11" s="13">
        <v>1.4890965732087227</v>
      </c>
      <c r="U11" s="13">
        <v>1.7196261682242993</v>
      </c>
      <c r="V11" s="13">
        <v>1.6012461059190031</v>
      </c>
      <c r="W11" s="13">
        <v>1.6261682242990654</v>
      </c>
      <c r="X11" s="13">
        <v>1.8722741433021808</v>
      </c>
      <c r="Y11" s="13">
        <v>1.7414330218068534</v>
      </c>
      <c r="Z11" s="13">
        <v>1.9065420560747666</v>
      </c>
      <c r="AA11" s="13">
        <v>1.6074766355140189</v>
      </c>
      <c r="AB11" s="13">
        <v>1.7414330218068534</v>
      </c>
      <c r="AC11" s="13">
        <v>1.7414330218068534</v>
      </c>
      <c r="AD11" s="13">
        <v>1.6012461059190031</v>
      </c>
      <c r="AE11" s="13">
        <v>1.6915887850467288</v>
      </c>
      <c r="AF11" s="13">
        <v>1.4828660436137073</v>
      </c>
      <c r="AG11" s="13">
        <v>1.809968847352025</v>
      </c>
      <c r="AH11" s="13">
        <v>1.6853582554517135</v>
      </c>
      <c r="AI11" s="13">
        <v>1.9003115264797508</v>
      </c>
      <c r="AJ11" s="13">
        <v>1.6635514018691588</v>
      </c>
      <c r="AK11" s="13">
        <v>1.9252336448598131</v>
      </c>
      <c r="AL11" s="13">
        <v>2.8224299065420562</v>
      </c>
      <c r="AM11" s="13">
        <v>1.7133956386292835</v>
      </c>
      <c r="AN11" s="13">
        <v>1.67601246105919</v>
      </c>
      <c r="AO11" s="13">
        <v>1.5981308411214954</v>
      </c>
      <c r="AP11" s="13">
        <v>1.6355140186915889</v>
      </c>
      <c r="AQ11" s="13">
        <v>1.8878504672897196</v>
      </c>
      <c r="AR11" s="13">
        <v>1.5295950155763238</v>
      </c>
      <c r="AS11" s="13">
        <v>1.4517133956386292</v>
      </c>
      <c r="AT11" s="13">
        <v>2.5202492211838008</v>
      </c>
      <c r="AU11" s="13">
        <v>1.7320872274143304</v>
      </c>
      <c r="AV11" s="13">
        <v>1.8224299065420562</v>
      </c>
      <c r="AW11" s="13">
        <v>1.7663551401869158</v>
      </c>
      <c r="AX11" s="13">
        <v>1.5482866043613708</v>
      </c>
      <c r="AY11" s="13">
        <v>1.6666666666666665</v>
      </c>
      <c r="AZ11" s="13">
        <v>1.6573208722741435</v>
      </c>
      <c r="BA11" s="13">
        <v>1.8006230529595015</v>
      </c>
      <c r="BB11" s="13">
        <v>1.6510903426791277</v>
      </c>
      <c r="BC11" s="13">
        <v>1.6510903426791277</v>
      </c>
      <c r="BD11" s="13">
        <v>1.4392523364485981</v>
      </c>
      <c r="BE11" s="13">
        <v>1.4205607476635516</v>
      </c>
      <c r="BF11" s="13">
        <v>1.6230529595015577</v>
      </c>
      <c r="BG11" s="13">
        <v>1.4735202492211839</v>
      </c>
      <c r="BH11" s="13">
        <v>1.5109034267912773</v>
      </c>
      <c r="BI11" s="13">
        <v>1.7912772585669781</v>
      </c>
      <c r="BJ11" s="13">
        <v>0.85669781931464173</v>
      </c>
      <c r="BK11" s="13">
        <v>2.1246105919003115</v>
      </c>
      <c r="BL11" s="13">
        <v>0.41744548286604366</v>
      </c>
      <c r="BM11" s="13">
        <v>1.4735202492211839</v>
      </c>
      <c r="BN11" s="13">
        <v>1.1152647975077881</v>
      </c>
      <c r="BO11" s="13">
        <v>1.5981308411214954</v>
      </c>
      <c r="BP11" s="13">
        <v>0.50467289719626174</v>
      </c>
      <c r="BQ11" s="13">
        <v>1.8878504672897196</v>
      </c>
      <c r="BR11" s="13">
        <v>0.77258566978193155</v>
      </c>
      <c r="BS11" s="13">
        <v>1.7788161993769469</v>
      </c>
      <c r="BT11" s="13">
        <v>0.92834890965732098</v>
      </c>
      <c r="BU11" s="13">
        <v>1.7912772585669781</v>
      </c>
      <c r="BV11" s="13">
        <v>0</v>
      </c>
      <c r="BW11" s="13">
        <v>1.9003115264797508</v>
      </c>
      <c r="BX11" s="13">
        <v>1.1962616822429908</v>
      </c>
      <c r="BY11" s="13">
        <v>1.4641744548286604</v>
      </c>
      <c r="BZ11" s="13">
        <v>0.7040498442367602</v>
      </c>
      <c r="CA11" s="13">
        <v>1.8037383177570092</v>
      </c>
      <c r="CB11" s="13">
        <v>1.3613707165109035</v>
      </c>
      <c r="CC11" s="13">
        <v>1.7912772585669781</v>
      </c>
      <c r="CD11" s="13">
        <v>0.57943925233644866</v>
      </c>
      <c r="CE11" s="13">
        <v>2.2024922118380061</v>
      </c>
      <c r="CF11" s="13">
        <v>1.5077881619937696</v>
      </c>
      <c r="CG11" s="13">
        <v>1.1370716510903427</v>
      </c>
      <c r="CH11" s="13">
        <v>0.81619937694704059</v>
      </c>
      <c r="CI11" s="13">
        <v>1.8255451713395638</v>
      </c>
      <c r="CJ11" s="14">
        <v>0.43613707165109039</v>
      </c>
    </row>
    <row r="12" spans="2:88" x14ac:dyDescent="0.25">
      <c r="B12" s="28">
        <v>10</v>
      </c>
      <c r="C12" s="41">
        <v>0.34351145038167941</v>
      </c>
      <c r="D12" s="13">
        <v>0.14198473282442747</v>
      </c>
      <c r="E12" s="13">
        <v>0.17862595419847338</v>
      </c>
      <c r="F12" s="13">
        <v>0.18320610687022909</v>
      </c>
      <c r="G12" s="13">
        <v>0.34351145038167941</v>
      </c>
      <c r="H12" s="13">
        <v>9.3129770992366412E-2</v>
      </c>
      <c r="I12" s="13">
        <v>0.13893129770992374</v>
      </c>
      <c r="J12" s="13">
        <v>0.36335877862595423</v>
      </c>
      <c r="K12" s="13">
        <v>0.18015267175572514</v>
      </c>
      <c r="L12" s="13">
        <v>0.20916030534351138</v>
      </c>
      <c r="M12" s="13">
        <v>0.26106870229007639</v>
      </c>
      <c r="N12" s="13">
        <v>0.34503816793893138</v>
      </c>
      <c r="O12" s="13">
        <v>0.16030534351145032</v>
      </c>
      <c r="P12" s="13">
        <v>0.16030534351145032</v>
      </c>
      <c r="Q12" s="13">
        <v>0.33587786259541974</v>
      </c>
      <c r="R12" s="13">
        <v>0.15725190839694658</v>
      </c>
      <c r="S12" s="13">
        <v>0.20610687022900764</v>
      </c>
      <c r="T12" s="13">
        <v>0.21526717557251906</v>
      </c>
      <c r="U12" s="13">
        <v>0.29312977099236637</v>
      </c>
      <c r="V12" s="13">
        <v>0.14961832061068692</v>
      </c>
      <c r="W12" s="13">
        <v>0.21221374045801533</v>
      </c>
      <c r="X12" s="13">
        <v>0.36793893129770994</v>
      </c>
      <c r="Y12" s="13">
        <v>0.17862595419847338</v>
      </c>
      <c r="Z12" s="13">
        <v>0.27938931297709924</v>
      </c>
      <c r="AA12" s="13">
        <v>0.21679389312977104</v>
      </c>
      <c r="AB12" s="13">
        <v>0.31908396946564888</v>
      </c>
      <c r="AC12" s="13">
        <v>0.1557251908396946</v>
      </c>
      <c r="AD12" s="13">
        <v>0.24427480916030531</v>
      </c>
      <c r="AE12" s="13">
        <v>0.36946564885496191</v>
      </c>
      <c r="AF12" s="13">
        <v>0.19236641221374051</v>
      </c>
      <c r="AG12" s="13">
        <v>0.17557251908396942</v>
      </c>
      <c r="AH12" s="13">
        <v>0.24427480916030531</v>
      </c>
      <c r="AI12" s="13">
        <v>0.32213740458015261</v>
      </c>
      <c r="AJ12" s="13">
        <v>0.16488549618320603</v>
      </c>
      <c r="AK12" s="13">
        <v>0.25954198473282442</v>
      </c>
      <c r="AL12" s="13">
        <v>0.95877862595419838</v>
      </c>
      <c r="AM12" s="13">
        <v>0.35114503816793885</v>
      </c>
      <c r="AN12" s="13">
        <v>0.23511450381679388</v>
      </c>
      <c r="AO12" s="13">
        <v>0.21068702290076335</v>
      </c>
      <c r="AP12" s="13">
        <v>0.2290076335877862</v>
      </c>
      <c r="AQ12" s="13">
        <v>0.32977099236641227</v>
      </c>
      <c r="AR12" s="13">
        <v>0.21526717557251906</v>
      </c>
      <c r="AS12" s="13">
        <v>0.16488549618320603</v>
      </c>
      <c r="AT12" s="13">
        <v>0.75114503816793898</v>
      </c>
      <c r="AU12" s="13">
        <v>0.36183206106870225</v>
      </c>
      <c r="AV12" s="13">
        <v>0.24580152671755728</v>
      </c>
      <c r="AW12" s="13">
        <v>0.21374045801526709</v>
      </c>
      <c r="AX12" s="13">
        <v>0.21526717557251906</v>
      </c>
      <c r="AY12" s="13">
        <v>0.32671755725190832</v>
      </c>
      <c r="AZ12" s="13">
        <v>0.25801526717557244</v>
      </c>
      <c r="BA12" s="13">
        <v>0.21984732824427478</v>
      </c>
      <c r="BB12" s="13">
        <v>0.13282442748091605</v>
      </c>
      <c r="BC12" s="13">
        <v>0.13282442748091605</v>
      </c>
      <c r="BD12" s="13">
        <v>0.20152671755725193</v>
      </c>
      <c r="BE12" s="13">
        <v>0.20916030534351138</v>
      </c>
      <c r="BF12" s="13">
        <v>0.20458015267175567</v>
      </c>
      <c r="BG12" s="13">
        <v>0.23053435114503817</v>
      </c>
      <c r="BH12" s="13">
        <v>0.19541984732824424</v>
      </c>
      <c r="BI12" s="13">
        <v>0.27328244274809155</v>
      </c>
      <c r="BJ12" s="13">
        <v>0.1404580152671755</v>
      </c>
      <c r="BK12" s="13">
        <v>0.47175572519083975</v>
      </c>
      <c r="BL12" s="13">
        <v>0.12977099236641232</v>
      </c>
      <c r="BM12" s="13">
        <v>0.18015267175572514</v>
      </c>
      <c r="BN12" s="13">
        <v>0.17251908396946569</v>
      </c>
      <c r="BO12" s="13">
        <v>0.25801526717557244</v>
      </c>
      <c r="BP12" s="13">
        <v>0.10687022900763354</v>
      </c>
      <c r="BQ12" s="13">
        <v>0.28702290076335868</v>
      </c>
      <c r="BR12" s="13">
        <v>4.7328244274809084E-2</v>
      </c>
      <c r="BS12" s="13">
        <v>0.16183206106870229</v>
      </c>
      <c r="BT12" s="13">
        <v>6.2595419847328193E-2</v>
      </c>
      <c r="BU12" s="13">
        <v>0.27328244274809155</v>
      </c>
      <c r="BV12" s="13">
        <v>0.14503816793893121</v>
      </c>
      <c r="BW12" s="13">
        <v>0.11908396946564892</v>
      </c>
      <c r="BX12" s="13">
        <v>0.10839694656488552</v>
      </c>
      <c r="BY12" s="13">
        <v>0.47938931297709919</v>
      </c>
      <c r="BZ12" s="13">
        <v>5.954198473282446E-2</v>
      </c>
      <c r="CA12" s="13">
        <v>0.18625954198473282</v>
      </c>
      <c r="CB12" s="13">
        <v>8.0916030534351036E-2</v>
      </c>
      <c r="CC12" s="13">
        <v>0.18473282442748085</v>
      </c>
      <c r="CD12" s="13">
        <v>0.16488549618320603</v>
      </c>
      <c r="CE12" s="13">
        <v>0.24427480916030531</v>
      </c>
      <c r="CF12" s="13">
        <v>0.18625954198473282</v>
      </c>
      <c r="CG12" s="13">
        <v>0.14961832061068692</v>
      </c>
      <c r="CH12" s="13">
        <v>0</v>
      </c>
      <c r="CI12" s="13">
        <v>0.28549618320610692</v>
      </c>
      <c r="CJ12" s="14">
        <v>0.10076335877862586</v>
      </c>
    </row>
    <row r="13" spans="2:88" x14ac:dyDescent="0.25">
      <c r="B13" s="28">
        <v>11</v>
      </c>
      <c r="C13" s="41">
        <v>2.3005698005698005</v>
      </c>
      <c r="D13" s="13">
        <v>2.2364672364672367</v>
      </c>
      <c r="E13" s="13">
        <v>1.9686609686609686</v>
      </c>
      <c r="F13" s="13">
        <v>2.2934472934472936</v>
      </c>
      <c r="G13" s="13">
        <v>2.1552706552706553</v>
      </c>
      <c r="H13" s="13">
        <v>1.9415954415954415</v>
      </c>
      <c r="I13" s="13">
        <v>1.9743589743589745</v>
      </c>
      <c r="J13" s="13">
        <v>2.3461538461538463</v>
      </c>
      <c r="K13" s="13">
        <v>2.1210826210826212</v>
      </c>
      <c r="L13" s="13">
        <v>2.0954415954415953</v>
      </c>
      <c r="M13" s="13">
        <v>2.2222222222222223</v>
      </c>
      <c r="N13" s="13">
        <v>2.1054131054131053</v>
      </c>
      <c r="O13" s="13">
        <v>1.6011396011396011</v>
      </c>
      <c r="P13" s="13">
        <v>2.0883190883190883</v>
      </c>
      <c r="Q13" s="13">
        <v>2.3162393162393164</v>
      </c>
      <c r="R13" s="13">
        <v>2.0698005698005697</v>
      </c>
      <c r="S13" s="13">
        <v>2.1267806267806266</v>
      </c>
      <c r="T13" s="13">
        <v>2.2207977207977208</v>
      </c>
      <c r="U13" s="13">
        <v>2.1866096866096867</v>
      </c>
      <c r="V13" s="13">
        <v>1.3846153846153846</v>
      </c>
      <c r="W13" s="13">
        <v>1.7207977207977208</v>
      </c>
      <c r="X13" s="13">
        <v>2.3717948717948718</v>
      </c>
      <c r="Y13" s="13">
        <v>2.2521367521367521</v>
      </c>
      <c r="Z13" s="13">
        <v>2.3304843304843303</v>
      </c>
      <c r="AA13" s="13">
        <v>2.1296296296296298</v>
      </c>
      <c r="AB13" s="13">
        <v>2.1239316239316239</v>
      </c>
      <c r="AC13" s="13">
        <v>1.7792022792022792</v>
      </c>
      <c r="AD13" s="13">
        <v>2.2891737891737893</v>
      </c>
      <c r="AE13" s="13">
        <v>2.2962962962962963</v>
      </c>
      <c r="AF13" s="13">
        <v>2.1111111111111112</v>
      </c>
      <c r="AG13" s="13">
        <v>2.2222222222222223</v>
      </c>
      <c r="AH13" s="13">
        <v>2.257834757834758</v>
      </c>
      <c r="AI13" s="13">
        <v>2.0085470085470085</v>
      </c>
      <c r="AJ13" s="13">
        <v>1.7820512820512819</v>
      </c>
      <c r="AK13" s="13">
        <v>2.0484330484330484</v>
      </c>
      <c r="AL13" s="13">
        <v>2.0883190883190883</v>
      </c>
      <c r="AM13" s="13">
        <v>2.2720797720797723</v>
      </c>
      <c r="AN13" s="13">
        <v>2.2535612535612537</v>
      </c>
      <c r="AO13" s="13">
        <v>2.2478632478632479</v>
      </c>
      <c r="AP13" s="13">
        <v>2.2521367521367521</v>
      </c>
      <c r="AQ13" s="13">
        <v>1.9800569800569803</v>
      </c>
      <c r="AR13" s="13">
        <v>1.6182336182336181</v>
      </c>
      <c r="AS13" s="13">
        <v>1.9914529914529915</v>
      </c>
      <c r="AT13" s="13">
        <v>2.0555555555555554</v>
      </c>
      <c r="AU13" s="13">
        <v>2.3390313390313389</v>
      </c>
      <c r="AV13" s="13">
        <v>2.2065527065527064</v>
      </c>
      <c r="AW13" s="13">
        <v>2.2820512820512819</v>
      </c>
      <c r="AX13" s="13">
        <v>2.0299145299145298</v>
      </c>
      <c r="AY13" s="13">
        <v>2.0398860398860399</v>
      </c>
      <c r="AZ13" s="13">
        <v>1.8091168091168091</v>
      </c>
      <c r="BA13" s="13">
        <v>2.0584045584045585</v>
      </c>
      <c r="BB13" s="13">
        <v>1.8931623931623931</v>
      </c>
      <c r="BC13" s="13">
        <v>1.8931623931623931</v>
      </c>
      <c r="BD13" s="13">
        <v>1.7977207977207978</v>
      </c>
      <c r="BE13" s="13">
        <v>2.0754985754985755</v>
      </c>
      <c r="BF13" s="13">
        <v>2.0584045584045585</v>
      </c>
      <c r="BG13" s="13">
        <v>1.7450142450142452</v>
      </c>
      <c r="BH13" s="13">
        <v>2.0085470085470085</v>
      </c>
      <c r="BI13" s="13">
        <v>2.0227920227920229</v>
      </c>
      <c r="BJ13" s="13">
        <v>0.46866096866096862</v>
      </c>
      <c r="BK13" s="13">
        <v>2.4245014245014245</v>
      </c>
      <c r="BL13" s="13">
        <v>0.84615384615384626</v>
      </c>
      <c r="BM13" s="13">
        <v>2.0569800569800569</v>
      </c>
      <c r="BN13" s="13">
        <v>0.45156695156695159</v>
      </c>
      <c r="BO13" s="13">
        <v>1.9857549857549857</v>
      </c>
      <c r="BP13" s="13">
        <v>0.39743589743589736</v>
      </c>
      <c r="BQ13" s="13">
        <v>1.7649572649572649</v>
      </c>
      <c r="BR13" s="13">
        <v>0.43732193732193725</v>
      </c>
      <c r="BS13" s="13">
        <v>2.1054131054131053</v>
      </c>
      <c r="BT13" s="13">
        <v>1.7364672364672367</v>
      </c>
      <c r="BU13" s="13">
        <v>2.0227920227920229</v>
      </c>
      <c r="BV13" s="13">
        <v>0.21509971509971515</v>
      </c>
      <c r="BW13" s="13">
        <v>1.841880341880342</v>
      </c>
      <c r="BX13" s="13">
        <v>6.9800569800569701E-2</v>
      </c>
      <c r="BY13" s="13">
        <v>2.0641025641025643</v>
      </c>
      <c r="BZ13" s="13">
        <v>4.5584045584045496E-2</v>
      </c>
      <c r="CA13" s="13">
        <v>1.7706552706552707</v>
      </c>
      <c r="CB13" s="13">
        <v>0.10256410256410264</v>
      </c>
      <c r="CC13" s="13">
        <v>1.4957264957264957</v>
      </c>
      <c r="CD13" s="13">
        <v>5.4131054131054235E-2</v>
      </c>
      <c r="CE13" s="13">
        <v>1.9814814814814814</v>
      </c>
      <c r="CF13" s="13">
        <v>9.1168091168091214E-2</v>
      </c>
      <c r="CG13" s="13">
        <v>1.9729344729344729</v>
      </c>
      <c r="CH13" s="13">
        <v>0</v>
      </c>
      <c r="CI13" s="13">
        <v>1.6780626780626782</v>
      </c>
      <c r="CJ13" s="14">
        <v>4.9857549857549754E-2</v>
      </c>
    </row>
    <row r="14" spans="2:88" x14ac:dyDescent="0.25">
      <c r="B14" s="28">
        <v>12</v>
      </c>
      <c r="C14" s="41">
        <v>1.3398058252427183</v>
      </c>
      <c r="D14" s="13">
        <v>1.3932038834951457</v>
      </c>
      <c r="E14" s="13">
        <v>1.0501618122977345</v>
      </c>
      <c r="F14" s="13">
        <v>1.2411003236245954</v>
      </c>
      <c r="G14" s="13">
        <v>1.4741100323624594</v>
      </c>
      <c r="H14" s="13">
        <v>1.1941747572815533</v>
      </c>
      <c r="I14" s="13">
        <v>1.2556634304207122</v>
      </c>
      <c r="J14" s="13">
        <v>1.7508090614886731</v>
      </c>
      <c r="K14" s="13">
        <v>1.2880258899676376</v>
      </c>
      <c r="L14" s="13">
        <v>1.3365695792880259</v>
      </c>
      <c r="M14" s="13">
        <v>1.3608414239482203</v>
      </c>
      <c r="N14" s="13">
        <v>1.320388349514563</v>
      </c>
      <c r="O14" s="13">
        <v>1.5825242718446604</v>
      </c>
      <c r="P14" s="13">
        <v>1.3349514563106797</v>
      </c>
      <c r="Q14" s="13">
        <v>1.5226537216828477</v>
      </c>
      <c r="R14" s="13">
        <v>1.3656957928802589</v>
      </c>
      <c r="S14" s="13">
        <v>1.2783171521035599</v>
      </c>
      <c r="T14" s="13">
        <v>1.7459546925566345</v>
      </c>
      <c r="U14" s="13">
        <v>1.4886731391585761</v>
      </c>
      <c r="V14" s="13">
        <v>0.98220064724919087</v>
      </c>
      <c r="W14" s="13">
        <v>1.3317152103559868</v>
      </c>
      <c r="X14" s="13">
        <v>1.4644012944983817</v>
      </c>
      <c r="Y14" s="13">
        <v>1.1731391585760518</v>
      </c>
      <c r="Z14" s="13">
        <v>1.7443365695792878</v>
      </c>
      <c r="AA14" s="13">
        <v>1.3851132686084142</v>
      </c>
      <c r="AB14" s="13">
        <v>1.5210355987055015</v>
      </c>
      <c r="AC14" s="13">
        <v>1.1601941747572817</v>
      </c>
      <c r="AD14" s="13">
        <v>1.4870550161812299</v>
      </c>
      <c r="AE14" s="13">
        <v>1.5080906148867315</v>
      </c>
      <c r="AF14" s="13">
        <v>1.029126213592233</v>
      </c>
      <c r="AG14" s="13">
        <v>1.4773462783171523</v>
      </c>
      <c r="AH14" s="13">
        <v>1.0275080906148868</v>
      </c>
      <c r="AI14" s="13">
        <v>1.4029126213592233</v>
      </c>
      <c r="AJ14" s="13">
        <v>0.90614886731391575</v>
      </c>
      <c r="AK14" s="13">
        <v>1.3559870550161812</v>
      </c>
      <c r="AL14" s="13">
        <v>1.9385113268608416</v>
      </c>
      <c r="AM14" s="13">
        <v>1.7880258899676376</v>
      </c>
      <c r="AN14" s="13">
        <v>1.3948220064724919</v>
      </c>
      <c r="AO14" s="13">
        <v>1.6569579288025889</v>
      </c>
      <c r="AP14" s="13">
        <v>1.4773462783171523</v>
      </c>
      <c r="AQ14" s="13">
        <v>1.412621359223301</v>
      </c>
      <c r="AR14" s="13">
        <v>0.98220064724919087</v>
      </c>
      <c r="AS14" s="13">
        <v>1.2346278317152102</v>
      </c>
      <c r="AT14" s="13">
        <v>2.0032362459546924</v>
      </c>
      <c r="AU14" s="13">
        <v>1.3430420711974111</v>
      </c>
      <c r="AV14" s="13">
        <v>1.2394822006472492</v>
      </c>
      <c r="AW14" s="13">
        <v>1.5339805825242721</v>
      </c>
      <c r="AX14" s="13">
        <v>1.5032362459546924</v>
      </c>
      <c r="AY14" s="13">
        <v>1.5501618122977345</v>
      </c>
      <c r="AZ14" s="13">
        <v>1.2734627831715208</v>
      </c>
      <c r="BA14" s="13">
        <v>1.2313915857605178</v>
      </c>
      <c r="BB14" s="13">
        <v>1.1990291262135924</v>
      </c>
      <c r="BC14" s="13">
        <v>1.1990291262135924</v>
      </c>
      <c r="BD14" s="13">
        <v>1.325242718446602</v>
      </c>
      <c r="BE14" s="13">
        <v>1.4563106796116503</v>
      </c>
      <c r="BF14" s="13">
        <v>1.3317152103559868</v>
      </c>
      <c r="BG14" s="13">
        <v>0.9546925566343043</v>
      </c>
      <c r="BH14" s="13">
        <v>1.5647249190938513</v>
      </c>
      <c r="BI14" s="13">
        <v>0.90129449838187692</v>
      </c>
      <c r="BJ14" s="13">
        <v>9.7087378640776656E-2</v>
      </c>
      <c r="BK14" s="13">
        <v>1.1197411003236244</v>
      </c>
      <c r="BL14" s="13">
        <v>0.59708737864077666</v>
      </c>
      <c r="BM14" s="13">
        <v>1.0841423948220066</v>
      </c>
      <c r="BN14" s="13">
        <v>0.27184466019417486</v>
      </c>
      <c r="BO14" s="13">
        <v>0.92071197411003247</v>
      </c>
      <c r="BP14" s="13">
        <v>6.4724919093850364E-3</v>
      </c>
      <c r="BQ14" s="13">
        <v>1.3381877022653721</v>
      </c>
      <c r="BR14" s="13">
        <v>0.60517799352750812</v>
      </c>
      <c r="BS14" s="13">
        <v>0.82524271844660202</v>
      </c>
      <c r="BT14" s="13">
        <v>1.1699029126213594</v>
      </c>
      <c r="BU14" s="13">
        <v>0.90129449838187692</v>
      </c>
      <c r="BV14" s="13">
        <v>0</v>
      </c>
      <c r="BW14" s="13">
        <v>0.5</v>
      </c>
      <c r="BX14" s="13">
        <v>0.14401294498381878</v>
      </c>
      <c r="BY14" s="13">
        <v>0.77022653721682843</v>
      </c>
      <c r="BZ14" s="13">
        <v>3.398058252427183E-2</v>
      </c>
      <c r="CA14" s="13">
        <v>0.62783171521035608</v>
      </c>
      <c r="CB14" s="13">
        <v>8.5760517799352787E-2</v>
      </c>
      <c r="CC14" s="13">
        <v>0.56796116504854366</v>
      </c>
      <c r="CD14" s="13">
        <v>8.737864077669899E-2</v>
      </c>
      <c r="CE14" s="13">
        <v>0.82847896440129443</v>
      </c>
      <c r="CF14" s="13">
        <v>0.16504854368932032</v>
      </c>
      <c r="CG14" s="13">
        <v>0.68770226537216828</v>
      </c>
      <c r="CH14" s="13">
        <v>1.6181229773462702E-2</v>
      </c>
      <c r="CI14" s="13">
        <v>0.50970873786407767</v>
      </c>
      <c r="CJ14" s="14">
        <v>5.8252427184465994E-2</v>
      </c>
    </row>
    <row r="15" spans="2:88" x14ac:dyDescent="0.25">
      <c r="B15" s="28">
        <v>13</v>
      </c>
      <c r="C15" s="41">
        <v>0.41850828729281764</v>
      </c>
      <c r="D15" s="13">
        <v>0.39779005524861888</v>
      </c>
      <c r="E15" s="13">
        <v>0.43093922651933703</v>
      </c>
      <c r="F15" s="13">
        <v>0.31767955801104963</v>
      </c>
      <c r="G15" s="13">
        <v>0.43370165745856348</v>
      </c>
      <c r="H15" s="13">
        <v>0.399171270718232</v>
      </c>
      <c r="I15" s="13">
        <v>0.46270718232044206</v>
      </c>
      <c r="J15" s="13">
        <v>0.35635359116022092</v>
      </c>
      <c r="K15" s="13">
        <v>0.39226519337016574</v>
      </c>
      <c r="L15" s="13">
        <v>0.33839779005524862</v>
      </c>
      <c r="M15" s="13">
        <v>0.31353591160220984</v>
      </c>
      <c r="N15" s="13">
        <v>0.45994475138121538</v>
      </c>
      <c r="O15" s="13">
        <v>0.42679558011049723</v>
      </c>
      <c r="P15" s="13">
        <v>0.36049723756906071</v>
      </c>
      <c r="Q15" s="13">
        <v>0.42403314917127077</v>
      </c>
      <c r="R15" s="13">
        <v>0.36049723756906071</v>
      </c>
      <c r="S15" s="13">
        <v>0.38397790055248615</v>
      </c>
      <c r="T15" s="13">
        <v>0.44475138121546953</v>
      </c>
      <c r="U15" s="13">
        <v>0.50690607734806625</v>
      </c>
      <c r="V15" s="13">
        <v>0.36325966850828739</v>
      </c>
      <c r="W15" s="13">
        <v>0.350828729281768</v>
      </c>
      <c r="X15" s="13">
        <v>0.44889502762430933</v>
      </c>
      <c r="Y15" s="13">
        <v>0.31629834254143652</v>
      </c>
      <c r="Z15" s="13">
        <v>0.38259668508287303</v>
      </c>
      <c r="AA15" s="13">
        <v>0.38950276243093929</v>
      </c>
      <c r="AB15" s="13">
        <v>0.45580110497237558</v>
      </c>
      <c r="AC15" s="13">
        <v>0.27348066298342544</v>
      </c>
      <c r="AD15" s="13">
        <v>0.42817679558011057</v>
      </c>
      <c r="AE15" s="13">
        <v>0.3908839779005524</v>
      </c>
      <c r="AF15" s="13">
        <v>0.38674033149171261</v>
      </c>
      <c r="AG15" s="13">
        <v>0.38950276243093929</v>
      </c>
      <c r="AH15" s="13">
        <v>0.42541436464088389</v>
      </c>
      <c r="AI15" s="13">
        <v>0.50690607734806625</v>
      </c>
      <c r="AJ15" s="13">
        <v>0.39226519337016574</v>
      </c>
      <c r="AK15" s="13">
        <v>0.41574585635359118</v>
      </c>
      <c r="AL15" s="13">
        <v>0.65883977900552493</v>
      </c>
      <c r="AM15" s="13">
        <v>0.42127071823204409</v>
      </c>
      <c r="AN15" s="13">
        <v>0.29558011049723754</v>
      </c>
      <c r="AO15" s="13">
        <v>0.45303867403314912</v>
      </c>
      <c r="AP15" s="13">
        <v>0.42403314917127077</v>
      </c>
      <c r="AQ15" s="13">
        <v>0.45027624309392267</v>
      </c>
      <c r="AR15" s="13">
        <v>0.42679558011049723</v>
      </c>
      <c r="AS15" s="13">
        <v>0.45994475138121538</v>
      </c>
      <c r="AT15" s="13">
        <v>0.62845303867403324</v>
      </c>
      <c r="AU15" s="13">
        <v>0.41022099447513805</v>
      </c>
      <c r="AV15" s="13">
        <v>0.3770718232044199</v>
      </c>
      <c r="AW15" s="13">
        <v>0.40331491712707179</v>
      </c>
      <c r="AX15" s="13">
        <v>0.3950276243093922</v>
      </c>
      <c r="AY15" s="13">
        <v>0.5</v>
      </c>
      <c r="AZ15" s="13">
        <v>0.5041436464088398</v>
      </c>
      <c r="BA15" s="13">
        <v>0.40745856353591159</v>
      </c>
      <c r="BB15" s="13">
        <v>0.42127071823204409</v>
      </c>
      <c r="BC15" s="13">
        <v>0.42127071823204409</v>
      </c>
      <c r="BD15" s="13">
        <v>0.39779005524861888</v>
      </c>
      <c r="BE15" s="13">
        <v>0.38397790055248615</v>
      </c>
      <c r="BF15" s="13">
        <v>0.41436464088397784</v>
      </c>
      <c r="BG15" s="13">
        <v>0.46132596685082872</v>
      </c>
      <c r="BH15" s="13">
        <v>0.44751381215469621</v>
      </c>
      <c r="BI15" s="13">
        <v>0.27348066298342544</v>
      </c>
      <c r="BJ15" s="13">
        <v>0.32044198895027631</v>
      </c>
      <c r="BK15" s="13">
        <v>0.19475138121546953</v>
      </c>
      <c r="BL15" s="13">
        <v>0.29558011049723754</v>
      </c>
      <c r="BM15" s="13">
        <v>0.17403314917127077</v>
      </c>
      <c r="BN15" s="13">
        <v>0.399171270718232</v>
      </c>
      <c r="BO15" s="13">
        <v>0.15331491712707179</v>
      </c>
      <c r="BP15" s="13">
        <v>0.34668508287292821</v>
      </c>
      <c r="BQ15" s="13">
        <v>0.32044198895027631</v>
      </c>
      <c r="BR15" s="13">
        <v>0.22651933701657456</v>
      </c>
      <c r="BS15" s="13">
        <v>0.29558011049723754</v>
      </c>
      <c r="BT15" s="13">
        <v>0.350828729281768</v>
      </c>
      <c r="BU15" s="13">
        <v>0.27348066298342544</v>
      </c>
      <c r="BV15" s="13">
        <v>0.29143646408839774</v>
      </c>
      <c r="BW15" s="13">
        <v>3.8674033149171283E-2</v>
      </c>
      <c r="BX15" s="13">
        <v>8.8397790055248615E-2</v>
      </c>
      <c r="BY15" s="13">
        <v>6.4917127071823177E-2</v>
      </c>
      <c r="BZ15" s="13">
        <v>4.6961325966850875E-2</v>
      </c>
      <c r="CA15" s="13">
        <v>6.7679558011049634E-2</v>
      </c>
      <c r="CB15" s="13">
        <v>6.6298342541436517E-2</v>
      </c>
      <c r="CC15" s="13">
        <v>4.6961325966850875E-2</v>
      </c>
      <c r="CD15" s="13">
        <v>0</v>
      </c>
      <c r="CE15" s="13">
        <v>8.8397790055248615E-2</v>
      </c>
      <c r="CF15" s="13">
        <v>0.11187845303867405</v>
      </c>
      <c r="CG15" s="13">
        <v>0.22513812154696122</v>
      </c>
      <c r="CH15" s="13">
        <v>5.6629834254143585E-2</v>
      </c>
      <c r="CI15" s="13">
        <v>0.1229281767955801</v>
      </c>
      <c r="CJ15" s="14">
        <v>4.2817679558011079E-2</v>
      </c>
    </row>
    <row r="16" spans="2:88" x14ac:dyDescent="0.25">
      <c r="B16" s="28">
        <v>14</v>
      </c>
      <c r="C16" s="41">
        <v>1.2000000000000002</v>
      </c>
      <c r="D16" s="13">
        <v>0.51333333333333342</v>
      </c>
      <c r="E16" s="13">
        <v>0.83333333333333326</v>
      </c>
      <c r="F16" s="13">
        <v>0.34666666666666668</v>
      </c>
      <c r="G16" s="13">
        <v>1.2000000000000002</v>
      </c>
      <c r="H16" s="13">
        <v>0.51333333333333342</v>
      </c>
      <c r="I16" s="13">
        <v>0.83333333333333326</v>
      </c>
      <c r="J16" s="13">
        <v>1.4466666666666668</v>
      </c>
      <c r="K16" s="13">
        <v>0.75333333333333341</v>
      </c>
      <c r="L16" s="13">
        <v>1.2000000000000002</v>
      </c>
      <c r="M16" s="13">
        <v>0.37333333333333329</v>
      </c>
      <c r="N16" s="13">
        <v>1.4466666666666668</v>
      </c>
      <c r="O16" s="13">
        <v>0.75333333333333341</v>
      </c>
      <c r="P16" s="13">
        <v>1.2000000000000002</v>
      </c>
      <c r="Q16" s="13">
        <v>1.42</v>
      </c>
      <c r="R16" s="13">
        <v>0.60666666666666669</v>
      </c>
      <c r="S16" s="13">
        <v>0.98</v>
      </c>
      <c r="T16" s="13">
        <v>0.34666666666666668</v>
      </c>
      <c r="U16" s="13">
        <v>1.42</v>
      </c>
      <c r="V16" s="13">
        <v>0.60666666666666669</v>
      </c>
      <c r="W16" s="13">
        <v>0.98</v>
      </c>
      <c r="X16" s="13">
        <v>1.6666666666666665</v>
      </c>
      <c r="Y16" s="13">
        <v>1.2866666666666666</v>
      </c>
      <c r="Z16" s="13">
        <v>1.2066666666666666</v>
      </c>
      <c r="AA16" s="13">
        <v>0.48</v>
      </c>
      <c r="AB16" s="13">
        <v>1.2400000000000002</v>
      </c>
      <c r="AC16" s="13">
        <v>1.2866666666666666</v>
      </c>
      <c r="AD16" s="13">
        <v>1.2066666666666666</v>
      </c>
      <c r="AE16" s="13">
        <v>1.4466666666666668</v>
      </c>
      <c r="AF16" s="13">
        <v>0.56666666666666665</v>
      </c>
      <c r="AG16" s="13">
        <v>1.1200000000000001</v>
      </c>
      <c r="AH16" s="13">
        <v>0.45999999999999996</v>
      </c>
      <c r="AI16" s="13">
        <v>1.48</v>
      </c>
      <c r="AJ16" s="13">
        <v>0.77333333333333343</v>
      </c>
      <c r="AK16" s="13">
        <v>1.2066666666666666</v>
      </c>
      <c r="AL16" s="13">
        <v>3.7733333333333334</v>
      </c>
      <c r="AM16" s="13">
        <v>1.3066666666666666</v>
      </c>
      <c r="AN16" s="13">
        <v>0.48666666666666658</v>
      </c>
      <c r="AO16" s="13">
        <v>0.95333333333333337</v>
      </c>
      <c r="AP16" s="13">
        <v>0.37999999999999989</v>
      </c>
      <c r="AQ16" s="13">
        <v>1.3066666666666666</v>
      </c>
      <c r="AR16" s="13">
        <v>0.48666666666666658</v>
      </c>
      <c r="AS16" s="13">
        <v>0.95333333333333337</v>
      </c>
      <c r="AT16" s="13">
        <v>3.24</v>
      </c>
      <c r="AU16" s="13">
        <v>1.7799999999999998</v>
      </c>
      <c r="AV16" s="13">
        <v>0.98</v>
      </c>
      <c r="AW16" s="13">
        <v>1.52</v>
      </c>
      <c r="AX16" s="13">
        <v>0.52</v>
      </c>
      <c r="AY16" s="13">
        <v>1.7799999999999998</v>
      </c>
      <c r="AZ16" s="13">
        <v>0.98</v>
      </c>
      <c r="BA16" s="13">
        <v>1.52</v>
      </c>
      <c r="BB16" s="13">
        <v>0.34666666666666668</v>
      </c>
      <c r="BC16" s="13">
        <v>0.34666666666666668</v>
      </c>
      <c r="BD16" s="13">
        <v>0.37333333333333329</v>
      </c>
      <c r="BE16" s="13">
        <v>0.48</v>
      </c>
      <c r="BF16" s="13">
        <v>0.45999999999999996</v>
      </c>
      <c r="BG16" s="13">
        <v>0.37999999999999989</v>
      </c>
      <c r="BH16" s="13">
        <v>0.52</v>
      </c>
      <c r="BI16" s="13">
        <v>1.0066666666666668</v>
      </c>
      <c r="BJ16" s="13">
        <v>0.25333333333333341</v>
      </c>
      <c r="BK16" s="13">
        <v>1.5266666666666668</v>
      </c>
      <c r="BL16" s="13">
        <v>0.21333333333333337</v>
      </c>
      <c r="BM16" s="13">
        <v>1.08</v>
      </c>
      <c r="BN16" s="13">
        <v>0.24666666666666659</v>
      </c>
      <c r="BO16" s="13">
        <v>1.0933333333333333</v>
      </c>
      <c r="BP16" s="13">
        <v>0</v>
      </c>
      <c r="BQ16" s="13">
        <v>1.2999999999999998</v>
      </c>
      <c r="BR16" s="13">
        <v>0.26</v>
      </c>
      <c r="BS16" s="13">
        <v>1.48</v>
      </c>
      <c r="BT16" s="13">
        <v>0.58000000000000007</v>
      </c>
      <c r="BU16" s="13">
        <v>1.0066666666666668</v>
      </c>
      <c r="BV16" s="13">
        <v>0.1399999999999999</v>
      </c>
      <c r="BW16" s="13">
        <v>1.2933333333333334</v>
      </c>
      <c r="BX16" s="13">
        <v>0.7</v>
      </c>
      <c r="BY16" s="13">
        <v>1.8466666666666667</v>
      </c>
      <c r="BZ16" s="13">
        <v>0.55333333333333323</v>
      </c>
      <c r="CA16" s="13">
        <v>1.46</v>
      </c>
      <c r="CB16" s="13">
        <v>0.58000000000000007</v>
      </c>
      <c r="CC16" s="13">
        <v>1.4</v>
      </c>
      <c r="CD16" s="13">
        <v>0.88666666666666671</v>
      </c>
      <c r="CE16" s="13">
        <v>1.8199999999999998</v>
      </c>
      <c r="CF16" s="13">
        <v>1.06</v>
      </c>
      <c r="CG16" s="13">
        <v>1.4933333333333332</v>
      </c>
      <c r="CH16" s="13">
        <v>0.40666666666666673</v>
      </c>
      <c r="CI16" s="13">
        <v>1.2466666666666666</v>
      </c>
      <c r="CJ16" s="14">
        <v>0.4933333333333334</v>
      </c>
    </row>
    <row r="17" spans="2:88" x14ac:dyDescent="0.25">
      <c r="B17" s="28">
        <v>15</v>
      </c>
      <c r="C17" s="41">
        <v>2.0245398773006134</v>
      </c>
      <c r="D17" s="13">
        <v>0.65644171779141103</v>
      </c>
      <c r="E17" s="13">
        <v>1.0552147239263805</v>
      </c>
      <c r="F17" s="13">
        <v>1.1595092024539877</v>
      </c>
      <c r="G17" s="13">
        <v>2.0490797546012272</v>
      </c>
      <c r="H17" s="13">
        <v>0.62576687116564411</v>
      </c>
      <c r="I17" s="13">
        <v>1.0490797546012272</v>
      </c>
      <c r="J17" s="13">
        <v>1.5398773006134969</v>
      </c>
      <c r="K17" s="13">
        <v>0.68098159509202461</v>
      </c>
      <c r="L17" s="13">
        <v>0.8834355828220859</v>
      </c>
      <c r="M17" s="13">
        <v>0.61349693251533743</v>
      </c>
      <c r="N17" s="13">
        <v>1.4907975460122698</v>
      </c>
      <c r="O17" s="13">
        <v>0.68098159509202461</v>
      </c>
      <c r="P17" s="13">
        <v>0.8834355828220859</v>
      </c>
      <c r="Q17" s="13">
        <v>1.8159509202453989</v>
      </c>
      <c r="R17" s="13">
        <v>0.85276073619631898</v>
      </c>
      <c r="S17" s="13">
        <v>1.0429447852760738</v>
      </c>
      <c r="T17" s="13">
        <v>0.63803680981595101</v>
      </c>
      <c r="U17" s="13">
        <v>1.7852760736196318</v>
      </c>
      <c r="V17" s="13">
        <v>0.85276073619631898</v>
      </c>
      <c r="W17" s="13">
        <v>1.0920245398773005</v>
      </c>
      <c r="X17" s="13">
        <v>1.8957055214723928</v>
      </c>
      <c r="Y17" s="13">
        <v>0.73006134969325154</v>
      </c>
      <c r="Z17" s="13">
        <v>1.3190184049079754</v>
      </c>
      <c r="AA17" s="13">
        <v>0.73006134969325154</v>
      </c>
      <c r="AB17" s="13">
        <v>1.8650306748466257</v>
      </c>
      <c r="AC17" s="13">
        <v>0.73006134969325154</v>
      </c>
      <c r="AD17" s="13">
        <v>1.3190184049079754</v>
      </c>
      <c r="AE17" s="13">
        <v>1.8650306748466257</v>
      </c>
      <c r="AF17" s="13">
        <v>0.75460122699386512</v>
      </c>
      <c r="AG17" s="13">
        <v>1.423312883435583</v>
      </c>
      <c r="AH17" s="13">
        <v>0.66257668711656437</v>
      </c>
      <c r="AI17" s="13">
        <v>1.6441717791411041</v>
      </c>
      <c r="AJ17" s="13">
        <v>0.61963190184049077</v>
      </c>
      <c r="AK17" s="13">
        <v>1.0674846625766872</v>
      </c>
      <c r="AL17" s="13">
        <v>8.0245398773006134</v>
      </c>
      <c r="AM17" s="13">
        <v>1.7423312883435584</v>
      </c>
      <c r="AN17" s="13">
        <v>0.79141104294478537</v>
      </c>
      <c r="AO17" s="13">
        <v>0.97546012269938642</v>
      </c>
      <c r="AP17" s="13">
        <v>0.8404907975460123</v>
      </c>
      <c r="AQ17" s="13">
        <v>1.6993865030674846</v>
      </c>
      <c r="AR17" s="13">
        <v>0.77300613496932513</v>
      </c>
      <c r="AS17" s="13">
        <v>0.97546012269938642</v>
      </c>
      <c r="AT17" s="13">
        <v>7.6871165644171775</v>
      </c>
      <c r="AU17" s="13">
        <v>1.96319018404908</v>
      </c>
      <c r="AV17" s="13">
        <v>0.85889570552147232</v>
      </c>
      <c r="AW17" s="13">
        <v>1.3865030674846626</v>
      </c>
      <c r="AX17" s="13">
        <v>0.90184049079754591</v>
      </c>
      <c r="AY17" s="13">
        <v>1.9018404907975461</v>
      </c>
      <c r="AZ17" s="13">
        <v>0.85889570552147232</v>
      </c>
      <c r="BA17" s="13">
        <v>1.3865030674846626</v>
      </c>
      <c r="BB17" s="13">
        <v>1.1042944785276072</v>
      </c>
      <c r="BC17" s="13">
        <v>1.1042944785276072</v>
      </c>
      <c r="BD17" s="13">
        <v>0.79754601226993871</v>
      </c>
      <c r="BE17" s="13">
        <v>0.73006134969325154</v>
      </c>
      <c r="BF17" s="13">
        <v>0.66257668711656437</v>
      </c>
      <c r="BG17" s="13">
        <v>0.8404907975460123</v>
      </c>
      <c r="BH17" s="13">
        <v>0.90184049079754591</v>
      </c>
      <c r="BI17" s="13">
        <v>0.70552147239263796</v>
      </c>
      <c r="BJ17" s="13">
        <v>7.9754601226993849E-2</v>
      </c>
      <c r="BK17" s="13">
        <v>2.5030674846625769</v>
      </c>
      <c r="BL17" s="13">
        <v>0.16564417177914104</v>
      </c>
      <c r="BM17" s="13">
        <v>0.77914110429447847</v>
      </c>
      <c r="BN17" s="13">
        <v>0.33742331288343563</v>
      </c>
      <c r="BO17" s="13">
        <v>0.5950920245398772</v>
      </c>
      <c r="BP17" s="13">
        <v>0</v>
      </c>
      <c r="BQ17" s="13">
        <v>0.73619631901840488</v>
      </c>
      <c r="BR17" s="13">
        <v>0.33742331288343563</v>
      </c>
      <c r="BS17" s="13">
        <v>1.0306748466257667</v>
      </c>
      <c r="BT17" s="13">
        <v>0.52760736196319025</v>
      </c>
      <c r="BU17" s="13">
        <v>0.70552147239263796</v>
      </c>
      <c r="BV17" s="13">
        <v>0.15337423312883436</v>
      </c>
      <c r="BW17" s="13">
        <v>2.3435582822085887</v>
      </c>
      <c r="BX17" s="13">
        <v>2.6073619631901841</v>
      </c>
      <c r="BY17" s="13">
        <v>2.4355828220858897</v>
      </c>
      <c r="BZ17" s="13">
        <v>0.26380368098159512</v>
      </c>
      <c r="CA17" s="13">
        <v>1.0736196319018405</v>
      </c>
      <c r="CB17" s="13">
        <v>1.1349693251533743</v>
      </c>
      <c r="CC17" s="13">
        <v>0.98159509202453998</v>
      </c>
      <c r="CD17" s="13">
        <v>0.65644171779141103</v>
      </c>
      <c r="CE17" s="13">
        <v>2.3190184049079754</v>
      </c>
      <c r="CF17" s="13">
        <v>2.294478527607362</v>
      </c>
      <c r="CG17" s="13">
        <v>0.93865030674846617</v>
      </c>
      <c r="CH17" s="13">
        <v>9.2024539877300526E-2</v>
      </c>
      <c r="CI17" s="13">
        <v>0.82822085889570563</v>
      </c>
      <c r="CJ17" s="14">
        <v>0.50306748466257667</v>
      </c>
    </row>
    <row r="18" spans="2:88" x14ac:dyDescent="0.25">
      <c r="B18" s="28">
        <v>16</v>
      </c>
      <c r="C18" s="41">
        <v>6.1764705882352944</v>
      </c>
      <c r="D18" s="13">
        <v>4.7647058823529411</v>
      </c>
      <c r="E18" s="13">
        <v>6</v>
      </c>
      <c r="F18" s="13">
        <v>4.9411764705882355</v>
      </c>
      <c r="G18" s="13">
        <v>6.1764705882352944</v>
      </c>
      <c r="H18" s="13">
        <v>4.7647058823529411</v>
      </c>
      <c r="I18" s="13">
        <v>6</v>
      </c>
      <c r="J18" s="13">
        <v>5.8235294117647056</v>
      </c>
      <c r="K18" s="13">
        <v>9.9411764705882355</v>
      </c>
      <c r="L18" s="13">
        <v>9.117647058823529</v>
      </c>
      <c r="M18" s="13">
        <v>6.4117647058823533</v>
      </c>
      <c r="N18" s="13">
        <v>5.8235294117647056</v>
      </c>
      <c r="O18" s="13">
        <v>9.9411764705882355</v>
      </c>
      <c r="P18" s="13">
        <v>9.117647058823529</v>
      </c>
      <c r="Q18" s="13">
        <v>6.4117647058823533</v>
      </c>
      <c r="R18" s="13">
        <v>6.9411764705882355</v>
      </c>
      <c r="S18" s="13">
        <v>8.7058823529411757</v>
      </c>
      <c r="T18" s="13">
        <v>6.117647058823529</v>
      </c>
      <c r="U18" s="13">
        <v>6.4117647058823533</v>
      </c>
      <c r="V18" s="13">
        <v>6.9411764705882355</v>
      </c>
      <c r="W18" s="13">
        <v>8.7058823529411757</v>
      </c>
      <c r="X18" s="13">
        <v>17.235294117647058</v>
      </c>
      <c r="Y18" s="13">
        <v>24.352941176470587</v>
      </c>
      <c r="Z18" s="13">
        <v>21.764705882352942</v>
      </c>
      <c r="AA18" s="13">
        <v>20.411764705882351</v>
      </c>
      <c r="AB18" s="13">
        <v>13.117647058823529</v>
      </c>
      <c r="AC18" s="13">
        <v>24.352941176470587</v>
      </c>
      <c r="AD18" s="13">
        <v>21.764705882352942</v>
      </c>
      <c r="AE18" s="13">
        <v>5.9411764705882355</v>
      </c>
      <c r="AF18" s="13">
        <v>10.176470588235293</v>
      </c>
      <c r="AG18" s="13">
        <v>9.4117647058823533</v>
      </c>
      <c r="AH18" s="13">
        <v>6</v>
      </c>
      <c r="AI18" s="13">
        <v>6.2941176470588234</v>
      </c>
      <c r="AJ18" s="13">
        <v>7.764705882352942</v>
      </c>
      <c r="AK18" s="13">
        <v>8.5294117647058822</v>
      </c>
      <c r="AL18" s="13">
        <v>62.470588235294116</v>
      </c>
      <c r="AM18" s="13">
        <v>6.2941176470588234</v>
      </c>
      <c r="AN18" s="13">
        <v>7.5882352941176467</v>
      </c>
      <c r="AO18" s="13">
        <v>10.882352941176471</v>
      </c>
      <c r="AP18" s="13">
        <v>6.0588235294117645</v>
      </c>
      <c r="AQ18" s="13">
        <v>6.2941176470588234</v>
      </c>
      <c r="AR18" s="13">
        <v>7.5882352941176467</v>
      </c>
      <c r="AS18" s="13">
        <v>10.882352941176471</v>
      </c>
      <c r="AT18" s="13">
        <v>51.823529411764703</v>
      </c>
      <c r="AU18" s="13">
        <v>9.4117647058823533</v>
      </c>
      <c r="AV18" s="13">
        <v>10.411764705882353</v>
      </c>
      <c r="AW18" s="13">
        <v>11.529411764705882</v>
      </c>
      <c r="AX18" s="13">
        <v>9.3529411764705888</v>
      </c>
      <c r="AY18" s="13">
        <v>9.4117647058823533</v>
      </c>
      <c r="AZ18" s="13">
        <v>10.411764705882353</v>
      </c>
      <c r="BA18" s="13">
        <v>11.529411764705882</v>
      </c>
      <c r="BB18" s="13">
        <v>4.9411764705882355</v>
      </c>
      <c r="BC18" s="13">
        <v>4.9411764705882355</v>
      </c>
      <c r="BD18" s="13">
        <v>6.4117647058823533</v>
      </c>
      <c r="BE18" s="13">
        <v>20.411764705882351</v>
      </c>
      <c r="BF18" s="13">
        <v>6</v>
      </c>
      <c r="BG18" s="13">
        <v>6.0588235294117645</v>
      </c>
      <c r="BH18" s="13">
        <v>9.3529411764705888</v>
      </c>
      <c r="BI18" s="13">
        <v>3.7058823529411766</v>
      </c>
      <c r="BJ18" s="13">
        <v>0</v>
      </c>
      <c r="BK18" s="13">
        <v>17.529411764705884</v>
      </c>
      <c r="BL18" s="13">
        <v>1.4117647058823528</v>
      </c>
      <c r="BM18" s="13">
        <v>0.52941176470588225</v>
      </c>
      <c r="BN18" s="13">
        <v>0.35294117647058831</v>
      </c>
      <c r="BO18" s="13">
        <v>5.9411764705882355</v>
      </c>
      <c r="BP18" s="13">
        <v>2.1764705882352939</v>
      </c>
      <c r="BQ18" s="13">
        <v>0.64705882352941169</v>
      </c>
      <c r="BR18" s="13">
        <v>0.35294117647058831</v>
      </c>
      <c r="BS18" s="13">
        <v>5.5882352941176467</v>
      </c>
      <c r="BT18" s="13">
        <v>2.4117647058823528</v>
      </c>
      <c r="BU18" s="13">
        <v>3.7058823529411766</v>
      </c>
      <c r="BV18" s="13">
        <v>1.4705882352941178</v>
      </c>
      <c r="BW18" s="13">
        <v>8.0588235294117645</v>
      </c>
      <c r="BX18" s="13">
        <v>6.2352941176470589</v>
      </c>
      <c r="BY18" s="13">
        <v>18.470588235294116</v>
      </c>
      <c r="BZ18" s="13">
        <v>2.9411764705882355</v>
      </c>
      <c r="CA18" s="13">
        <v>4.5882352941176467</v>
      </c>
      <c r="CB18" s="13">
        <v>3.7058823529411766</v>
      </c>
      <c r="CC18" s="13">
        <v>6.5882352941176467</v>
      </c>
      <c r="CD18" s="13">
        <v>4.3529411764705879</v>
      </c>
      <c r="CE18" s="13">
        <v>9.764705882352942</v>
      </c>
      <c r="CF18" s="13">
        <v>8.117647058823529</v>
      </c>
      <c r="CG18" s="13">
        <v>4.7058823529411766</v>
      </c>
      <c r="CH18" s="13">
        <v>2.2941176470588234</v>
      </c>
      <c r="CI18" s="13">
        <v>5.117647058823529</v>
      </c>
      <c r="CJ18" s="14">
        <v>2.5294117647058822</v>
      </c>
    </row>
    <row r="19" spans="2:88" x14ac:dyDescent="0.25">
      <c r="B19" s="28">
        <v>17</v>
      </c>
      <c r="C19" s="41">
        <v>108</v>
      </c>
      <c r="D19" s="13">
        <v>96</v>
      </c>
      <c r="E19" s="13">
        <v>99</v>
      </c>
      <c r="F19" s="13">
        <v>70</v>
      </c>
      <c r="G19" s="13">
        <v>108</v>
      </c>
      <c r="H19" s="13">
        <v>96</v>
      </c>
      <c r="I19" s="13">
        <v>99</v>
      </c>
      <c r="J19" s="13">
        <v>213</v>
      </c>
      <c r="K19" s="13">
        <v>209</v>
      </c>
      <c r="L19" s="13">
        <v>273</v>
      </c>
      <c r="M19" s="13">
        <v>197</v>
      </c>
      <c r="N19" s="13">
        <v>213</v>
      </c>
      <c r="O19" s="13">
        <v>209</v>
      </c>
      <c r="P19" s="13">
        <v>273</v>
      </c>
      <c r="Q19" s="13">
        <v>197</v>
      </c>
      <c r="R19" s="13">
        <v>234</v>
      </c>
      <c r="S19" s="13">
        <v>234</v>
      </c>
      <c r="T19" s="13">
        <v>185</v>
      </c>
      <c r="U19" s="13">
        <v>197</v>
      </c>
      <c r="V19" s="13">
        <v>234</v>
      </c>
      <c r="W19" s="13">
        <v>234</v>
      </c>
      <c r="X19" s="13">
        <v>292</v>
      </c>
      <c r="Y19" s="13">
        <v>210</v>
      </c>
      <c r="Z19" s="13">
        <v>276</v>
      </c>
      <c r="AA19" s="13">
        <v>210</v>
      </c>
      <c r="AB19" s="13">
        <v>166</v>
      </c>
      <c r="AC19" s="13">
        <v>210</v>
      </c>
      <c r="AD19" s="13">
        <v>276</v>
      </c>
      <c r="AE19" s="13">
        <v>135</v>
      </c>
      <c r="AF19" s="13">
        <v>124</v>
      </c>
      <c r="AG19" s="13">
        <v>163</v>
      </c>
      <c r="AH19" s="13">
        <v>229</v>
      </c>
      <c r="AI19" s="13">
        <v>163</v>
      </c>
      <c r="AJ19" s="13">
        <v>157</v>
      </c>
      <c r="AK19" s="13">
        <v>217</v>
      </c>
      <c r="AL19" s="13">
        <v>1015</v>
      </c>
      <c r="AM19" s="13">
        <v>115</v>
      </c>
      <c r="AN19" s="13">
        <v>95</v>
      </c>
      <c r="AO19" s="13">
        <v>164</v>
      </c>
      <c r="AP19" s="13">
        <v>112</v>
      </c>
      <c r="AQ19" s="13">
        <v>115</v>
      </c>
      <c r="AR19" s="13">
        <v>95</v>
      </c>
      <c r="AS19" s="13">
        <v>164</v>
      </c>
      <c r="AT19" s="13">
        <v>945</v>
      </c>
      <c r="AU19" s="13">
        <v>207</v>
      </c>
      <c r="AV19" s="13">
        <v>226</v>
      </c>
      <c r="AW19" s="13">
        <v>312</v>
      </c>
      <c r="AX19" s="13">
        <v>224</v>
      </c>
      <c r="AY19" s="13">
        <v>207</v>
      </c>
      <c r="AZ19" s="13">
        <v>226</v>
      </c>
      <c r="BA19" s="13">
        <v>312</v>
      </c>
      <c r="BB19" s="13">
        <v>70</v>
      </c>
      <c r="BC19" s="13">
        <v>70</v>
      </c>
      <c r="BD19" s="13">
        <v>197</v>
      </c>
      <c r="BE19" s="13">
        <v>210</v>
      </c>
      <c r="BF19" s="13">
        <v>229</v>
      </c>
      <c r="BG19" s="13">
        <v>112</v>
      </c>
      <c r="BH19" s="13">
        <v>224</v>
      </c>
      <c r="BI19" s="13">
        <v>0</v>
      </c>
      <c r="BJ19" s="13">
        <v>6</v>
      </c>
      <c r="BK19" s="13">
        <v>165</v>
      </c>
      <c r="BL19" s="13">
        <v>1</v>
      </c>
      <c r="BM19" s="13">
        <v>0</v>
      </c>
      <c r="BN19" s="13">
        <v>0</v>
      </c>
      <c r="BO19" s="13">
        <v>0</v>
      </c>
      <c r="BP19" s="13">
        <v>0</v>
      </c>
      <c r="BQ19" s="13">
        <v>0</v>
      </c>
      <c r="BR19" s="13">
        <v>0</v>
      </c>
      <c r="BS19" s="13">
        <v>1</v>
      </c>
      <c r="BT19" s="13">
        <v>1</v>
      </c>
      <c r="BU19" s="13">
        <v>0</v>
      </c>
      <c r="BV19" s="13">
        <v>0</v>
      </c>
      <c r="BW19" s="13">
        <v>144</v>
      </c>
      <c r="BX19" s="13">
        <v>143</v>
      </c>
      <c r="BY19" s="13">
        <v>166</v>
      </c>
      <c r="BZ19" s="13">
        <v>32</v>
      </c>
      <c r="CA19" s="13">
        <v>111</v>
      </c>
      <c r="CB19" s="13">
        <v>106</v>
      </c>
      <c r="CC19" s="13">
        <v>23</v>
      </c>
      <c r="CD19" s="13">
        <v>23</v>
      </c>
      <c r="CE19" s="13">
        <v>153</v>
      </c>
      <c r="CF19" s="13">
        <v>153</v>
      </c>
      <c r="CG19" s="13">
        <v>1</v>
      </c>
      <c r="CH19" s="13">
        <v>1</v>
      </c>
      <c r="CI19" s="13">
        <v>27</v>
      </c>
      <c r="CJ19" s="14">
        <v>27</v>
      </c>
    </row>
    <row r="20" spans="2:88" x14ac:dyDescent="0.25">
      <c r="B20" s="28">
        <v>18</v>
      </c>
      <c r="C20" s="41">
        <v>18.333333333333332</v>
      </c>
      <c r="D20" s="13">
        <v>26.333333333333332</v>
      </c>
      <c r="E20" s="13">
        <v>24.166666666666668</v>
      </c>
      <c r="F20" s="13">
        <v>18</v>
      </c>
      <c r="G20" s="13">
        <v>18.333333333333332</v>
      </c>
      <c r="H20" s="13">
        <v>26.333333333333332</v>
      </c>
      <c r="I20" s="13">
        <v>24.166666666666668</v>
      </c>
      <c r="J20" s="13">
        <v>20.833333333333332</v>
      </c>
      <c r="K20" s="13">
        <v>23</v>
      </c>
      <c r="L20" s="13">
        <v>26</v>
      </c>
      <c r="M20" s="13">
        <v>20.083333333333332</v>
      </c>
      <c r="N20" s="13">
        <v>20.833333333333332</v>
      </c>
      <c r="O20" s="13">
        <v>23</v>
      </c>
      <c r="P20" s="13">
        <v>26</v>
      </c>
      <c r="Q20" s="13">
        <v>22.583333333333332</v>
      </c>
      <c r="R20" s="13">
        <v>22.25</v>
      </c>
      <c r="S20" s="13">
        <v>27</v>
      </c>
      <c r="T20" s="13">
        <v>19.916666666666668</v>
      </c>
      <c r="U20" s="13">
        <v>22.583333333333332</v>
      </c>
      <c r="V20" s="13">
        <v>22.25</v>
      </c>
      <c r="W20" s="13">
        <v>27</v>
      </c>
      <c r="X20" s="13">
        <v>31.333333333333336</v>
      </c>
      <c r="Y20" s="13">
        <v>24.5</v>
      </c>
      <c r="Z20" s="13">
        <v>29</v>
      </c>
      <c r="AA20" s="13">
        <v>25.333333333333332</v>
      </c>
      <c r="AB20" s="13">
        <v>25.916666666666668</v>
      </c>
      <c r="AC20" s="13">
        <v>24.5</v>
      </c>
      <c r="AD20" s="13">
        <v>29</v>
      </c>
      <c r="AE20" s="13">
        <v>20.75</v>
      </c>
      <c r="AF20" s="13">
        <v>23.25</v>
      </c>
      <c r="AG20" s="13">
        <v>26.083333333333332</v>
      </c>
      <c r="AH20" s="13">
        <v>20</v>
      </c>
      <c r="AI20" s="13">
        <v>20.25</v>
      </c>
      <c r="AJ20" s="13">
        <v>21.75</v>
      </c>
      <c r="AK20" s="13">
        <v>27.083333333333332</v>
      </c>
      <c r="AL20" s="13">
        <v>92.583333333333329</v>
      </c>
      <c r="AM20" s="13">
        <v>19.833333333333332</v>
      </c>
      <c r="AN20" s="13">
        <v>21</v>
      </c>
      <c r="AO20" s="13">
        <v>24.083333333333332</v>
      </c>
      <c r="AP20" s="13">
        <v>19.833333333333332</v>
      </c>
      <c r="AQ20" s="13">
        <v>19.833333333333332</v>
      </c>
      <c r="AR20" s="13">
        <v>21</v>
      </c>
      <c r="AS20" s="13">
        <v>24.083333333333332</v>
      </c>
      <c r="AT20" s="13">
        <v>84.083333333333329</v>
      </c>
      <c r="AU20" s="13">
        <v>26.583333333333332</v>
      </c>
      <c r="AV20" s="13">
        <v>22.833333333333332</v>
      </c>
      <c r="AW20" s="13">
        <v>31.083333333333336</v>
      </c>
      <c r="AX20" s="13">
        <v>22.5</v>
      </c>
      <c r="AY20" s="13">
        <v>26.583333333333332</v>
      </c>
      <c r="AZ20" s="13">
        <v>22.833333333333332</v>
      </c>
      <c r="BA20" s="13">
        <v>31.083333333333336</v>
      </c>
      <c r="BB20" s="13">
        <v>18</v>
      </c>
      <c r="BC20" s="13">
        <v>18</v>
      </c>
      <c r="BD20" s="13">
        <v>20.083333333333332</v>
      </c>
      <c r="BE20" s="13">
        <v>25.333333333333332</v>
      </c>
      <c r="BF20" s="13">
        <v>20</v>
      </c>
      <c r="BG20" s="13">
        <v>19.833333333333332</v>
      </c>
      <c r="BH20" s="13">
        <v>22.5</v>
      </c>
      <c r="BI20" s="13">
        <v>0.33333333333333326</v>
      </c>
      <c r="BJ20" s="13">
        <v>3.75</v>
      </c>
      <c r="BK20" s="13">
        <v>10.5</v>
      </c>
      <c r="BL20" s="13">
        <v>2.6666666666666665</v>
      </c>
      <c r="BM20" s="13">
        <v>4.833333333333333</v>
      </c>
      <c r="BN20" s="13">
        <v>2.9166666666666665</v>
      </c>
      <c r="BO20" s="13">
        <v>1.3333333333333335</v>
      </c>
      <c r="BP20" s="13">
        <v>0.66666666666666674</v>
      </c>
      <c r="BQ20" s="13">
        <v>5</v>
      </c>
      <c r="BR20" s="13">
        <v>2.75</v>
      </c>
      <c r="BS20" s="13">
        <v>3</v>
      </c>
      <c r="BT20" s="13">
        <v>2.0833333333333335</v>
      </c>
      <c r="BU20" s="13">
        <v>0.33333333333333326</v>
      </c>
      <c r="BV20" s="13">
        <v>0</v>
      </c>
      <c r="BW20" s="13">
        <v>17.5</v>
      </c>
      <c r="BX20" s="13">
        <v>16.333333333333332</v>
      </c>
      <c r="BY20" s="13">
        <v>14.666666666666666</v>
      </c>
      <c r="BZ20" s="13">
        <v>5.916666666666667</v>
      </c>
      <c r="CA20" s="13">
        <v>14.833333333333334</v>
      </c>
      <c r="CB20" s="13">
        <v>11.833333333333334</v>
      </c>
      <c r="CC20" s="13">
        <v>4.333333333333333</v>
      </c>
      <c r="CD20" s="13">
        <v>3.666666666666667</v>
      </c>
      <c r="CE20" s="13">
        <v>20.416666666666668</v>
      </c>
      <c r="CF20" s="13">
        <v>18.333333333333332</v>
      </c>
      <c r="CG20" s="13">
        <v>3</v>
      </c>
      <c r="CH20" s="13">
        <v>1.6666666666666665</v>
      </c>
      <c r="CI20" s="13">
        <v>1.5833333333333335</v>
      </c>
      <c r="CJ20" s="14">
        <v>1.25</v>
      </c>
    </row>
    <row r="21" spans="2:88" x14ac:dyDescent="0.25">
      <c r="B21" s="28">
        <v>19</v>
      </c>
      <c r="C21" s="41">
        <v>0.43541666666666656</v>
      </c>
      <c r="D21" s="13">
        <v>0.39999999999999991</v>
      </c>
      <c r="E21" s="13">
        <v>0.4291666666666667</v>
      </c>
      <c r="F21" s="13">
        <v>0.39583333333333326</v>
      </c>
      <c r="G21" s="13">
        <v>0.40416666666666656</v>
      </c>
      <c r="H21" s="13">
        <v>0.38437499999999991</v>
      </c>
      <c r="I21" s="13">
        <v>0.39999999999999991</v>
      </c>
      <c r="J21" s="13">
        <v>0.43124999999999991</v>
      </c>
      <c r="K21" s="13">
        <v>0.41041666666666665</v>
      </c>
      <c r="L21" s="13">
        <v>0.42395833333333344</v>
      </c>
      <c r="M21" s="13">
        <v>0.40104166666666674</v>
      </c>
      <c r="N21" s="13">
        <v>0.38437499999999991</v>
      </c>
      <c r="O21" s="13">
        <v>0.375</v>
      </c>
      <c r="P21" s="13">
        <v>0.43229166666666674</v>
      </c>
      <c r="Q21" s="13">
        <v>0.40208333333333335</v>
      </c>
      <c r="R21" s="13">
        <v>0.40312499999999996</v>
      </c>
      <c r="S21" s="13">
        <v>0.44895833333333335</v>
      </c>
      <c r="T21" s="13">
        <v>0.40312499999999996</v>
      </c>
      <c r="U21" s="13">
        <v>0.39375000000000004</v>
      </c>
      <c r="V21" s="13">
        <v>0.41041666666666665</v>
      </c>
      <c r="W21" s="13">
        <v>0.42708333333333326</v>
      </c>
      <c r="X21" s="13">
        <v>0.51041666666666674</v>
      </c>
      <c r="Y21" s="13">
        <v>0.47916666666666674</v>
      </c>
      <c r="Z21" s="13">
        <v>0.484375</v>
      </c>
      <c r="AA21" s="13">
        <v>0.43958333333333344</v>
      </c>
      <c r="AB21" s="13">
        <v>0.51458333333333339</v>
      </c>
      <c r="AC21" s="13">
        <v>0.46354166666666674</v>
      </c>
      <c r="AD21" s="13">
        <v>0.47812499999999991</v>
      </c>
      <c r="AE21" s="13">
        <v>0.42708333333333326</v>
      </c>
      <c r="AF21" s="13">
        <v>0.4375</v>
      </c>
      <c r="AG21" s="13">
        <v>0.41562499999999991</v>
      </c>
      <c r="AH21" s="13">
        <v>0.37812500000000004</v>
      </c>
      <c r="AI21" s="13">
        <v>0.42083333333333339</v>
      </c>
      <c r="AJ21" s="13">
        <v>0.3510416666666667</v>
      </c>
      <c r="AK21" s="13">
        <v>0.40416666666666656</v>
      </c>
      <c r="AL21" s="13">
        <v>1.1552083333333334</v>
      </c>
      <c r="AM21" s="13">
        <v>0.45104166666666656</v>
      </c>
      <c r="AN21" s="13">
        <v>0.43437499999999996</v>
      </c>
      <c r="AO21" s="13">
        <v>0.45937500000000009</v>
      </c>
      <c r="AP21" s="13">
        <v>0.41041666666666665</v>
      </c>
      <c r="AQ21" s="13">
        <v>0.42291666666666661</v>
      </c>
      <c r="AR21" s="13">
        <v>0.36562500000000009</v>
      </c>
      <c r="AS21" s="13">
        <v>0.43229166666666674</v>
      </c>
      <c r="AT21" s="13">
        <v>0.88020833333333326</v>
      </c>
      <c r="AU21" s="13">
        <v>0.46562499999999996</v>
      </c>
      <c r="AV21" s="13">
        <v>0.42708333333333326</v>
      </c>
      <c r="AW21" s="13">
        <v>0.40937500000000004</v>
      </c>
      <c r="AX21" s="13">
        <v>0.45208333333333339</v>
      </c>
      <c r="AY21" s="13">
        <v>0.4614583333333333</v>
      </c>
      <c r="AZ21" s="13">
        <v>0.40416666666666656</v>
      </c>
      <c r="BA21" s="13">
        <v>0.47500000000000009</v>
      </c>
      <c r="BB21" s="13">
        <v>0.35416666666666674</v>
      </c>
      <c r="BC21" s="13">
        <v>0.35416666666666674</v>
      </c>
      <c r="BD21" s="13">
        <v>0.40833333333333344</v>
      </c>
      <c r="BE21" s="13">
        <v>0.4135416666666667</v>
      </c>
      <c r="BF21" s="13">
        <v>0.35624999999999996</v>
      </c>
      <c r="BG21" s="13">
        <v>0.3666666666666667</v>
      </c>
      <c r="BH21" s="13">
        <v>0.41770833333333335</v>
      </c>
      <c r="BI21" s="13">
        <v>0.33958333333333335</v>
      </c>
      <c r="BJ21" s="13">
        <v>0.12812500000000004</v>
      </c>
      <c r="BK21" s="13">
        <v>0.51770833333333344</v>
      </c>
      <c r="BL21" s="13">
        <v>0.13645833333333335</v>
      </c>
      <c r="BM21" s="13">
        <v>0.31458333333333344</v>
      </c>
      <c r="BN21" s="13">
        <v>0.12291666666666656</v>
      </c>
      <c r="BO21" s="13">
        <v>0.2583333333333333</v>
      </c>
      <c r="BP21" s="13">
        <v>0</v>
      </c>
      <c r="BQ21" s="13">
        <v>0.23333333333333339</v>
      </c>
      <c r="BR21" s="13">
        <v>2.2916666666666696E-2</v>
      </c>
      <c r="BS21" s="13">
        <v>0.40208333333333335</v>
      </c>
      <c r="BT21" s="13">
        <v>0.31770833333333326</v>
      </c>
      <c r="BU21" s="13">
        <v>0.33958333333333335</v>
      </c>
      <c r="BV21" s="13">
        <v>1.3541666666666563E-2</v>
      </c>
      <c r="BW21" s="13">
        <v>0.43229166666666674</v>
      </c>
      <c r="BX21" s="13">
        <v>0.32499999999999996</v>
      </c>
      <c r="BY21" s="13">
        <v>0.48854166666666665</v>
      </c>
      <c r="BZ21" s="13">
        <v>0.12812500000000004</v>
      </c>
      <c r="CA21" s="13">
        <v>0.31666666666666665</v>
      </c>
      <c r="CB21" s="13">
        <v>0.13541666666666674</v>
      </c>
      <c r="CC21" s="13">
        <v>0.40208333333333335</v>
      </c>
      <c r="CD21" s="13">
        <v>0.23020833333333335</v>
      </c>
      <c r="CE21" s="13">
        <v>0.3354166666666667</v>
      </c>
      <c r="CF21" s="13">
        <v>0.18541666666666656</v>
      </c>
      <c r="CG21" s="13">
        <v>0.33125000000000004</v>
      </c>
      <c r="CH21" s="13">
        <v>0.20416666666666661</v>
      </c>
      <c r="CI21" s="13">
        <v>0.23958333333333326</v>
      </c>
      <c r="CJ21" s="14">
        <v>5.8333333333333348E-2</v>
      </c>
    </row>
    <row r="22" spans="2:88" x14ac:dyDescent="0.25">
      <c r="B22" s="28">
        <v>20</v>
      </c>
      <c r="C22" s="41">
        <v>0.40985442329227317</v>
      </c>
      <c r="D22" s="13">
        <v>0.38185890257558786</v>
      </c>
      <c r="E22" s="13">
        <v>0.45688689809630456</v>
      </c>
      <c r="F22" s="13">
        <v>0.43896976483762606</v>
      </c>
      <c r="G22" s="13">
        <v>0.44792833146696531</v>
      </c>
      <c r="H22" s="13">
        <v>0.30347144456886888</v>
      </c>
      <c r="I22" s="13">
        <v>0.41881298992161264</v>
      </c>
      <c r="J22" s="13">
        <v>0.44792833146696531</v>
      </c>
      <c r="K22" s="13">
        <v>0.34042553191489366</v>
      </c>
      <c r="L22" s="13">
        <v>0.50167973124300103</v>
      </c>
      <c r="M22" s="13">
        <v>0.3885778275475924</v>
      </c>
      <c r="N22" s="13">
        <v>0.42329227323628227</v>
      </c>
      <c r="O22" s="13">
        <v>0.31690929451287797</v>
      </c>
      <c r="P22" s="13">
        <v>0.37625979843225088</v>
      </c>
      <c r="Q22" s="13">
        <v>0.49272116461366178</v>
      </c>
      <c r="R22" s="13">
        <v>0.36618141097424406</v>
      </c>
      <c r="S22" s="13">
        <v>0.46808510638297873</v>
      </c>
      <c r="T22" s="13">
        <v>0.46024636058230683</v>
      </c>
      <c r="U22" s="13">
        <v>0.46248600223964176</v>
      </c>
      <c r="V22" s="13">
        <v>0.34042553191489366</v>
      </c>
      <c r="W22" s="13">
        <v>0.43225083986562152</v>
      </c>
      <c r="X22" s="13">
        <v>0.52631578947368429</v>
      </c>
      <c r="Y22" s="13">
        <v>0.31131019036954077</v>
      </c>
      <c r="Z22" s="13">
        <v>0.4042553191489362</v>
      </c>
      <c r="AA22" s="13">
        <v>0.3135498320268757</v>
      </c>
      <c r="AB22" s="13">
        <v>0.53863381858902581</v>
      </c>
      <c r="AC22" s="13">
        <v>0.30795072788353872</v>
      </c>
      <c r="AD22" s="13">
        <v>0.43449048152295622</v>
      </c>
      <c r="AE22" s="13">
        <v>0.49048152295632708</v>
      </c>
      <c r="AF22" s="13">
        <v>0.44568868980963039</v>
      </c>
      <c r="AG22" s="13">
        <v>0.43113101903695417</v>
      </c>
      <c r="AH22" s="13">
        <v>0.41097424412094075</v>
      </c>
      <c r="AI22" s="13">
        <v>0.46920492721164608</v>
      </c>
      <c r="AJ22" s="13">
        <v>0.36394176931690936</v>
      </c>
      <c r="AK22" s="13">
        <v>0.4972004479283314</v>
      </c>
      <c r="AL22" s="13">
        <v>0.87458006718924963</v>
      </c>
      <c r="AM22" s="13">
        <v>0.46584546472564381</v>
      </c>
      <c r="AN22" s="13">
        <v>0.31131019036954077</v>
      </c>
      <c r="AO22" s="13">
        <v>0.46584546472564381</v>
      </c>
      <c r="AP22" s="13">
        <v>0.37961926091825315</v>
      </c>
      <c r="AQ22" s="13">
        <v>0.42441209406494962</v>
      </c>
      <c r="AR22" s="13">
        <v>0.30123180291153417</v>
      </c>
      <c r="AS22" s="13">
        <v>0.45128779395296759</v>
      </c>
      <c r="AT22" s="13">
        <v>0.76371780515117571</v>
      </c>
      <c r="AU22" s="13">
        <v>0.48488241881298988</v>
      </c>
      <c r="AV22" s="13">
        <v>0.37849944008958558</v>
      </c>
      <c r="AW22" s="13">
        <v>0.51735722284434482</v>
      </c>
      <c r="AX22" s="13">
        <v>0.37625979843225088</v>
      </c>
      <c r="AY22" s="13">
        <v>0.4893617021276595</v>
      </c>
      <c r="AZ22" s="13">
        <v>0.35050391937290026</v>
      </c>
      <c r="BA22" s="13">
        <v>0.45128779395296759</v>
      </c>
      <c r="BB22" s="13">
        <v>0.45800671892497191</v>
      </c>
      <c r="BC22" s="13">
        <v>0.45800671892497191</v>
      </c>
      <c r="BD22" s="13">
        <v>0.43673012318029114</v>
      </c>
      <c r="BE22" s="13">
        <v>0.32586786114221722</v>
      </c>
      <c r="BF22" s="13">
        <v>0.35498320268756989</v>
      </c>
      <c r="BG22" s="13">
        <v>0.34602463605823064</v>
      </c>
      <c r="BH22" s="13">
        <v>0.43449048152295622</v>
      </c>
      <c r="BI22" s="13">
        <v>0.30907054871220607</v>
      </c>
      <c r="BJ22" s="13">
        <v>4.4792833146696243E-3</v>
      </c>
      <c r="BK22" s="13">
        <v>0.33594624860022404</v>
      </c>
      <c r="BL22" s="13">
        <v>1.5677491601343796E-2</v>
      </c>
      <c r="BM22" s="13">
        <v>0.31466965285554305</v>
      </c>
      <c r="BN22" s="13">
        <v>0.14893617021276606</v>
      </c>
      <c r="BO22" s="13">
        <v>0.35610302351623746</v>
      </c>
      <c r="BP22" s="13">
        <v>8.1746920492721253E-2</v>
      </c>
      <c r="BQ22" s="13">
        <v>0.31466965285554305</v>
      </c>
      <c r="BR22" s="13">
        <v>0.11310190369540885</v>
      </c>
      <c r="BS22" s="13">
        <v>0.38633818589025748</v>
      </c>
      <c r="BT22" s="13">
        <v>0.13437849944008962</v>
      </c>
      <c r="BU22" s="13">
        <v>0.30907054871220607</v>
      </c>
      <c r="BV22" s="13">
        <v>2.3516237402015694E-2</v>
      </c>
      <c r="BW22" s="13">
        <v>0.43113101903695417</v>
      </c>
      <c r="BX22" s="13">
        <v>4.8152295632698738E-2</v>
      </c>
      <c r="BY22" s="13">
        <v>0.42777155655095189</v>
      </c>
      <c r="BZ22" s="13">
        <v>4.031354983202684E-2</v>
      </c>
      <c r="CA22" s="13">
        <v>0.29227323628219493</v>
      </c>
      <c r="CB22" s="13">
        <v>6.0470324748040261E-2</v>
      </c>
      <c r="CC22" s="13">
        <v>0.29899216125419925</v>
      </c>
      <c r="CD22" s="13">
        <v>6.7189249720045474E-3</v>
      </c>
      <c r="CE22" s="13">
        <v>0.36282194848824179</v>
      </c>
      <c r="CF22" s="13">
        <v>1.7917133258678719E-2</v>
      </c>
      <c r="CG22" s="13">
        <v>0.36282194848824179</v>
      </c>
      <c r="CH22" s="13">
        <v>4.8152295632698738E-2</v>
      </c>
      <c r="CI22" s="13">
        <v>0.25755879059350506</v>
      </c>
      <c r="CJ22" s="14">
        <v>0</v>
      </c>
    </row>
    <row r="23" spans="2:88" x14ac:dyDescent="0.25">
      <c r="B23" s="28">
        <v>21</v>
      </c>
      <c r="C23" s="41">
        <v>0.12050209205020912</v>
      </c>
      <c r="D23" s="13">
        <v>9.9581589958158911E-2</v>
      </c>
      <c r="E23" s="13">
        <v>0.12719665271966529</v>
      </c>
      <c r="F23" s="13">
        <v>0.12468619246861934</v>
      </c>
      <c r="G23" s="13">
        <v>0.12552301255230125</v>
      </c>
      <c r="H23" s="13">
        <v>9.7071129707112958E-2</v>
      </c>
      <c r="I23" s="13">
        <v>0.11548117154811721</v>
      </c>
      <c r="J23" s="13">
        <v>0.15564853556485359</v>
      </c>
      <c r="K23" s="13">
        <v>0.10376569037656913</v>
      </c>
      <c r="L23" s="13">
        <v>0.12384937238493721</v>
      </c>
      <c r="M23" s="13">
        <v>0.1188284518828453</v>
      </c>
      <c r="N23" s="13">
        <v>0.14560669456066955</v>
      </c>
      <c r="O23" s="13">
        <v>0.10794979079497913</v>
      </c>
      <c r="P23" s="13">
        <v>0.11631799163179912</v>
      </c>
      <c r="Q23" s="13">
        <v>0.15815899581589954</v>
      </c>
      <c r="R23" s="13">
        <v>0.13472803347280338</v>
      </c>
      <c r="S23" s="13">
        <v>0.10878661087866104</v>
      </c>
      <c r="T23" s="13">
        <v>0.1188284518828453</v>
      </c>
      <c r="U23" s="13">
        <v>0.15062761506276146</v>
      </c>
      <c r="V23" s="13">
        <v>0.10878661087866104</v>
      </c>
      <c r="W23" s="13">
        <v>0.10962343096234317</v>
      </c>
      <c r="X23" s="13">
        <v>0.1481171548117155</v>
      </c>
      <c r="Y23" s="13">
        <v>0.13054393305439338</v>
      </c>
      <c r="Z23" s="13">
        <v>0.14979079497907954</v>
      </c>
      <c r="AA23" s="13">
        <v>0.11799163179916317</v>
      </c>
      <c r="AB23" s="13">
        <v>0.13974895397489551</v>
      </c>
      <c r="AC23" s="13">
        <v>0.13221757322175742</v>
      </c>
      <c r="AD23" s="13">
        <v>0.13807531380753146</v>
      </c>
      <c r="AE23" s="13">
        <v>0.16485355648535571</v>
      </c>
      <c r="AF23" s="13">
        <v>0.11464435146443508</v>
      </c>
      <c r="AG23" s="13">
        <v>0.13138075313807529</v>
      </c>
      <c r="AH23" s="13">
        <v>0.1230125523012553</v>
      </c>
      <c r="AI23" s="13">
        <v>0.14560669456066955</v>
      </c>
      <c r="AJ23" s="13">
        <v>0.11548117154811721</v>
      </c>
      <c r="AK23" s="13">
        <v>0.12970711297071125</v>
      </c>
      <c r="AL23" s="13">
        <v>0.304602510460251</v>
      </c>
      <c r="AM23" s="13">
        <v>0.14058577405857742</v>
      </c>
      <c r="AN23" s="13">
        <v>5.2719665271966587E-2</v>
      </c>
      <c r="AO23" s="13">
        <v>0.14309623430962337</v>
      </c>
      <c r="AP23" s="13">
        <v>0.11464435146443508</v>
      </c>
      <c r="AQ23" s="13">
        <v>0.13807531380753146</v>
      </c>
      <c r="AR23" s="13">
        <v>6.7782426778242755E-2</v>
      </c>
      <c r="AS23" s="13">
        <v>0.12468619246861934</v>
      </c>
      <c r="AT23" s="13">
        <v>0.26610878661087867</v>
      </c>
      <c r="AU23" s="13">
        <v>0.15564853556485359</v>
      </c>
      <c r="AV23" s="13">
        <v>0.107112970711297</v>
      </c>
      <c r="AW23" s="13">
        <v>0.13305439330543933</v>
      </c>
      <c r="AX23" s="13">
        <v>0.11631799163179912</v>
      </c>
      <c r="AY23" s="13">
        <v>0.14309623430962337</v>
      </c>
      <c r="AZ23" s="13">
        <v>0.10627615062761508</v>
      </c>
      <c r="BA23" s="13">
        <v>0.14142259414225933</v>
      </c>
      <c r="BB23" s="13">
        <v>0.12468619246861934</v>
      </c>
      <c r="BC23" s="13">
        <v>0.12468619246861934</v>
      </c>
      <c r="BD23" s="13">
        <v>0.11129707112970721</v>
      </c>
      <c r="BE23" s="13">
        <v>0.11213389121338913</v>
      </c>
      <c r="BF23" s="13">
        <v>0.12384937238493721</v>
      </c>
      <c r="BG23" s="13">
        <v>0.11715481171548126</v>
      </c>
      <c r="BH23" s="13">
        <v>0.12217573221757316</v>
      </c>
      <c r="BI23" s="13">
        <v>0.14979079497907954</v>
      </c>
      <c r="BJ23" s="13">
        <v>2.1757322175732119E-2</v>
      </c>
      <c r="BK23" s="13">
        <v>9.6234309623431047E-2</v>
      </c>
      <c r="BL23" s="13">
        <v>8.6192468619246787E-2</v>
      </c>
      <c r="BM23" s="13">
        <v>8.4518828451882744E-2</v>
      </c>
      <c r="BN23" s="13">
        <v>0</v>
      </c>
      <c r="BO23" s="13">
        <v>0.15313807531380763</v>
      </c>
      <c r="BP23" s="13">
        <v>2.4267782426778295E-2</v>
      </c>
      <c r="BQ23" s="13">
        <v>5.7740585774058495E-2</v>
      </c>
      <c r="BR23" s="13">
        <v>6.6945606694561732E-3</v>
      </c>
      <c r="BS23" s="13">
        <v>0.10627615062761508</v>
      </c>
      <c r="BT23" s="13">
        <v>7.1966527196652752E-2</v>
      </c>
      <c r="BU23" s="13">
        <v>0.14979079497907954</v>
      </c>
      <c r="BV23" s="13">
        <v>3.1799163179916379E-2</v>
      </c>
      <c r="BW23" s="13">
        <v>0.16150627615062763</v>
      </c>
      <c r="BX23" s="13">
        <v>7.2803347280334663E-2</v>
      </c>
      <c r="BY23" s="13">
        <v>3.3472803347280422E-2</v>
      </c>
      <c r="BZ23" s="13">
        <v>6.3598326359832535E-2</v>
      </c>
      <c r="CA23" s="13">
        <v>0.15732217573221763</v>
      </c>
      <c r="CB23" s="13">
        <v>4.93723849372385E-2</v>
      </c>
      <c r="CC23" s="13">
        <v>0.16820083682008358</v>
      </c>
      <c r="CD23" s="13">
        <v>4.351464435146446E-2</v>
      </c>
      <c r="CE23" s="13">
        <v>0.17991631799163188</v>
      </c>
      <c r="CF23" s="13">
        <v>9.0376569037657006E-2</v>
      </c>
      <c r="CG23" s="13">
        <v>3.0125523012552335E-2</v>
      </c>
      <c r="CH23" s="13">
        <v>2.5104602510460206E-2</v>
      </c>
      <c r="CI23" s="13">
        <v>0.17405857740585784</v>
      </c>
      <c r="CJ23" s="14">
        <v>7.7824267782426793E-2</v>
      </c>
    </row>
    <row r="24" spans="2:88" x14ac:dyDescent="0.25">
      <c r="B24" s="28">
        <v>22</v>
      </c>
      <c r="C24" s="41">
        <v>1.8580353295993106</v>
      </c>
      <c r="D24" s="13">
        <v>1.8492029297716503</v>
      </c>
      <c r="E24" s="13">
        <v>1.7983627746660922</v>
      </c>
      <c r="F24" s="13">
        <v>2.0204653166738473</v>
      </c>
      <c r="G24" s="13">
        <v>1.8276604911676002</v>
      </c>
      <c r="H24" s="13">
        <v>1.7498922878069796</v>
      </c>
      <c r="I24" s="13">
        <v>1.8425247738043948</v>
      </c>
      <c r="J24" s="13">
        <v>1.7451529513140889</v>
      </c>
      <c r="K24" s="13">
        <v>1.5626884963377856</v>
      </c>
      <c r="L24" s="13">
        <v>1.7589401120206807</v>
      </c>
      <c r="M24" s="13">
        <v>2.0538560965101249</v>
      </c>
      <c r="N24" s="13">
        <v>1.9616544592847909</v>
      </c>
      <c r="O24" s="13">
        <v>1.6596294700560104</v>
      </c>
      <c r="P24" s="13">
        <v>1.6413183972425678</v>
      </c>
      <c r="Q24" s="13">
        <v>1.9691943127962084</v>
      </c>
      <c r="R24" s="13">
        <v>1.7671262386902198</v>
      </c>
      <c r="S24" s="13">
        <v>1.8392934080137873</v>
      </c>
      <c r="T24" s="13">
        <v>1.8537268418785007</v>
      </c>
      <c r="U24" s="13">
        <v>1.908660060318828</v>
      </c>
      <c r="V24" s="13">
        <v>1.5859543300301593</v>
      </c>
      <c r="W24" s="13">
        <v>1.6652305040930635</v>
      </c>
      <c r="X24" s="13">
        <v>1.9997845756139596</v>
      </c>
      <c r="Y24" s="13">
        <v>1.6984058595433003</v>
      </c>
      <c r="Z24" s="13">
        <v>1.9995691512279188</v>
      </c>
      <c r="AA24" s="13">
        <v>1.8728996122361052</v>
      </c>
      <c r="AB24" s="13">
        <v>1.8780697975010772</v>
      </c>
      <c r="AC24" s="13">
        <v>1.5926324859974148</v>
      </c>
      <c r="AD24" s="13">
        <v>1.6182679879362345</v>
      </c>
      <c r="AE24" s="13">
        <v>1.8696682464454977</v>
      </c>
      <c r="AF24" s="13">
        <v>1.7701421800947865</v>
      </c>
      <c r="AG24" s="13">
        <v>1.8698836708315381</v>
      </c>
      <c r="AH24" s="13">
        <v>1.7947005601034038</v>
      </c>
      <c r="AI24" s="13">
        <v>1.9306333476949589</v>
      </c>
      <c r="AJ24" s="13">
        <v>1.4605773373545885</v>
      </c>
      <c r="AK24" s="13">
        <v>1.7531236535975872</v>
      </c>
      <c r="AL24" s="13">
        <v>2.418569582076691</v>
      </c>
      <c r="AM24" s="13">
        <v>1.8685911245152953</v>
      </c>
      <c r="AN24" s="13">
        <v>1.499138302455838</v>
      </c>
      <c r="AO24" s="13">
        <v>1.8830245583800087</v>
      </c>
      <c r="AP24" s="13">
        <v>1.6523050409306332</v>
      </c>
      <c r="AQ24" s="13">
        <v>2.0859543300301593</v>
      </c>
      <c r="AR24" s="13">
        <v>1.4775958638517879</v>
      </c>
      <c r="AS24" s="13">
        <v>1.8825937096079275</v>
      </c>
      <c r="AT24" s="13">
        <v>2.5874623007324429</v>
      </c>
      <c r="AU24" s="13">
        <v>1.8453252908229212</v>
      </c>
      <c r="AV24" s="13">
        <v>1.4532529082292114</v>
      </c>
      <c r="AW24" s="13">
        <v>1.7819905213270144</v>
      </c>
      <c r="AX24" s="13">
        <v>1.7201637225333908</v>
      </c>
      <c r="AY24" s="13">
        <v>1.7819905213270144</v>
      </c>
      <c r="AZ24" s="13">
        <v>1.5551486428263681</v>
      </c>
      <c r="BA24" s="13">
        <v>1.7274881516587679</v>
      </c>
      <c r="BB24" s="13">
        <v>1.7832830676432572</v>
      </c>
      <c r="BC24" s="13">
        <v>1.7832830676432572</v>
      </c>
      <c r="BD24" s="13">
        <v>1.6430417923308918</v>
      </c>
      <c r="BE24" s="13">
        <v>1.6596294700560104</v>
      </c>
      <c r="BF24" s="13">
        <v>1.6859112451529512</v>
      </c>
      <c r="BG24" s="13">
        <v>1.5803532959931066</v>
      </c>
      <c r="BH24" s="13">
        <v>1.7212408444635932</v>
      </c>
      <c r="BI24" s="13">
        <v>1.0855234812580785</v>
      </c>
      <c r="BJ24" s="13">
        <v>0.86859112451529508</v>
      </c>
      <c r="BK24" s="13">
        <v>1.7479534683326152</v>
      </c>
      <c r="BL24" s="13">
        <v>0.83757001292546307</v>
      </c>
      <c r="BM24" s="13">
        <v>1.3778543731150368</v>
      </c>
      <c r="BN24" s="13">
        <v>1.0534252477380441</v>
      </c>
      <c r="BO24" s="13">
        <v>1.3018095648427401</v>
      </c>
      <c r="BP24" s="13">
        <v>0.67578629900904774</v>
      </c>
      <c r="BQ24" s="13">
        <v>1.936234381732012</v>
      </c>
      <c r="BR24" s="13">
        <v>0.62322274881516582</v>
      </c>
      <c r="BS24" s="13">
        <v>1.5941404566996984</v>
      </c>
      <c r="BT24" s="13">
        <v>1.0508401551055577</v>
      </c>
      <c r="BU24" s="13">
        <v>1.0855234812580785</v>
      </c>
      <c r="BV24" s="13">
        <v>0.66996984058595443</v>
      </c>
      <c r="BW24" s="13">
        <v>1.7766049116760017</v>
      </c>
      <c r="BX24" s="13">
        <v>0.45713054717794055</v>
      </c>
      <c r="BY24" s="13">
        <v>1.9019819043515724</v>
      </c>
      <c r="BZ24" s="13">
        <v>0.26863420939250315</v>
      </c>
      <c r="CA24" s="13">
        <v>1.5736751400258511</v>
      </c>
      <c r="CB24" s="13">
        <v>0.35221887117621709</v>
      </c>
      <c r="CC24" s="13">
        <v>1.279405428694528</v>
      </c>
      <c r="CD24" s="13">
        <v>0</v>
      </c>
      <c r="CE24" s="13">
        <v>1.4980611805256356</v>
      </c>
      <c r="CF24" s="13">
        <v>0.34877208099956913</v>
      </c>
      <c r="CG24" s="13">
        <v>1.5807841447651874</v>
      </c>
      <c r="CH24" s="13">
        <v>0.14218009478672977</v>
      </c>
      <c r="CI24" s="13">
        <v>1.2216716932356744</v>
      </c>
      <c r="CJ24" s="14">
        <v>7.8845325290822998E-2</v>
      </c>
    </row>
    <row r="25" spans="2:88" x14ac:dyDescent="0.25">
      <c r="B25" s="28">
        <v>23</v>
      </c>
      <c r="C25" s="41">
        <v>10.4</v>
      </c>
      <c r="D25" s="13">
        <v>14.4</v>
      </c>
      <c r="E25" s="13">
        <v>15.3</v>
      </c>
      <c r="F25" s="13">
        <v>12</v>
      </c>
      <c r="G25" s="13">
        <v>10.4</v>
      </c>
      <c r="H25" s="13">
        <v>14.4</v>
      </c>
      <c r="I25" s="13">
        <v>15.3</v>
      </c>
      <c r="J25" s="13">
        <v>20</v>
      </c>
      <c r="K25" s="13">
        <v>18.399999999999999</v>
      </c>
      <c r="L25" s="13">
        <v>22.1</v>
      </c>
      <c r="M25" s="13">
        <v>16.399999999999999</v>
      </c>
      <c r="N25" s="13">
        <v>20</v>
      </c>
      <c r="O25" s="13">
        <v>18.399999999999999</v>
      </c>
      <c r="P25" s="13">
        <v>22.1</v>
      </c>
      <c r="Q25" s="13">
        <v>19.399999999999999</v>
      </c>
      <c r="R25" s="13">
        <v>18.7</v>
      </c>
      <c r="S25" s="13">
        <v>25.7</v>
      </c>
      <c r="T25" s="13">
        <v>17.399999999999999</v>
      </c>
      <c r="U25" s="13">
        <v>19.399999999999999</v>
      </c>
      <c r="V25" s="13">
        <v>18.7</v>
      </c>
      <c r="W25" s="13">
        <v>25.7</v>
      </c>
      <c r="X25" s="13">
        <v>24.7</v>
      </c>
      <c r="Y25" s="13">
        <v>18.399999999999999</v>
      </c>
      <c r="Z25" s="13">
        <v>24</v>
      </c>
      <c r="AA25" s="13">
        <v>21</v>
      </c>
      <c r="AB25" s="13">
        <v>17.3</v>
      </c>
      <c r="AC25" s="13">
        <v>18.399999999999999</v>
      </c>
      <c r="AD25" s="13">
        <v>24</v>
      </c>
      <c r="AE25" s="13">
        <v>14.3</v>
      </c>
      <c r="AF25" s="13">
        <v>15.7</v>
      </c>
      <c r="AG25" s="13">
        <v>17.7</v>
      </c>
      <c r="AH25" s="13">
        <v>15</v>
      </c>
      <c r="AI25" s="13">
        <v>16.8</v>
      </c>
      <c r="AJ25" s="13">
        <v>19.899999999999999</v>
      </c>
      <c r="AK25" s="13">
        <v>16.3</v>
      </c>
      <c r="AL25" s="13">
        <v>120.7</v>
      </c>
      <c r="AM25" s="13">
        <v>12.8</v>
      </c>
      <c r="AN25" s="13">
        <v>16.2</v>
      </c>
      <c r="AO25" s="13">
        <v>17.7</v>
      </c>
      <c r="AP25" s="13">
        <v>13.3</v>
      </c>
      <c r="AQ25" s="13">
        <v>12.8</v>
      </c>
      <c r="AR25" s="13">
        <v>16.2</v>
      </c>
      <c r="AS25" s="13">
        <v>17.7</v>
      </c>
      <c r="AT25" s="13">
        <v>110.8</v>
      </c>
      <c r="AU25" s="13">
        <v>21.4</v>
      </c>
      <c r="AV25" s="13">
        <v>27.1</v>
      </c>
      <c r="AW25" s="13">
        <v>27.9</v>
      </c>
      <c r="AX25" s="13">
        <v>22.4</v>
      </c>
      <c r="AY25" s="13">
        <v>21.4</v>
      </c>
      <c r="AZ25" s="13">
        <v>27.1</v>
      </c>
      <c r="BA25" s="13">
        <v>27.9</v>
      </c>
      <c r="BB25" s="13">
        <v>12</v>
      </c>
      <c r="BC25" s="13">
        <v>12</v>
      </c>
      <c r="BD25" s="13">
        <v>16.399999999999999</v>
      </c>
      <c r="BE25" s="13">
        <v>21</v>
      </c>
      <c r="BF25" s="13">
        <v>15</v>
      </c>
      <c r="BG25" s="13">
        <v>13.3</v>
      </c>
      <c r="BH25" s="13">
        <v>22.4</v>
      </c>
      <c r="BI25" s="13">
        <v>1.4</v>
      </c>
      <c r="BJ25" s="13">
        <v>2.7</v>
      </c>
      <c r="BK25" s="13">
        <v>12.4</v>
      </c>
      <c r="BL25" s="13">
        <v>3.9000000000000004</v>
      </c>
      <c r="BM25" s="13">
        <v>6</v>
      </c>
      <c r="BN25" s="13">
        <v>3.3</v>
      </c>
      <c r="BO25" s="13">
        <v>0.39999999999999991</v>
      </c>
      <c r="BP25" s="13">
        <v>0</v>
      </c>
      <c r="BQ25" s="13">
        <v>5.8</v>
      </c>
      <c r="BR25" s="13">
        <v>3.3</v>
      </c>
      <c r="BS25" s="13">
        <v>5</v>
      </c>
      <c r="BT25" s="13">
        <v>4.3</v>
      </c>
      <c r="BU25" s="13">
        <v>1.4</v>
      </c>
      <c r="BV25" s="13">
        <v>0.7</v>
      </c>
      <c r="BW25" s="13">
        <v>9.4</v>
      </c>
      <c r="BX25" s="13">
        <v>8.1</v>
      </c>
      <c r="BY25" s="13">
        <v>15.399999999999999</v>
      </c>
      <c r="BZ25" s="13">
        <v>7.6</v>
      </c>
      <c r="CA25" s="13">
        <v>16.5</v>
      </c>
      <c r="CB25" s="13">
        <v>13.8</v>
      </c>
      <c r="CC25" s="13">
        <v>4.5999999999999996</v>
      </c>
      <c r="CD25" s="13">
        <v>4.2</v>
      </c>
      <c r="CE25" s="13">
        <v>20</v>
      </c>
      <c r="CF25" s="13">
        <v>17.2</v>
      </c>
      <c r="CG25" s="13">
        <v>5.0999999999999996</v>
      </c>
      <c r="CH25" s="13">
        <v>2.2999999999999998</v>
      </c>
      <c r="CI25" s="13">
        <v>4.2</v>
      </c>
      <c r="CJ25" s="14">
        <v>3.5</v>
      </c>
    </row>
    <row r="26" spans="2:88" x14ac:dyDescent="0.25">
      <c r="B26" s="28">
        <v>24</v>
      </c>
      <c r="C26" s="41">
        <v>5.4468085106382977</v>
      </c>
      <c r="D26" s="13">
        <v>4.6808510638297873</v>
      </c>
      <c r="E26" s="13">
        <v>5.4680851063829783</v>
      </c>
      <c r="F26" s="13">
        <v>4.8723404255319149</v>
      </c>
      <c r="G26" s="13">
        <v>5.4468085106382977</v>
      </c>
      <c r="H26" s="13">
        <v>4.6808510638297873</v>
      </c>
      <c r="I26" s="13">
        <v>5.4680851063829783</v>
      </c>
      <c r="J26" s="13">
        <v>5.3829787234042552</v>
      </c>
      <c r="K26" s="13">
        <v>6.7021276595744679</v>
      </c>
      <c r="L26" s="13">
        <v>8.3191489361702136</v>
      </c>
      <c r="M26" s="13">
        <v>6.2553191489361701</v>
      </c>
      <c r="N26" s="13">
        <v>5.3829787234042552</v>
      </c>
      <c r="O26" s="13">
        <v>6.7021276595744679</v>
      </c>
      <c r="P26" s="13">
        <v>8.3191489361702136</v>
      </c>
      <c r="Q26" s="13">
        <v>4.8510638297872344</v>
      </c>
      <c r="R26" s="13">
        <v>6.1063829787234045</v>
      </c>
      <c r="S26" s="13">
        <v>7.7234042553191493</v>
      </c>
      <c r="T26" s="13">
        <v>6.1276595744680851</v>
      </c>
      <c r="U26" s="13">
        <v>4.8510638297872344</v>
      </c>
      <c r="V26" s="13">
        <v>6.1063829787234045</v>
      </c>
      <c r="W26" s="13">
        <v>7.7234042553191493</v>
      </c>
      <c r="X26" s="13">
        <v>9.212765957446809</v>
      </c>
      <c r="Y26" s="13">
        <v>10.297872340425531</v>
      </c>
      <c r="Z26" s="13">
        <v>8.7234042553191493</v>
      </c>
      <c r="AA26" s="13">
        <v>7.8510638297872344</v>
      </c>
      <c r="AB26" s="13">
        <v>8.8510638297872344</v>
      </c>
      <c r="AC26" s="13">
        <v>10.297872340425531</v>
      </c>
      <c r="AD26" s="13">
        <v>8.7234042553191493</v>
      </c>
      <c r="AE26" s="13">
        <v>6.8297872340425529</v>
      </c>
      <c r="AF26" s="13">
        <v>8.2340425531914896</v>
      </c>
      <c r="AG26" s="13">
        <v>7.8936170212765955</v>
      </c>
      <c r="AH26" s="13">
        <v>6.1914893617021276</v>
      </c>
      <c r="AI26" s="13">
        <v>7.4893617021276597</v>
      </c>
      <c r="AJ26" s="13">
        <v>6.9361702127659575</v>
      </c>
      <c r="AK26" s="13">
        <v>7.6170212765957448</v>
      </c>
      <c r="AL26" s="13">
        <v>21.425531914893618</v>
      </c>
      <c r="AM26" s="13">
        <v>7.3191489361702136</v>
      </c>
      <c r="AN26" s="13">
        <v>6.8085106382978724</v>
      </c>
      <c r="AO26" s="13">
        <v>7.4468085106382986</v>
      </c>
      <c r="AP26" s="13">
        <v>6.1489361702127656</v>
      </c>
      <c r="AQ26" s="13">
        <v>7.3191489361702136</v>
      </c>
      <c r="AR26" s="13">
        <v>6.8085106382978724</v>
      </c>
      <c r="AS26" s="13">
        <v>7.4468085106382986</v>
      </c>
      <c r="AT26" s="13">
        <v>20.021276595744681</v>
      </c>
      <c r="AU26" s="13">
        <v>8.5319148936170208</v>
      </c>
      <c r="AV26" s="13">
        <v>9.2553191489361701</v>
      </c>
      <c r="AW26" s="13">
        <v>8.9574468085106389</v>
      </c>
      <c r="AX26" s="13">
        <v>7.4255319148936163</v>
      </c>
      <c r="AY26" s="13">
        <v>8.5319148936170208</v>
      </c>
      <c r="AZ26" s="13">
        <v>9.2553191489361701</v>
      </c>
      <c r="BA26" s="13">
        <v>8.9574468085106389</v>
      </c>
      <c r="BB26" s="13">
        <v>4.8723404255319149</v>
      </c>
      <c r="BC26" s="13">
        <v>4.8723404255319149</v>
      </c>
      <c r="BD26" s="13">
        <v>6.2553191489361701</v>
      </c>
      <c r="BE26" s="13">
        <v>7.8510638297872344</v>
      </c>
      <c r="BF26" s="13">
        <v>6.1914893617021276</v>
      </c>
      <c r="BG26" s="13">
        <v>6.1489361702127656</v>
      </c>
      <c r="BH26" s="13">
        <v>7.4255319148936163</v>
      </c>
      <c r="BI26" s="13">
        <v>0.7021276595744681</v>
      </c>
      <c r="BJ26" s="13">
        <v>0.74468085106382986</v>
      </c>
      <c r="BK26" s="13">
        <v>3.3404255319148932</v>
      </c>
      <c r="BL26" s="13">
        <v>1.0851063829787235</v>
      </c>
      <c r="BM26" s="13">
        <v>2.2340425531914891</v>
      </c>
      <c r="BN26" s="13">
        <v>2</v>
      </c>
      <c r="BO26" s="13">
        <v>1</v>
      </c>
      <c r="BP26" s="13">
        <v>0</v>
      </c>
      <c r="BQ26" s="13">
        <v>4.3191489361702127</v>
      </c>
      <c r="BR26" s="13">
        <v>1.7021276595744679</v>
      </c>
      <c r="BS26" s="13">
        <v>2.5957446808510638</v>
      </c>
      <c r="BT26" s="13">
        <v>1.3829787234042552</v>
      </c>
      <c r="BU26" s="13">
        <v>0.7021276595744681</v>
      </c>
      <c r="BV26" s="13">
        <v>4.2553191489361764E-2</v>
      </c>
      <c r="BW26" s="13">
        <v>5.6808510638297873</v>
      </c>
      <c r="BX26" s="13">
        <v>4.2765957446808507</v>
      </c>
      <c r="BY26" s="13">
        <v>2.2978723404255321</v>
      </c>
      <c r="BZ26" s="13">
        <v>1.5744680851063828</v>
      </c>
      <c r="CA26" s="13">
        <v>5.6808510638297873</v>
      </c>
      <c r="CB26" s="13">
        <v>3.5319148936170217</v>
      </c>
      <c r="CC26" s="13">
        <v>3.0638297872340425</v>
      </c>
      <c r="CD26" s="13">
        <v>2.4680851063829787</v>
      </c>
      <c r="CE26" s="13">
        <v>4.9787234042553195</v>
      </c>
      <c r="CF26" s="13">
        <v>4.2340425531914896</v>
      </c>
      <c r="CG26" s="13">
        <v>2.2127659574468086</v>
      </c>
      <c r="CH26" s="13">
        <v>0.76595744680851063</v>
      </c>
      <c r="CI26" s="13">
        <v>1.3617021276595747</v>
      </c>
      <c r="CJ26" s="14">
        <v>0.7021276595744681</v>
      </c>
    </row>
    <row r="27" spans="2:88" x14ac:dyDescent="0.25">
      <c r="B27" s="28">
        <v>25</v>
      </c>
      <c r="C27" s="41">
        <v>4.9400000000000004</v>
      </c>
      <c r="D27" s="13">
        <v>3.7800000000000002</v>
      </c>
      <c r="E27" s="13">
        <v>4.8</v>
      </c>
      <c r="F27" s="13">
        <v>3.0999999999999996</v>
      </c>
      <c r="G27" s="13">
        <v>4.9400000000000004</v>
      </c>
      <c r="H27" s="13">
        <v>3.7800000000000002</v>
      </c>
      <c r="I27" s="13">
        <v>4.8</v>
      </c>
      <c r="J27" s="13">
        <v>6.68</v>
      </c>
      <c r="K27" s="13">
        <v>6.18</v>
      </c>
      <c r="L27" s="13">
        <v>6.9</v>
      </c>
      <c r="M27" s="13">
        <v>4.9800000000000004</v>
      </c>
      <c r="N27" s="13">
        <v>6.68</v>
      </c>
      <c r="O27" s="13">
        <v>6.18</v>
      </c>
      <c r="P27" s="13">
        <v>6.9</v>
      </c>
      <c r="Q27" s="13">
        <v>6.86</v>
      </c>
      <c r="R27" s="13">
        <v>5.96</v>
      </c>
      <c r="S27" s="13">
        <v>6.68</v>
      </c>
      <c r="T27" s="13">
        <v>4.76</v>
      </c>
      <c r="U27" s="13">
        <v>6.86</v>
      </c>
      <c r="V27" s="13">
        <v>5.96</v>
      </c>
      <c r="W27" s="13">
        <v>6.68</v>
      </c>
      <c r="X27" s="13">
        <v>8.14</v>
      </c>
      <c r="Y27" s="13">
        <v>6.16</v>
      </c>
      <c r="Z27" s="13">
        <v>7.18</v>
      </c>
      <c r="AA27" s="13">
        <v>6.38</v>
      </c>
      <c r="AB27" s="13">
        <v>7.92</v>
      </c>
      <c r="AC27" s="13">
        <v>6.16</v>
      </c>
      <c r="AD27" s="13">
        <v>7.18</v>
      </c>
      <c r="AE27" s="13">
        <v>7.58</v>
      </c>
      <c r="AF27" s="13">
        <v>5.16</v>
      </c>
      <c r="AG27" s="13">
        <v>5.66</v>
      </c>
      <c r="AH27" s="13">
        <v>6.8</v>
      </c>
      <c r="AI27" s="13">
        <v>7.4399999999999995</v>
      </c>
      <c r="AJ27" s="13">
        <v>5.82</v>
      </c>
      <c r="AK27" s="13">
        <v>6.4</v>
      </c>
      <c r="AL27" s="13">
        <v>25.8</v>
      </c>
      <c r="AM27" s="13">
        <v>5.56</v>
      </c>
      <c r="AN27" s="13">
        <v>4.82</v>
      </c>
      <c r="AO27" s="13">
        <v>5.42</v>
      </c>
      <c r="AP27" s="13">
        <v>4.2</v>
      </c>
      <c r="AQ27" s="13">
        <v>5.56</v>
      </c>
      <c r="AR27" s="13">
        <v>4.82</v>
      </c>
      <c r="AS27" s="13">
        <v>5.42</v>
      </c>
      <c r="AT27" s="13">
        <v>24.08</v>
      </c>
      <c r="AU27" s="13">
        <v>8.06</v>
      </c>
      <c r="AV27" s="13">
        <v>7.92</v>
      </c>
      <c r="AW27" s="13">
        <v>7.2799999999999994</v>
      </c>
      <c r="AX27" s="13">
        <v>6.74</v>
      </c>
      <c r="AY27" s="13">
        <v>8.06</v>
      </c>
      <c r="AZ27" s="13">
        <v>7.92</v>
      </c>
      <c r="BA27" s="13">
        <v>7.2799999999999994</v>
      </c>
      <c r="BB27" s="13">
        <v>3.0999999999999996</v>
      </c>
      <c r="BC27" s="13">
        <v>3.0999999999999996</v>
      </c>
      <c r="BD27" s="13">
        <v>4.9800000000000004</v>
      </c>
      <c r="BE27" s="13">
        <v>6.38</v>
      </c>
      <c r="BF27" s="13">
        <v>6.8</v>
      </c>
      <c r="BG27" s="13">
        <v>4.2</v>
      </c>
      <c r="BH27" s="13">
        <v>6.74</v>
      </c>
      <c r="BI27" s="13">
        <v>1.44</v>
      </c>
      <c r="BJ27" s="13">
        <v>2.48</v>
      </c>
      <c r="BK27" s="13">
        <v>8.86</v>
      </c>
      <c r="BL27" s="13">
        <v>1.1600000000000001</v>
      </c>
      <c r="BM27" s="13">
        <v>3.2</v>
      </c>
      <c r="BN27" s="13">
        <v>1.3399999999999999</v>
      </c>
      <c r="BO27" s="13">
        <v>0.39999999999999991</v>
      </c>
      <c r="BP27" s="13">
        <v>0</v>
      </c>
      <c r="BQ27" s="13">
        <v>3.4400000000000004</v>
      </c>
      <c r="BR27" s="13">
        <v>2.38</v>
      </c>
      <c r="BS27" s="13">
        <v>2.68</v>
      </c>
      <c r="BT27" s="13">
        <v>0.98</v>
      </c>
      <c r="BU27" s="13">
        <v>1.44</v>
      </c>
      <c r="BV27" s="13">
        <v>0.48</v>
      </c>
      <c r="BW27" s="13">
        <v>6.5</v>
      </c>
      <c r="BX27" s="13">
        <v>5.26</v>
      </c>
      <c r="BY27" s="13">
        <v>9.26</v>
      </c>
      <c r="BZ27" s="13">
        <v>2.46</v>
      </c>
      <c r="CA27" s="13">
        <v>5.84</v>
      </c>
      <c r="CB27" s="13">
        <v>4.0999999999999996</v>
      </c>
      <c r="CC27" s="13">
        <v>3.0199999999999996</v>
      </c>
      <c r="CD27" s="13">
        <v>2.38</v>
      </c>
      <c r="CE27" s="13">
        <v>6.46</v>
      </c>
      <c r="CF27" s="13">
        <v>4.54</v>
      </c>
      <c r="CG27" s="13">
        <v>1.4</v>
      </c>
      <c r="CH27" s="13">
        <v>0.56000000000000005</v>
      </c>
      <c r="CI27" s="13">
        <v>1.98</v>
      </c>
      <c r="CJ27" s="14">
        <v>1.2200000000000002</v>
      </c>
    </row>
    <row r="28" spans="2:88" x14ac:dyDescent="0.25">
      <c r="B28" s="28">
        <v>26</v>
      </c>
      <c r="C28" s="41">
        <v>27</v>
      </c>
      <c r="D28" s="13">
        <v>25</v>
      </c>
      <c r="E28" s="13">
        <v>41</v>
      </c>
      <c r="F28" s="13">
        <v>14</v>
      </c>
      <c r="G28" s="13">
        <v>27</v>
      </c>
      <c r="H28" s="13">
        <v>25</v>
      </c>
      <c r="I28" s="13">
        <v>41</v>
      </c>
      <c r="J28" s="13">
        <v>67</v>
      </c>
      <c r="K28" s="13">
        <v>60</v>
      </c>
      <c r="L28" s="13">
        <v>82</v>
      </c>
      <c r="M28" s="13">
        <v>38</v>
      </c>
      <c r="N28" s="13">
        <v>67</v>
      </c>
      <c r="O28" s="13">
        <v>60</v>
      </c>
      <c r="P28" s="13">
        <v>82</v>
      </c>
      <c r="Q28" s="13">
        <v>58</v>
      </c>
      <c r="R28" s="13">
        <v>69</v>
      </c>
      <c r="S28" s="13">
        <v>75</v>
      </c>
      <c r="T28" s="13">
        <v>43</v>
      </c>
      <c r="U28" s="13">
        <v>58</v>
      </c>
      <c r="V28" s="13">
        <v>69</v>
      </c>
      <c r="W28" s="13">
        <v>75</v>
      </c>
      <c r="X28" s="13">
        <v>183</v>
      </c>
      <c r="Y28" s="13">
        <v>77</v>
      </c>
      <c r="Z28" s="13">
        <v>141</v>
      </c>
      <c r="AA28" s="13">
        <v>54</v>
      </c>
      <c r="AB28" s="13">
        <v>118</v>
      </c>
      <c r="AC28" s="13">
        <v>77</v>
      </c>
      <c r="AD28" s="13">
        <v>141</v>
      </c>
      <c r="AE28" s="13">
        <v>56</v>
      </c>
      <c r="AF28" s="13">
        <v>57</v>
      </c>
      <c r="AG28" s="13">
        <v>82</v>
      </c>
      <c r="AH28" s="13">
        <v>39</v>
      </c>
      <c r="AI28" s="13">
        <v>61</v>
      </c>
      <c r="AJ28" s="13">
        <v>54</v>
      </c>
      <c r="AK28" s="13">
        <v>107</v>
      </c>
      <c r="AL28" s="13">
        <v>2288</v>
      </c>
      <c r="AM28" s="13">
        <v>26</v>
      </c>
      <c r="AN28" s="13">
        <v>41</v>
      </c>
      <c r="AO28" s="13">
        <v>28</v>
      </c>
      <c r="AP28" s="13">
        <v>13</v>
      </c>
      <c r="AQ28" s="13">
        <v>26</v>
      </c>
      <c r="AR28" s="13">
        <v>41</v>
      </c>
      <c r="AS28" s="13">
        <v>28</v>
      </c>
      <c r="AT28" s="13">
        <v>2215</v>
      </c>
      <c r="AU28" s="13">
        <v>140</v>
      </c>
      <c r="AV28" s="13">
        <v>84</v>
      </c>
      <c r="AW28" s="13">
        <v>134</v>
      </c>
      <c r="AX28" s="13">
        <v>62</v>
      </c>
      <c r="AY28" s="13">
        <v>140</v>
      </c>
      <c r="AZ28" s="13">
        <v>84</v>
      </c>
      <c r="BA28" s="13">
        <v>134</v>
      </c>
      <c r="BB28" s="13">
        <v>14</v>
      </c>
      <c r="BC28" s="13">
        <v>14</v>
      </c>
      <c r="BD28" s="13">
        <v>38</v>
      </c>
      <c r="BE28" s="13">
        <v>54</v>
      </c>
      <c r="BF28" s="13">
        <v>39</v>
      </c>
      <c r="BG28" s="13">
        <v>13</v>
      </c>
      <c r="BH28" s="13">
        <v>62</v>
      </c>
      <c r="BI28" s="13">
        <v>0</v>
      </c>
      <c r="BJ28" s="13">
        <v>1</v>
      </c>
      <c r="BK28" s="13">
        <v>153</v>
      </c>
      <c r="BL28" s="13">
        <v>19</v>
      </c>
      <c r="BM28" s="13">
        <v>5</v>
      </c>
      <c r="BN28" s="13">
        <v>5</v>
      </c>
      <c r="BO28" s="13">
        <v>0</v>
      </c>
      <c r="BP28" s="13">
        <v>0</v>
      </c>
      <c r="BQ28" s="13">
        <v>5</v>
      </c>
      <c r="BR28" s="13">
        <v>5</v>
      </c>
      <c r="BS28" s="13">
        <v>37</v>
      </c>
      <c r="BT28" s="13">
        <v>54</v>
      </c>
      <c r="BU28" s="13">
        <v>0</v>
      </c>
      <c r="BV28" s="13">
        <v>0</v>
      </c>
      <c r="BW28" s="13">
        <v>274</v>
      </c>
      <c r="BX28" s="13">
        <v>274</v>
      </c>
      <c r="BY28" s="13">
        <v>450</v>
      </c>
      <c r="BZ28" s="13">
        <v>172</v>
      </c>
      <c r="CA28" s="13">
        <v>171</v>
      </c>
      <c r="CB28" s="13">
        <v>173</v>
      </c>
      <c r="CC28" s="13">
        <v>99</v>
      </c>
      <c r="CD28" s="13">
        <v>99</v>
      </c>
      <c r="CE28" s="13">
        <v>485</v>
      </c>
      <c r="CF28" s="13">
        <v>485</v>
      </c>
      <c r="CG28" s="13">
        <v>52</v>
      </c>
      <c r="CH28" s="13">
        <v>17</v>
      </c>
      <c r="CI28" s="13">
        <v>40</v>
      </c>
      <c r="CJ28" s="14">
        <v>40</v>
      </c>
    </row>
    <row r="29" spans="2:88" x14ac:dyDescent="0.25">
      <c r="B29" s="28">
        <v>27</v>
      </c>
      <c r="C29" s="41">
        <v>1.0535714285714284</v>
      </c>
      <c r="D29" s="13">
        <v>1.0267857142857144</v>
      </c>
      <c r="E29" s="13">
        <v>1.2857142857142856</v>
      </c>
      <c r="F29" s="13">
        <v>0.875</v>
      </c>
      <c r="G29" s="13">
        <v>1.125</v>
      </c>
      <c r="H29" s="13">
        <v>1.0357142857142856</v>
      </c>
      <c r="I29" s="13">
        <v>1.2857142857142856</v>
      </c>
      <c r="J29" s="13">
        <v>1.375</v>
      </c>
      <c r="K29" s="13">
        <v>1.2053571428571428</v>
      </c>
      <c r="L29" s="13">
        <v>1.5714285714285716</v>
      </c>
      <c r="M29" s="13">
        <v>0.9464285714285714</v>
      </c>
      <c r="N29" s="13">
        <v>1.375</v>
      </c>
      <c r="O29" s="13">
        <v>1.2053571428571428</v>
      </c>
      <c r="P29" s="13">
        <v>1.5714285714285716</v>
      </c>
      <c r="Q29" s="13">
        <v>1.4285714285714284</v>
      </c>
      <c r="R29" s="13">
        <v>1.1607142857142856</v>
      </c>
      <c r="S29" s="13">
        <v>1.5625</v>
      </c>
      <c r="T29" s="13">
        <v>1.0625</v>
      </c>
      <c r="U29" s="13">
        <v>1.4375</v>
      </c>
      <c r="V29" s="13">
        <v>1.1607142857142856</v>
      </c>
      <c r="W29" s="13">
        <v>1.5625</v>
      </c>
      <c r="X29" s="13">
        <v>3.4375</v>
      </c>
      <c r="Y29" s="13">
        <v>1.4017857142857144</v>
      </c>
      <c r="Z29" s="13">
        <v>2.4375</v>
      </c>
      <c r="AA29" s="13">
        <v>1.625</v>
      </c>
      <c r="AB29" s="13">
        <v>2.4553571428571428</v>
      </c>
      <c r="AC29" s="13">
        <v>1.4017857142857144</v>
      </c>
      <c r="AD29" s="13">
        <v>2.4553571428571428</v>
      </c>
      <c r="AE29" s="13">
        <v>1.4910714285714284</v>
      </c>
      <c r="AF29" s="13">
        <v>1.0089285714285716</v>
      </c>
      <c r="AG29" s="13">
        <v>1.4821428571428572</v>
      </c>
      <c r="AH29" s="13">
        <v>1</v>
      </c>
      <c r="AI29" s="13">
        <v>1.3125</v>
      </c>
      <c r="AJ29" s="13">
        <v>1.0535714285714284</v>
      </c>
      <c r="AK29" s="13">
        <v>1.6696428571428572</v>
      </c>
      <c r="AL29" s="13">
        <v>8.7321428571428577</v>
      </c>
      <c r="AM29" s="13">
        <v>1.4196428571428572</v>
      </c>
      <c r="AN29" s="13">
        <v>1.1160714285714284</v>
      </c>
      <c r="AO29" s="13">
        <v>1.4732142857142856</v>
      </c>
      <c r="AP29" s="13">
        <v>1.2767857142857144</v>
      </c>
      <c r="AQ29" s="13">
        <v>1.4464285714285716</v>
      </c>
      <c r="AR29" s="13">
        <v>1.1160714285714284</v>
      </c>
      <c r="AS29" s="13">
        <v>1.4732142857142856</v>
      </c>
      <c r="AT29" s="13">
        <v>7.3125</v>
      </c>
      <c r="AU29" s="13">
        <v>2.1875</v>
      </c>
      <c r="AV29" s="13">
        <v>1.3035714285714284</v>
      </c>
      <c r="AW29" s="13">
        <v>2.0267857142857144</v>
      </c>
      <c r="AX29" s="13">
        <v>1.3214285714285716</v>
      </c>
      <c r="AY29" s="13">
        <v>2.1875</v>
      </c>
      <c r="AZ29" s="13">
        <v>1.3035714285714284</v>
      </c>
      <c r="BA29" s="13">
        <v>2.0267857142857144</v>
      </c>
      <c r="BB29" s="13">
        <v>0.875</v>
      </c>
      <c r="BC29" s="13">
        <v>0.875</v>
      </c>
      <c r="BD29" s="13">
        <v>0.9464285714285714</v>
      </c>
      <c r="BE29" s="13">
        <v>1.625</v>
      </c>
      <c r="BF29" s="13">
        <v>1</v>
      </c>
      <c r="BG29" s="13">
        <v>1.2767857142857144</v>
      </c>
      <c r="BH29" s="13">
        <v>1.3214285714285716</v>
      </c>
      <c r="BI29" s="13">
        <v>0.46428571428571419</v>
      </c>
      <c r="BJ29" s="13">
        <v>0.1339285714285714</v>
      </c>
      <c r="BK29" s="13">
        <v>1.6607142857142856</v>
      </c>
      <c r="BL29" s="13">
        <v>0.1785714285714286</v>
      </c>
      <c r="BM29" s="13">
        <v>1.2053571428571428</v>
      </c>
      <c r="BN29" s="13">
        <v>0.1339285714285714</v>
      </c>
      <c r="BO29" s="13">
        <v>0.375</v>
      </c>
      <c r="BP29" s="13">
        <v>1.7857142857142794E-2</v>
      </c>
      <c r="BQ29" s="13">
        <v>1.5089285714285716</v>
      </c>
      <c r="BR29" s="13">
        <v>5.3571428571428603E-2</v>
      </c>
      <c r="BS29" s="13">
        <v>0.53571428571428581</v>
      </c>
      <c r="BT29" s="13">
        <v>5.3571428571428603E-2</v>
      </c>
      <c r="BU29" s="13">
        <v>0.46428571428571419</v>
      </c>
      <c r="BV29" s="13">
        <v>0</v>
      </c>
      <c r="BW29" s="13">
        <v>1.0089285714285716</v>
      </c>
      <c r="BX29" s="13">
        <v>0.70535714285714279</v>
      </c>
      <c r="BY29" s="13">
        <v>2.0892857142857144</v>
      </c>
      <c r="BZ29" s="13">
        <v>0.79464285714285721</v>
      </c>
      <c r="CA29" s="13">
        <v>1.5892857142857144</v>
      </c>
      <c r="CB29" s="13">
        <v>0.625</v>
      </c>
      <c r="CC29" s="13">
        <v>1.3928571428571428</v>
      </c>
      <c r="CD29" s="13">
        <v>0.9285714285714286</v>
      </c>
      <c r="CE29" s="13">
        <v>3.0357142857142856</v>
      </c>
      <c r="CF29" s="13">
        <v>1.8660714285714284</v>
      </c>
      <c r="CG29" s="13">
        <v>0.48214285714285721</v>
      </c>
      <c r="CH29" s="13">
        <v>5.3571428571428603E-2</v>
      </c>
      <c r="CI29" s="13">
        <v>1.0267857142857144</v>
      </c>
      <c r="CJ29" s="14">
        <v>0.58035714285714279</v>
      </c>
    </row>
    <row r="30" spans="2:88" x14ac:dyDescent="0.25">
      <c r="B30" s="28">
        <v>28</v>
      </c>
      <c r="C30" s="41">
        <v>2.389294403892944</v>
      </c>
      <c r="D30" s="13">
        <v>2.1362530413625302</v>
      </c>
      <c r="E30" s="13">
        <v>1.4793187347931873</v>
      </c>
      <c r="F30" s="13">
        <v>2.2895377128953771</v>
      </c>
      <c r="G30" s="13">
        <v>2.0267639902676398</v>
      </c>
      <c r="H30" s="13">
        <v>1.9586374695863746</v>
      </c>
      <c r="I30" s="13">
        <v>1.7493917274939172</v>
      </c>
      <c r="J30" s="13">
        <v>2.1824817518248176</v>
      </c>
      <c r="K30" s="13">
        <v>2.1046228710462289</v>
      </c>
      <c r="L30" s="13">
        <v>2.559610705596107</v>
      </c>
      <c r="M30" s="13">
        <v>1.7566909975669098</v>
      </c>
      <c r="N30" s="13">
        <v>2.4476885644768855</v>
      </c>
      <c r="O30" s="13">
        <v>2.0997566909975669</v>
      </c>
      <c r="P30" s="13">
        <v>2.4841849148418493</v>
      </c>
      <c r="Q30" s="13">
        <v>2.2043795620437958</v>
      </c>
      <c r="R30" s="13">
        <v>1.6326034063260342</v>
      </c>
      <c r="S30" s="13">
        <v>2.8150851581508514</v>
      </c>
      <c r="T30" s="13">
        <v>1.995133819951338</v>
      </c>
      <c r="U30" s="13">
        <v>2.1021897810218979</v>
      </c>
      <c r="V30" s="13">
        <v>1.7226277372262775</v>
      </c>
      <c r="W30" s="13">
        <v>2.8515815085158152</v>
      </c>
      <c r="X30" s="13">
        <v>3.4257907542579078</v>
      </c>
      <c r="Y30" s="13">
        <v>2.610705596107056</v>
      </c>
      <c r="Z30" s="13">
        <v>4.007299270072993</v>
      </c>
      <c r="AA30" s="13">
        <v>2.7518248175182483</v>
      </c>
      <c r="AB30" s="13">
        <v>3.1946472019464718</v>
      </c>
      <c r="AC30" s="13">
        <v>2.610705596107056</v>
      </c>
      <c r="AD30" s="13">
        <v>3.9878345498783458</v>
      </c>
      <c r="AE30" s="13">
        <v>2.2141119221411194</v>
      </c>
      <c r="AF30" s="13">
        <v>1.3673965936739658</v>
      </c>
      <c r="AG30" s="13">
        <v>2.8637469586374698</v>
      </c>
      <c r="AH30" s="13">
        <v>2.0583941605839415</v>
      </c>
      <c r="AI30" s="13">
        <v>2.3138686131386863</v>
      </c>
      <c r="AJ30" s="13">
        <v>1.4841849148418493</v>
      </c>
      <c r="AK30" s="13">
        <v>2.051094890510949</v>
      </c>
      <c r="AL30" s="13">
        <v>7.0656934306569337</v>
      </c>
      <c r="AM30" s="13">
        <v>2.2725060827250609</v>
      </c>
      <c r="AN30" s="13">
        <v>1.8442822384428226</v>
      </c>
      <c r="AO30" s="13">
        <v>2.3576642335766422</v>
      </c>
      <c r="AP30" s="13">
        <v>1.7153284671532845</v>
      </c>
      <c r="AQ30" s="13">
        <v>2</v>
      </c>
      <c r="AR30" s="13">
        <v>2.0194647201946472</v>
      </c>
      <c r="AS30" s="13">
        <v>2.3211678832116789</v>
      </c>
      <c r="AT30" s="13">
        <v>7.6812652068126521</v>
      </c>
      <c r="AU30" s="13">
        <v>2.5133819951338201</v>
      </c>
      <c r="AV30" s="13">
        <v>1.5863746958637468</v>
      </c>
      <c r="AW30" s="13">
        <v>2.6934306569343067</v>
      </c>
      <c r="AX30" s="13">
        <v>1.7907542579075426</v>
      </c>
      <c r="AY30" s="13">
        <v>2.1995133819951338</v>
      </c>
      <c r="AZ30" s="13">
        <v>1.5863746958637468</v>
      </c>
      <c r="BA30" s="13">
        <v>2.2603406326034063</v>
      </c>
      <c r="BB30" s="13">
        <v>2.0608272506082725</v>
      </c>
      <c r="BC30" s="13">
        <v>2.0608272506082725</v>
      </c>
      <c r="BD30" s="13">
        <v>1.9099756690997567</v>
      </c>
      <c r="BE30" s="13">
        <v>2.8929440389294405</v>
      </c>
      <c r="BF30" s="13">
        <v>1.9318734793187349</v>
      </c>
      <c r="BG30" s="13">
        <v>1.995133819951338</v>
      </c>
      <c r="BH30" s="13">
        <v>1.7907542579075426</v>
      </c>
      <c r="BI30" s="13">
        <v>1.664233576642336</v>
      </c>
      <c r="BJ30" s="13">
        <v>1.1946472019464722</v>
      </c>
      <c r="BK30" s="13">
        <v>0.81265206812652058</v>
      </c>
      <c r="BL30" s="13">
        <v>1.4866180048661799</v>
      </c>
      <c r="BM30" s="13">
        <v>0.72262773722627727</v>
      </c>
      <c r="BN30" s="13">
        <v>0</v>
      </c>
      <c r="BO30" s="13">
        <v>1.6861313868613137</v>
      </c>
      <c r="BP30" s="13">
        <v>1.1873479318734792</v>
      </c>
      <c r="BQ30" s="13">
        <v>1.6374695863746958</v>
      </c>
      <c r="BR30" s="13">
        <v>0.71532846715328469</v>
      </c>
      <c r="BS30" s="13">
        <v>1.8661800486618003</v>
      </c>
      <c r="BT30" s="13">
        <v>1.0632603406326036</v>
      </c>
      <c r="BU30" s="13">
        <v>1.664233576642336</v>
      </c>
      <c r="BV30" s="13">
        <v>1.4720194647201947</v>
      </c>
      <c r="BW30" s="13">
        <v>1.3406326034063261</v>
      </c>
      <c r="BX30" s="13">
        <v>1.6909975669099757</v>
      </c>
      <c r="BY30" s="13">
        <v>1.0997566909975669</v>
      </c>
      <c r="BZ30" s="13">
        <v>1.562043795620438</v>
      </c>
      <c r="CA30" s="13">
        <v>0.77858880778588802</v>
      </c>
      <c r="CB30" s="13">
        <v>1.1970802919708028</v>
      </c>
      <c r="CC30" s="13">
        <v>2.7420924574209247</v>
      </c>
      <c r="CD30" s="13">
        <v>2.1800486618004866</v>
      </c>
      <c r="CE30" s="13">
        <v>1.9878345498783454</v>
      </c>
      <c r="CF30" s="13">
        <v>2.2579075425790753</v>
      </c>
      <c r="CG30" s="13">
        <v>1.7104622871046229</v>
      </c>
      <c r="CH30" s="13">
        <v>1.0681265206812651</v>
      </c>
      <c r="CI30" s="13">
        <v>2.0948905109489053</v>
      </c>
      <c r="CJ30" s="14">
        <v>1.5644768856447691</v>
      </c>
    </row>
    <row r="31" spans="2:88" x14ac:dyDescent="0.25">
      <c r="B31" s="28">
        <v>29</v>
      </c>
      <c r="C31" s="41">
        <v>2.4585062240663902</v>
      </c>
      <c r="D31" s="13">
        <v>1.9605809128630707</v>
      </c>
      <c r="E31" s="13">
        <v>1.9336099585062239</v>
      </c>
      <c r="F31" s="13">
        <v>1.591286307053942</v>
      </c>
      <c r="G31" s="13">
        <v>1.7883817427385891</v>
      </c>
      <c r="H31" s="13">
        <v>1.6556016597510372</v>
      </c>
      <c r="I31" s="13">
        <v>1.3796680497925311</v>
      </c>
      <c r="J31" s="13">
        <v>2.7116182572614109</v>
      </c>
      <c r="K31" s="13">
        <v>1.5705394190871371</v>
      </c>
      <c r="L31" s="13">
        <v>1.4149377593360994</v>
      </c>
      <c r="M31" s="13">
        <v>1.892116182572614</v>
      </c>
      <c r="N31" s="13">
        <v>2.0643153526970957</v>
      </c>
      <c r="O31" s="13">
        <v>1.8215767634854774</v>
      </c>
      <c r="P31" s="13">
        <v>1.5456431535269708</v>
      </c>
      <c r="Q31" s="13">
        <v>2.7759336099585061</v>
      </c>
      <c r="R31" s="13">
        <v>1.5124481327800829</v>
      </c>
      <c r="S31" s="13">
        <v>2.1327800829875518</v>
      </c>
      <c r="T31" s="13">
        <v>1.5331950207468878</v>
      </c>
      <c r="U31" s="13">
        <v>2.5414937759336098</v>
      </c>
      <c r="V31" s="13">
        <v>1.8319502074688798</v>
      </c>
      <c r="W31" s="13">
        <v>1.6224066390041494</v>
      </c>
      <c r="X31" s="13">
        <v>2.9253112033195019</v>
      </c>
      <c r="Y31" s="13">
        <v>1.7655601659751037</v>
      </c>
      <c r="Z31" s="13">
        <v>2.5103734439834025</v>
      </c>
      <c r="AA31" s="13">
        <v>1.0497925311203318</v>
      </c>
      <c r="AB31" s="13">
        <v>3.1659751037344401</v>
      </c>
      <c r="AC31" s="13">
        <v>1.7489626556016598</v>
      </c>
      <c r="AD31" s="13">
        <v>1.599585062240664</v>
      </c>
      <c r="AE31" s="13">
        <v>3.0746887966804977</v>
      </c>
      <c r="AF31" s="13">
        <v>1.2199170124481329</v>
      </c>
      <c r="AG31" s="13">
        <v>1.8651452282157677</v>
      </c>
      <c r="AH31" s="13">
        <v>1.3983402489626555</v>
      </c>
      <c r="AI31" s="13">
        <v>2.4792531120331951</v>
      </c>
      <c r="AJ31" s="13">
        <v>0.91493775933609967</v>
      </c>
      <c r="AK31" s="13">
        <v>1.404564315352697</v>
      </c>
      <c r="AL31" s="13">
        <v>7.6369294605809124</v>
      </c>
      <c r="AM31" s="13">
        <v>2.9730290456431536</v>
      </c>
      <c r="AN31" s="13">
        <v>1.2780082987551866</v>
      </c>
      <c r="AO31" s="13">
        <v>2.2551867219917012</v>
      </c>
      <c r="AP31" s="13">
        <v>1.2946058091286305</v>
      </c>
      <c r="AQ31" s="13">
        <v>3.1535269709543572</v>
      </c>
      <c r="AR31" s="13">
        <v>1.4792531120331951</v>
      </c>
      <c r="AS31" s="13">
        <v>1.7572614107883817</v>
      </c>
      <c r="AT31" s="13">
        <v>7.28838174273859</v>
      </c>
      <c r="AU31" s="13">
        <v>3.3879668049792535</v>
      </c>
      <c r="AV31" s="13">
        <v>1.8298755186721993</v>
      </c>
      <c r="AW31" s="13">
        <v>1.4792531120331951</v>
      </c>
      <c r="AX31" s="13">
        <v>1.6970954356846475</v>
      </c>
      <c r="AY31" s="13">
        <v>3.4605809128630707</v>
      </c>
      <c r="AZ31" s="13">
        <v>1.8526970954356847</v>
      </c>
      <c r="BA31" s="13">
        <v>1.4854771784232366</v>
      </c>
      <c r="BB31" s="13">
        <v>1.8112033195020745</v>
      </c>
      <c r="BC31" s="13">
        <v>1.8112033195020745</v>
      </c>
      <c r="BD31" s="13">
        <v>1.6556016597510372</v>
      </c>
      <c r="BE31" s="13">
        <v>0.9066390041493777</v>
      </c>
      <c r="BF31" s="13">
        <v>1.3236514522821579</v>
      </c>
      <c r="BG31" s="13">
        <v>1.1618257261410787</v>
      </c>
      <c r="BH31" s="13">
        <v>1.4896265560165975</v>
      </c>
      <c r="BI31" s="13">
        <v>1.5124481327800829</v>
      </c>
      <c r="BJ31" s="13">
        <v>7.0539419087136901E-2</v>
      </c>
      <c r="BK31" s="13">
        <v>2.1307053941908713</v>
      </c>
      <c r="BL31" s="13">
        <v>0.32365145228215764</v>
      </c>
      <c r="BM31" s="13">
        <v>1.199170124481328</v>
      </c>
      <c r="BN31" s="13">
        <v>2.6970954356846377E-2</v>
      </c>
      <c r="BO31" s="13">
        <v>1.8132780082987554</v>
      </c>
      <c r="BP31" s="13">
        <v>0.18672199170124482</v>
      </c>
      <c r="BQ31" s="13">
        <v>1.1887966804979255</v>
      </c>
      <c r="BR31" s="13">
        <v>0</v>
      </c>
      <c r="BS31" s="13">
        <v>4.190871369294606</v>
      </c>
      <c r="BT31" s="13">
        <v>1.1348547717842323</v>
      </c>
      <c r="BU31" s="13">
        <v>1.5124481327800829</v>
      </c>
      <c r="BV31" s="13">
        <v>0.14730290456431527</v>
      </c>
      <c r="BW31" s="13">
        <v>0.99585062240663902</v>
      </c>
      <c r="BX31" s="13">
        <v>1.2987551867219915</v>
      </c>
      <c r="BY31" s="13">
        <v>2.8215767634854774</v>
      </c>
      <c r="BZ31" s="13">
        <v>1.6244813278008299</v>
      </c>
      <c r="CA31" s="13">
        <v>1.3340248962655603</v>
      </c>
      <c r="CB31" s="13">
        <v>1.2863070539419086</v>
      </c>
      <c r="CC31" s="13">
        <v>2.9232365145228214</v>
      </c>
      <c r="CD31" s="13">
        <v>1.6556016597510372</v>
      </c>
      <c r="CE31" s="13">
        <v>3.1639004149377596</v>
      </c>
      <c r="CF31" s="13">
        <v>2.9066390041493775</v>
      </c>
      <c r="CG31" s="13">
        <v>3.9336099585062243</v>
      </c>
      <c r="CH31" s="13">
        <v>1.0394190871369293</v>
      </c>
      <c r="CI31" s="13">
        <v>1.8236514522821579</v>
      </c>
      <c r="CJ31" s="14">
        <v>1.2717842323651452</v>
      </c>
    </row>
    <row r="32" spans="2:88" x14ac:dyDescent="0.25">
      <c r="B32" s="32">
        <v>30</v>
      </c>
      <c r="C32" s="42">
        <v>0.16496700659868035</v>
      </c>
      <c r="D32" s="17">
        <v>0.12957408518296343</v>
      </c>
      <c r="E32" s="17">
        <v>0.18056388722255545</v>
      </c>
      <c r="F32" s="17">
        <v>0.14217156568686273</v>
      </c>
      <c r="G32" s="17">
        <v>0.17636472705458917</v>
      </c>
      <c r="H32" s="17">
        <v>0.13917216556688672</v>
      </c>
      <c r="I32" s="17">
        <v>0.15056988602279553</v>
      </c>
      <c r="J32" s="17">
        <v>0.14637072585482902</v>
      </c>
      <c r="K32" s="17">
        <v>0.11337732453509308</v>
      </c>
      <c r="L32" s="17">
        <v>0.16976604679064189</v>
      </c>
      <c r="M32" s="17">
        <v>0.1361727654469107</v>
      </c>
      <c r="N32" s="17">
        <v>0.16616676664667063</v>
      </c>
      <c r="O32" s="17">
        <v>0.12177564487102588</v>
      </c>
      <c r="P32" s="17">
        <v>0.16616676664667063</v>
      </c>
      <c r="Q32" s="17">
        <v>0.15356928614277154</v>
      </c>
      <c r="R32" s="17">
        <v>8.5782843431313704E-2</v>
      </c>
      <c r="S32" s="17">
        <v>0.17216556688662266</v>
      </c>
      <c r="T32" s="17">
        <v>0.10977804439112182</v>
      </c>
      <c r="U32" s="17">
        <v>0.16856628674265139</v>
      </c>
      <c r="V32" s="17">
        <v>0.13917216556688672</v>
      </c>
      <c r="W32" s="17">
        <v>0.17036592681463714</v>
      </c>
      <c r="X32" s="17">
        <v>0.188362327534493</v>
      </c>
      <c r="Y32" s="17">
        <v>0.14577084583083377</v>
      </c>
      <c r="Z32" s="17">
        <v>0.17456508698260342</v>
      </c>
      <c r="AA32" s="17">
        <v>0.1307738452309537</v>
      </c>
      <c r="AB32" s="17">
        <v>0.16976604679064189</v>
      </c>
      <c r="AC32" s="17">
        <v>0.13737252549490098</v>
      </c>
      <c r="AD32" s="17">
        <v>0.17636472705458917</v>
      </c>
      <c r="AE32" s="17">
        <v>0.19376124775045001</v>
      </c>
      <c r="AF32" s="17">
        <v>0.11817636472705462</v>
      </c>
      <c r="AG32" s="17">
        <v>0.16436712657468511</v>
      </c>
      <c r="AH32" s="17">
        <v>9.8980203959208257E-2</v>
      </c>
      <c r="AI32" s="17">
        <v>0.15416916616676657</v>
      </c>
      <c r="AJ32" s="17">
        <v>0.13017396520695868</v>
      </c>
      <c r="AK32" s="17">
        <v>0.16976604679064189</v>
      </c>
      <c r="AL32" s="17">
        <v>0.36292741451709665</v>
      </c>
      <c r="AM32" s="17">
        <v>0.17036592681463714</v>
      </c>
      <c r="AN32" s="17">
        <v>0.12897420515896818</v>
      </c>
      <c r="AO32" s="17">
        <v>0.15836832633473308</v>
      </c>
      <c r="AP32" s="17">
        <v>0.14217156568686273</v>
      </c>
      <c r="AQ32" s="17">
        <v>0.16916616676664664</v>
      </c>
      <c r="AR32" s="17">
        <v>0.1307738452309537</v>
      </c>
      <c r="AS32" s="17">
        <v>0.18356328734253147</v>
      </c>
      <c r="AT32" s="17">
        <v>0.28554289142171574</v>
      </c>
      <c r="AU32" s="17">
        <v>0.18596280743851223</v>
      </c>
      <c r="AV32" s="17">
        <v>0.16796640671865637</v>
      </c>
      <c r="AW32" s="17">
        <v>0.16856628674265139</v>
      </c>
      <c r="AX32" s="17">
        <v>0.12297540491901615</v>
      </c>
      <c r="AY32" s="17">
        <v>0.20095980803839231</v>
      </c>
      <c r="AZ32" s="17">
        <v>0.16616676664667063</v>
      </c>
      <c r="BA32" s="17">
        <v>0.17756448710257944</v>
      </c>
      <c r="BB32" s="17">
        <v>0.13377324535092971</v>
      </c>
      <c r="BC32" s="17">
        <v>0.13377324535092971</v>
      </c>
      <c r="BD32" s="17">
        <v>0.1223755248950209</v>
      </c>
      <c r="BE32" s="17">
        <v>0.11877624475104986</v>
      </c>
      <c r="BF32" s="17">
        <v>0.12897420515896818</v>
      </c>
      <c r="BG32" s="17">
        <v>0.13377324535092971</v>
      </c>
      <c r="BH32" s="17">
        <v>0.13917216556688672</v>
      </c>
      <c r="BI32" s="17">
        <v>9.3581283743251253E-2</v>
      </c>
      <c r="BJ32" s="17">
        <v>6.358728254349133E-2</v>
      </c>
      <c r="BK32" s="17">
        <v>0.16436712657468511</v>
      </c>
      <c r="BL32" s="17">
        <v>8.098380323935217E-2</v>
      </c>
      <c r="BM32" s="17">
        <v>0.14517096580683853</v>
      </c>
      <c r="BN32" s="17">
        <v>7.2585482903419374E-2</v>
      </c>
      <c r="BO32" s="17">
        <v>0.13557288542291546</v>
      </c>
      <c r="BP32" s="17">
        <v>6.9586082783443359E-2</v>
      </c>
      <c r="BQ32" s="17">
        <v>0.13497300539892021</v>
      </c>
      <c r="BR32" s="17">
        <v>4.1991601679663981E-2</v>
      </c>
      <c r="BS32" s="17">
        <v>0.23095380923815245</v>
      </c>
      <c r="BT32" s="17">
        <v>0.16436712657468511</v>
      </c>
      <c r="BU32" s="17">
        <v>9.3581283743251253E-2</v>
      </c>
      <c r="BV32" s="17">
        <v>0</v>
      </c>
      <c r="BW32" s="17">
        <v>0.16136772645470909</v>
      </c>
      <c r="BX32" s="17">
        <v>6.538692261547685E-2</v>
      </c>
      <c r="BY32" s="17">
        <v>0.14277144571085776</v>
      </c>
      <c r="BZ32" s="17">
        <v>4.799040191961601E-2</v>
      </c>
      <c r="CA32" s="17">
        <v>0.12837432513497293</v>
      </c>
      <c r="CB32" s="17">
        <v>7.3185362927414621E-2</v>
      </c>
      <c r="CC32" s="17">
        <v>0.10437912417516504</v>
      </c>
      <c r="CD32" s="17">
        <v>3.5392921415716927E-2</v>
      </c>
      <c r="CE32" s="17">
        <v>0.15656868626274756</v>
      </c>
      <c r="CF32" s="17">
        <v>8.9382123575284966E-2</v>
      </c>
      <c r="CG32" s="17">
        <v>0.16676664667066587</v>
      </c>
      <c r="CH32" s="17">
        <v>7.9784043191361675E-2</v>
      </c>
      <c r="CI32" s="17">
        <v>0.10557888422315531</v>
      </c>
      <c r="CJ32" s="18">
        <v>3.7192561487702447E-2</v>
      </c>
    </row>
    <row r="33" spans="2:88" x14ac:dyDescent="0.25">
      <c r="B33" s="43" t="s">
        <v>0</v>
      </c>
      <c r="C33" s="22">
        <f>AVERAGE(C3:C32)</f>
        <v>7.1943319388425016</v>
      </c>
      <c r="D33" s="22">
        <f>AVERAGE(D3:D32)</f>
        <v>6.9020980246121395</v>
      </c>
      <c r="E33" s="22">
        <f t="shared" ref="E33:BP33" si="0">AVERAGE(E3:E32)</f>
        <v>7.7346347183263484</v>
      </c>
      <c r="F33" s="22">
        <f t="shared" si="0"/>
        <v>5.174695771239513</v>
      </c>
      <c r="G33" s="22">
        <f t="shared" si="0"/>
        <v>7.1508427292279784</v>
      </c>
      <c r="H33" s="22">
        <f t="shared" si="0"/>
        <v>6.8524990358564839</v>
      </c>
      <c r="I33" s="22">
        <f t="shared" si="0"/>
        <v>7.7152750953946647</v>
      </c>
      <c r="J33" s="22">
        <f t="shared" si="0"/>
        <v>12.643876453673156</v>
      </c>
      <c r="K33" s="22">
        <f t="shared" si="0"/>
        <v>12.19019061951291</v>
      </c>
      <c r="L33" s="22">
        <f t="shared" si="0"/>
        <v>15.607762044567263</v>
      </c>
      <c r="M33" s="22">
        <f t="shared" si="0"/>
        <v>10.635993749823022</v>
      </c>
      <c r="N33" s="22">
        <f t="shared" si="0"/>
        <v>12.621361687825752</v>
      </c>
      <c r="O33" s="22">
        <f t="shared" si="0"/>
        <v>12.193264103301534</v>
      </c>
      <c r="P33" s="22">
        <f t="shared" si="0"/>
        <v>15.607309050705164</v>
      </c>
      <c r="Q33" s="22">
        <f t="shared" si="0"/>
        <v>11.840681772306018</v>
      </c>
      <c r="R33" s="22">
        <f t="shared" si="0"/>
        <v>13.200179380558122</v>
      </c>
      <c r="S33" s="22">
        <f t="shared" si="0"/>
        <v>14.20905825867974</v>
      </c>
      <c r="T33" s="22">
        <f t="shared" si="0"/>
        <v>10.392495259889143</v>
      </c>
      <c r="U33" s="22">
        <f t="shared" si="0"/>
        <v>11.819813546041276</v>
      </c>
      <c r="V33" s="22">
        <f t="shared" si="0"/>
        <v>13.172888166918197</v>
      </c>
      <c r="W33" s="22">
        <f t="shared" si="0"/>
        <v>14.168145656324841</v>
      </c>
      <c r="X33" s="22">
        <f t="shared" si="0"/>
        <v>20.62770669081198</v>
      </c>
      <c r="Y33" s="22">
        <f t="shared" si="0"/>
        <v>13.799774420764942</v>
      </c>
      <c r="Z33" s="22">
        <f t="shared" si="0"/>
        <v>18.625195251251874</v>
      </c>
      <c r="AA33" s="22">
        <f t="shared" si="0"/>
        <v>12.716543767567575</v>
      </c>
      <c r="AB33" s="22">
        <f t="shared" si="0"/>
        <v>13.475427059008046</v>
      </c>
      <c r="AC33" s="22">
        <f t="shared" si="0"/>
        <v>13.775176214855069</v>
      </c>
      <c r="AD33" s="22">
        <f t="shared" si="0"/>
        <v>18.562653911734991</v>
      </c>
      <c r="AE33" s="22">
        <f t="shared" si="0"/>
        <v>9.481953400779048</v>
      </c>
      <c r="AF33" s="22">
        <f t="shared" si="0"/>
        <v>9.1275984948108313</v>
      </c>
      <c r="AG33" s="22">
        <f t="shared" si="0"/>
        <v>11.757191590606441</v>
      </c>
      <c r="AH33" s="22">
        <f t="shared" si="0"/>
        <v>11.715771482008504</v>
      </c>
      <c r="AI33" s="22">
        <f t="shared" si="0"/>
        <v>10.679184620918297</v>
      </c>
      <c r="AJ33" s="22">
        <f t="shared" si="0"/>
        <v>10.069276406237394</v>
      </c>
      <c r="AK33" s="22">
        <f t="shared" si="0"/>
        <v>14.412265947998774</v>
      </c>
      <c r="AL33" s="22">
        <f t="shared" si="0"/>
        <v>129.55079671871377</v>
      </c>
      <c r="AM33" s="22">
        <f t="shared" si="0"/>
        <v>7.5989400260995321</v>
      </c>
      <c r="AN33" s="22">
        <f t="shared" si="0"/>
        <v>7.3572274911615647</v>
      </c>
      <c r="AO33" s="22">
        <f t="shared" si="0"/>
        <v>9.8672570644533018</v>
      </c>
      <c r="AP33" s="22">
        <f t="shared" si="0"/>
        <v>6.7430653311896291</v>
      </c>
      <c r="AQ33" s="22">
        <f t="shared" si="0"/>
        <v>7.5816681443213456</v>
      </c>
      <c r="AR33" s="22">
        <f t="shared" si="0"/>
        <v>7.3290131845926432</v>
      </c>
      <c r="AS33" s="22">
        <f t="shared" si="0"/>
        <v>9.8186239633143373</v>
      </c>
      <c r="AT33" s="22">
        <f t="shared" si="0"/>
        <v>122.36514691180933</v>
      </c>
      <c r="AU33" s="22">
        <f t="shared" si="0"/>
        <v>15.650624696294537</v>
      </c>
      <c r="AV33" s="22">
        <f t="shared" si="0"/>
        <v>14.112354766321856</v>
      </c>
      <c r="AW33" s="22">
        <f t="shared" si="0"/>
        <v>19.478066019689813</v>
      </c>
      <c r="AX33" s="22">
        <f t="shared" si="0"/>
        <v>12.974449390556654</v>
      </c>
      <c r="AY33" s="22">
        <f t="shared" si="0"/>
        <v>15.635449691713603</v>
      </c>
      <c r="AZ33" s="22">
        <f t="shared" si="0"/>
        <v>14.10205538353517</v>
      </c>
      <c r="BA33" s="22">
        <f t="shared" si="0"/>
        <v>19.444908065739934</v>
      </c>
      <c r="BB33" s="22">
        <f t="shared" si="0"/>
        <v>5.1718725100297389</v>
      </c>
      <c r="BC33" s="22">
        <f t="shared" si="0"/>
        <v>5.1718347314124351</v>
      </c>
      <c r="BD33" s="22">
        <f t="shared" si="0"/>
        <v>10.606084202289971</v>
      </c>
      <c r="BE33" s="22">
        <f t="shared" si="0"/>
        <v>12.701378307074473</v>
      </c>
      <c r="BF33" s="22">
        <f t="shared" si="0"/>
        <v>11.700834644438041</v>
      </c>
      <c r="BG33" s="22">
        <f t="shared" si="0"/>
        <v>6.7018449992995768</v>
      </c>
      <c r="BH33" s="22">
        <f t="shared" si="0"/>
        <v>12.969752087502703</v>
      </c>
      <c r="BI33" s="22">
        <f t="shared" si="0"/>
        <v>0.80945477541507127</v>
      </c>
      <c r="BJ33" s="22">
        <f t="shared" si="0"/>
        <v>0.78064140577618535</v>
      </c>
      <c r="BK33" s="22">
        <f t="shared" si="0"/>
        <v>14.004131800104947</v>
      </c>
      <c r="BL33" s="22">
        <f t="shared" si="0"/>
        <v>1.2486393550994535</v>
      </c>
      <c r="BM33" s="22">
        <f t="shared" si="0"/>
        <v>1.317190985446161</v>
      </c>
      <c r="BN33" s="22">
        <f t="shared" si="0"/>
        <v>0.72862068456168838</v>
      </c>
      <c r="BO33" s="22">
        <f t="shared" si="0"/>
        <v>0.88741011578597395</v>
      </c>
      <c r="BP33" s="22">
        <f t="shared" si="0"/>
        <v>0.24694541157442115</v>
      </c>
      <c r="BQ33" s="22">
        <f t="shared" ref="BQ33:CU33" si="1">AVERAGE(BQ3:BQ32)</f>
        <v>1.5254548881545149</v>
      </c>
      <c r="BR33" s="22">
        <f t="shared" si="1"/>
        <v>0.72332315826447602</v>
      </c>
      <c r="BS33" s="22">
        <f t="shared" si="1"/>
        <v>2.7588979050012727</v>
      </c>
      <c r="BT33" s="22">
        <f t="shared" si="1"/>
        <v>2.6845159557749008</v>
      </c>
      <c r="BU33" s="22">
        <f t="shared" si="1"/>
        <v>0.80860475652576258</v>
      </c>
      <c r="BV33" s="22">
        <f t="shared" si="1"/>
        <v>0.22332484324412522</v>
      </c>
      <c r="BW33" s="22">
        <f t="shared" si="1"/>
        <v>17.012848765812585</v>
      </c>
      <c r="BX33" s="22">
        <f t="shared" si="1"/>
        <v>16.580812040368968</v>
      </c>
      <c r="BY33" s="22">
        <f t="shared" si="1"/>
        <v>24.3266053574437</v>
      </c>
      <c r="BZ33" s="22">
        <f t="shared" si="1"/>
        <v>8.1524626355441328</v>
      </c>
      <c r="CA33" s="22">
        <f t="shared" si="1"/>
        <v>12.192009830290479</v>
      </c>
      <c r="CB33" s="22">
        <f t="shared" si="1"/>
        <v>11.544957265087719</v>
      </c>
      <c r="CC33" s="22">
        <f t="shared" si="1"/>
        <v>5.6824287207074153</v>
      </c>
      <c r="CD33" s="22">
        <f t="shared" si="1"/>
        <v>5.1401900828506033</v>
      </c>
      <c r="CE33" s="22">
        <f t="shared" si="1"/>
        <v>25.20770221709455</v>
      </c>
      <c r="CF33" s="22">
        <f t="shared" si="1"/>
        <v>24.57545296886785</v>
      </c>
      <c r="CG33" s="22">
        <f t="shared" si="1"/>
        <v>3.1007227724573538</v>
      </c>
      <c r="CH33" s="22">
        <f t="shared" si="1"/>
        <v>1.062575583161093</v>
      </c>
      <c r="CI33" s="22">
        <f t="shared" si="1"/>
        <v>3.4625406800737699</v>
      </c>
      <c r="CJ33" s="22">
        <f t="shared" si="1"/>
        <v>2.909795185658138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est_deg</vt:lpstr>
      <vt:lpstr>All_deg</vt:lpstr>
      <vt:lpstr>Cmax_deg</vt:lpstr>
      <vt:lpstr>Energy_deg</vt:lpstr>
      <vt:lpstr>SLA_de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wer</dc:creator>
  <cp:lastModifiedBy>Mario</cp:lastModifiedBy>
  <dcterms:created xsi:type="dcterms:W3CDTF">2018-02-25T20:44:08Z</dcterms:created>
  <dcterms:modified xsi:type="dcterms:W3CDTF">2021-11-01T12:01:04Z</dcterms:modified>
</cp:coreProperties>
</file>